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hyeom81/Box Sync/0.0.SQUID Study/0. SQUID Figure_needRGBform/1.Tables/"/>
    </mc:Choice>
  </mc:AlternateContent>
  <xr:revisionPtr revIDLastSave="0" documentId="13_ncr:1_{407E98F3-808F-6340-97B3-5741654D773D}" xr6:coauthVersionLast="36" xr6:coauthVersionMax="36" xr10:uidLastSave="{00000000-0000-0000-0000-000000000000}"/>
  <bookViews>
    <workbookView xWindow="11080" yWindow="920" windowWidth="27320" windowHeight="14900" activeTab="3" xr2:uid="{E001CD78-D030-FB46-A90E-A1C4BF397DEE}"/>
  </bookViews>
  <sheets>
    <sheet name="Table S6A.DI_List" sheetId="6" r:id="rId1"/>
    <sheet name="Table S6B.DI_Summary" sheetId="8" r:id="rId2"/>
    <sheet name="Table S6C" sheetId="10" r:id="rId3"/>
    <sheet name="Table S6D" sheetId="9" r:id="rId4"/>
    <sheet name="Table S6E" sheetId="11" r:id="rId5"/>
  </sheets>
  <definedNames>
    <definedName name="_xlnm._FilterDatabase" localSheetId="0" hidden="1">'Table S6A.DI_List'!$A$4:$K$1025</definedName>
    <definedName name="_xlnm._FilterDatabase" localSheetId="2" hidden="1">'Table S6C'!$A$4:$C$875</definedName>
    <definedName name="_xlnm.Print_Area" localSheetId="4">'Table S6E'!$C$13:$H$3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11" l="1"/>
  <c r="F6" i="11"/>
  <c r="D7" i="11"/>
  <c r="F7" i="11"/>
  <c r="D8" i="11"/>
  <c r="F8" i="11"/>
  <c r="D9" i="11"/>
  <c r="F9" i="11"/>
  <c r="D10" i="11"/>
  <c r="F10" i="11"/>
  <c r="B7" i="9" l="1"/>
  <c r="C7" i="9"/>
  <c r="D7" i="9"/>
  <c r="D12" i="8" l="1"/>
  <c r="B12" i="8"/>
  <c r="E10" i="8"/>
  <c r="C10" i="8"/>
  <c r="E9" i="8"/>
  <c r="C9" i="8"/>
  <c r="E8" i="8"/>
  <c r="C8" i="8"/>
  <c r="E7" i="8"/>
  <c r="C7" i="8"/>
</calcChain>
</file>

<file path=xl/sharedStrings.xml><?xml version="1.0" encoding="utf-8"?>
<sst xmlns="http://schemas.openxmlformats.org/spreadsheetml/2006/main" count="9367" uniqueCount="6695">
  <si>
    <t>chr1_10144858_10147402_-</t>
  </si>
  <si>
    <t>Arfgef1</t>
  </si>
  <si>
    <t>ENSMUSG00000067851</t>
  </si>
  <si>
    <t>Arfgef1_intron_33</t>
  </si>
  <si>
    <t>chr1:10144858-10147402</t>
  </si>
  <si>
    <t>chr1_105746186_105750321_+</t>
  </si>
  <si>
    <t>2310035C23Rik</t>
  </si>
  <si>
    <t>ENSMUSG00000026319</t>
  </si>
  <si>
    <t>2310035C23Rik_intron_30</t>
  </si>
  <si>
    <t>chr1:105746186-105750321</t>
  </si>
  <si>
    <t>3,4,18,25,26</t>
  </si>
  <si>
    <t>NA</t>
  </si>
  <si>
    <t>chr1_106727731_106734546_-</t>
  </si>
  <si>
    <t>Kdsr</t>
  </si>
  <si>
    <t>ENSMUSG00000009905</t>
  </si>
  <si>
    <t>Kdsr_intron_8</t>
  </si>
  <si>
    <t>chr1:106727731-106734546</t>
  </si>
  <si>
    <t>chr1_106777490_106778968_-</t>
  </si>
  <si>
    <t>Vps4b</t>
  </si>
  <si>
    <t>ENSMUSG00000009907</t>
  </si>
  <si>
    <t>Vps4b_intron_9</t>
  </si>
  <si>
    <t>chr1:106777490-106778968</t>
  </si>
  <si>
    <t>4,8</t>
  </si>
  <si>
    <t>chr1_118330663_118332343_+</t>
  </si>
  <si>
    <t>Nifk</t>
  </si>
  <si>
    <t>ENSMUSG00000026377</t>
  </si>
  <si>
    <t>Mki67ip_intron_7</t>
  </si>
  <si>
    <t>chr1:118330663-118332343</t>
  </si>
  <si>
    <t>4,5</t>
  </si>
  <si>
    <t>chr1_118669532_118675574_+</t>
  </si>
  <si>
    <t>Tfcp2l1</t>
  </si>
  <si>
    <t>ENSMUSG00000026380</t>
  </si>
  <si>
    <t>Tfcp2l1_intron_16</t>
  </si>
  <si>
    <t>chr1:118669532-118675574</t>
  </si>
  <si>
    <t>chr1_121562195_121564492_-</t>
  </si>
  <si>
    <t>Ddx18</t>
  </si>
  <si>
    <t>ENSMUSG00000001674</t>
  </si>
  <si>
    <t>Ddx18_intron_4</t>
  </si>
  <si>
    <t>chr1:121562195-121564492</t>
  </si>
  <si>
    <t>chr1_127960870_127963760_-</t>
  </si>
  <si>
    <t>Zranb3</t>
  </si>
  <si>
    <t>ENSMUSG00000036086</t>
  </si>
  <si>
    <t>Zranb3_intron_18</t>
  </si>
  <si>
    <t>chr1:127960870-127963760</t>
  </si>
  <si>
    <t>chr1_128231468_128235065_+</t>
  </si>
  <si>
    <t>R3hdm1</t>
  </si>
  <si>
    <t>ENSMUSG00000056211</t>
  </si>
  <si>
    <t>R3hdm1_intron_26</t>
  </si>
  <si>
    <t>chr1:128231468-128235065</t>
  </si>
  <si>
    <t>5,24</t>
  </si>
  <si>
    <t>chr1_128343519_128344296_-</t>
  </si>
  <si>
    <t>Mcm6</t>
  </si>
  <si>
    <t>ENSMUSG00000026355</t>
  </si>
  <si>
    <t>Mcm6_intron_11</t>
  </si>
  <si>
    <t>chr1:128343519-128344296</t>
  </si>
  <si>
    <t>2,9</t>
  </si>
  <si>
    <t>chr1_128369536_128372139_-</t>
  </si>
  <si>
    <t>Dars</t>
  </si>
  <si>
    <t>ENSMUSG00000026356</t>
  </si>
  <si>
    <t>Dars_intron_15</t>
  </si>
  <si>
    <t>chr1:128369536-128372139</t>
  </si>
  <si>
    <t>chr1_13115882_13118762_-</t>
  </si>
  <si>
    <t>Prdm14</t>
  </si>
  <si>
    <t>ENSMUSG00000042414</t>
  </si>
  <si>
    <t>Prdm14_intron_6</t>
  </si>
  <si>
    <t>chr1:13115882-13118762</t>
  </si>
  <si>
    <t>chr1_131163566_131164402_+</t>
  </si>
  <si>
    <t>Eif2d</t>
  </si>
  <si>
    <t>ENSMUSG00000026427</t>
  </si>
  <si>
    <t>Eif2d_intron_11</t>
  </si>
  <si>
    <t>chr1:131163566-131164402</t>
  </si>
  <si>
    <t>chr1_132494975_132496205_+</t>
  </si>
  <si>
    <t>Rbbp5</t>
  </si>
  <si>
    <t>ENSMUSG00000026439</t>
  </si>
  <si>
    <t>Rbbp5_intron_12</t>
  </si>
  <si>
    <t>chr1:132494975-132496205</t>
  </si>
  <si>
    <t>10,11</t>
  </si>
  <si>
    <t>chr1_134428270_134431056_+</t>
  </si>
  <si>
    <t>Adipor1</t>
  </si>
  <si>
    <t>ENSMUSG00000026457</t>
  </si>
  <si>
    <t>Adipor1_intron_10</t>
  </si>
  <si>
    <t>chr1:134428270-134431056</t>
  </si>
  <si>
    <t>chr1_139474374_139476707_+</t>
  </si>
  <si>
    <t>Aspm</t>
  </si>
  <si>
    <t>ENSMUSG00000033952</t>
  </si>
  <si>
    <t>Aspm_intron_16</t>
  </si>
  <si>
    <t>chr1:139474374-139476707</t>
  </si>
  <si>
    <t>chr1_153456754_153457530_-</t>
  </si>
  <si>
    <t>Dhx9</t>
  </si>
  <si>
    <t>ENSMUSG00000042699</t>
  </si>
  <si>
    <t>Dhx9_intron_38</t>
  </si>
  <si>
    <t>chr1:153456754-153457530</t>
  </si>
  <si>
    <t>chr1_153457732_153458052_-</t>
  </si>
  <si>
    <t>Dhx9_intron_37</t>
  </si>
  <si>
    <t>chr1:153457732-153458052</t>
  </si>
  <si>
    <t>chr1_153464713_153464854_-</t>
  </si>
  <si>
    <t>Dhx9_intron_24</t>
  </si>
  <si>
    <t>chr1:153464713-153464854</t>
  </si>
  <si>
    <t>chr1_15807737_15813040_+</t>
  </si>
  <si>
    <t>Terf1</t>
  </si>
  <si>
    <t>ENSMUSG00000025925</t>
  </si>
  <si>
    <t>Terf1_intron_2</t>
  </si>
  <si>
    <t>chr1:15807737-15813040</t>
  </si>
  <si>
    <t>1,2</t>
  </si>
  <si>
    <t>chr1_163957598_163959287_-</t>
  </si>
  <si>
    <t>BC055324</t>
  </si>
  <si>
    <t>ENSMUSG00000041406</t>
  </si>
  <si>
    <t>BC055324_intron_20</t>
  </si>
  <si>
    <t>chr1:163957598-163959287</t>
  </si>
  <si>
    <t>3,20</t>
  </si>
  <si>
    <t>chr1_163972353_163976743_-</t>
  </si>
  <si>
    <t>BC055324_intron_10</t>
  </si>
  <si>
    <t>chr1:163972353-163976743</t>
  </si>
  <si>
    <t>chr1_165338345_165339884_-</t>
  </si>
  <si>
    <t>Dcaf6</t>
  </si>
  <si>
    <t>ENSMUSG00000026571</t>
  </si>
  <si>
    <t>Dcaf6_intron_15</t>
  </si>
  <si>
    <t>chr1:165338345-165339884</t>
  </si>
  <si>
    <t>chr1_171238065_171238286_-</t>
  </si>
  <si>
    <t>Ndufs2</t>
  </si>
  <si>
    <t>ENSMUSG00000013593</t>
  </si>
  <si>
    <t>Ndufs2_intron_9</t>
  </si>
  <si>
    <t>chr1:171238065-171238286</t>
  </si>
  <si>
    <t>5,6,7</t>
  </si>
  <si>
    <t>chr1_172067544_172067788_-</t>
  </si>
  <si>
    <t>Ncstn</t>
  </si>
  <si>
    <t>ENSMUSG00000003458</t>
  </si>
  <si>
    <t>Ncstn_intron_15</t>
  </si>
  <si>
    <t>chr1:172067544-172067788</t>
  </si>
  <si>
    <t>14,15,16</t>
  </si>
  <si>
    <t>chr1_172109926_172110488_+</t>
  </si>
  <si>
    <t>Copa</t>
  </si>
  <si>
    <t>ENSMUSG00000026553</t>
  </si>
  <si>
    <t>Copa_intron_15</t>
  </si>
  <si>
    <t>chr1:172109926-172110488</t>
  </si>
  <si>
    <t>14,15</t>
  </si>
  <si>
    <t>chr1_173452949_173454223_+</t>
  </si>
  <si>
    <t>Aim2</t>
  </si>
  <si>
    <t>ENSMUSG00000037860</t>
  </si>
  <si>
    <t>Aim2_intron_4</t>
  </si>
  <si>
    <t>chr1:173452949-173454223</t>
  </si>
  <si>
    <t>3,6</t>
  </si>
  <si>
    <t>chr1_175888862_175891933_+</t>
  </si>
  <si>
    <t>Exo1</t>
  </si>
  <si>
    <t>ENSMUSG00000039748</t>
  </si>
  <si>
    <t>Exo1_intron_9</t>
  </si>
  <si>
    <t>chr1:175888862-175891933</t>
  </si>
  <si>
    <t>4,5,6</t>
  </si>
  <si>
    <t>chr1_177770023_177771140_-</t>
  </si>
  <si>
    <t>Adss</t>
  </si>
  <si>
    <t>ENSMUSG00000015961</t>
  </si>
  <si>
    <t>Adss_intron_14</t>
  </si>
  <si>
    <t>chr1:177770023-177771140</t>
  </si>
  <si>
    <t>chr1_179748691_179752310_-</t>
  </si>
  <si>
    <t>Ahctf1</t>
  </si>
  <si>
    <t>ENSMUSG00000026491</t>
  </si>
  <si>
    <t>Ahctf1_intron_36</t>
  </si>
  <si>
    <t>chr1:179748691-179752310</t>
  </si>
  <si>
    <t>1,33</t>
  </si>
  <si>
    <t>chr1_179755655_179757934_-</t>
  </si>
  <si>
    <t>Ahctf1_intron_32</t>
  </si>
  <si>
    <t>chr1:179755655-179757934</t>
  </si>
  <si>
    <t>1,31</t>
  </si>
  <si>
    <t>chr1_179758030_179760261_-</t>
  </si>
  <si>
    <t>Ahctf1_intron_31</t>
  </si>
  <si>
    <t>chr1:179758030-179760261</t>
  </si>
  <si>
    <t>chr1_180599655_180600095_+</t>
  </si>
  <si>
    <t>Parp1</t>
  </si>
  <si>
    <t>ENSMUSG00000026496</t>
  </si>
  <si>
    <t>Parp1_intron_34</t>
  </si>
  <si>
    <t>chr1:180599655-180600095</t>
  </si>
  <si>
    <t>2,21</t>
  </si>
  <si>
    <t>chr1_180600211_180600449_+</t>
  </si>
  <si>
    <t>Parp1_intron_35</t>
  </si>
  <si>
    <t>chr1:180600211-180600449</t>
  </si>
  <si>
    <t>3,22</t>
  </si>
  <si>
    <t>chr1_181101636_181105071_-</t>
  </si>
  <si>
    <t>Nvl</t>
  </si>
  <si>
    <t>ENSMUSG00000026516</t>
  </si>
  <si>
    <t>Nvl_intron_24</t>
  </si>
  <si>
    <t>chr1:181101636-181105071</t>
  </si>
  <si>
    <t>1,18</t>
  </si>
  <si>
    <t>chr1_185263860_185266900_+</t>
  </si>
  <si>
    <t>Rab3gap2</t>
  </si>
  <si>
    <t>ENSMUSG00000039318</t>
  </si>
  <si>
    <t>Rab3gap2_intron_24</t>
  </si>
  <si>
    <t>chr1:185263860-185266900</t>
  </si>
  <si>
    <t>1,24</t>
  </si>
  <si>
    <t>chr1_185278367_185281650_+</t>
  </si>
  <si>
    <t>Rab3gap2_intron_32</t>
  </si>
  <si>
    <t>chr1:185278367-185281650</t>
  </si>
  <si>
    <t>1,7,31</t>
  </si>
  <si>
    <t>chr1_185387119_185394362_+</t>
  </si>
  <si>
    <t>Eprs</t>
  </si>
  <si>
    <t>ENSMUSG00000026615</t>
  </si>
  <si>
    <t>Eprs_intron_16</t>
  </si>
  <si>
    <t>chr1:185387119-185394362</t>
  </si>
  <si>
    <t>chr1_185420288_185424310_+</t>
  </si>
  <si>
    <t>Eprs_intron_45</t>
  </si>
  <si>
    <t>chr1:185420288-185424310</t>
  </si>
  <si>
    <t>chr1_186737686_186739603_-</t>
  </si>
  <si>
    <t>Rrp15</t>
  </si>
  <si>
    <t>ENSMUSG00000001305</t>
  </si>
  <si>
    <t>Rrp15_intron_2</t>
  </si>
  <si>
    <t>chr1:186737686-186739603</t>
  </si>
  <si>
    <t>chr1_188983295_188987515_-</t>
  </si>
  <si>
    <t>Kctd3</t>
  </si>
  <si>
    <t>ENSMUSG00000026608</t>
  </si>
  <si>
    <t>Kctd3_intron_12</t>
  </si>
  <si>
    <t>chr1:188983295-188987515</t>
  </si>
  <si>
    <t>chr1_188987632_188992562_-</t>
  </si>
  <si>
    <t>Kctd3_intron_10</t>
  </si>
  <si>
    <t>chr1:188987632-188992562</t>
  </si>
  <si>
    <t>chr1_20806883_20808720_-</t>
  </si>
  <si>
    <t>Mcm3</t>
  </si>
  <si>
    <t>ENSMUSG00000041859</t>
  </si>
  <si>
    <t>Mcm3_intron_14</t>
  </si>
  <si>
    <t>chr1:20806883-20808720</t>
  </si>
  <si>
    <t>chr1_30811968_30813016_-</t>
  </si>
  <si>
    <t>Phf3</t>
  </si>
  <si>
    <t>ENSMUSG00000048874</t>
  </si>
  <si>
    <t>Phf3_intron_13</t>
  </si>
  <si>
    <t>chr1:30811968-30813016</t>
  </si>
  <si>
    <t>1,10,11</t>
  </si>
  <si>
    <t>chr1_34818127_34819591_-</t>
  </si>
  <si>
    <t>Fam168b</t>
  </si>
  <si>
    <t>ENSMUSG00000037503</t>
  </si>
  <si>
    <t>Fam168b_intron_7</t>
  </si>
  <si>
    <t>chr1:34818127-34819591</t>
  </si>
  <si>
    <t>5,6</t>
  </si>
  <si>
    <t>chr1_36337652_36343250_-</t>
  </si>
  <si>
    <t>Kansl3</t>
  </si>
  <si>
    <t>ENSMUSG00000010453</t>
  </si>
  <si>
    <t>4632411B12Rik_intron_23</t>
  </si>
  <si>
    <t>chr1:36337652-36343250</t>
  </si>
  <si>
    <t>20,21</t>
  </si>
  <si>
    <t>chr1_36701902_36702058_-</t>
  </si>
  <si>
    <t>Actr1b</t>
  </si>
  <si>
    <t>ENSMUSG00000037351</t>
  </si>
  <si>
    <t>Actr1b_intron_6</t>
  </si>
  <si>
    <t>chr1:36701902-36702058</t>
  </si>
  <si>
    <t>chr1_36794199_36794803_-</t>
  </si>
  <si>
    <t>Tmem131</t>
  </si>
  <si>
    <t>ENSMUSG00000026116</t>
  </si>
  <si>
    <t>Tmem131_intron_41</t>
  </si>
  <si>
    <t>chr1:36794199-36794803</t>
  </si>
  <si>
    <t>39,40</t>
  </si>
  <si>
    <t>chr1_36795417_36796161_-</t>
  </si>
  <si>
    <t>Tmem131_intron_38</t>
  </si>
  <si>
    <t>chr1:36795417-36796161</t>
  </si>
  <si>
    <t>36,37</t>
  </si>
  <si>
    <t>chr1_36796325_36798941_-</t>
  </si>
  <si>
    <t>Tmem131_intron_36</t>
  </si>
  <si>
    <t>chr1:36796325-36798941</t>
  </si>
  <si>
    <t>35,36</t>
  </si>
  <si>
    <t>chr1_36804647_36807883_-</t>
  </si>
  <si>
    <t>Tmem131_intron_32</t>
  </si>
  <si>
    <t>chr1:36804647-36807883</t>
  </si>
  <si>
    <t>7,31,32</t>
  </si>
  <si>
    <t>chr1_37994111_37995632_-</t>
  </si>
  <si>
    <t>Txndc9</t>
  </si>
  <si>
    <t>ENSMUSG00000058407</t>
  </si>
  <si>
    <t>Txndc9_intron_4</t>
  </si>
  <si>
    <t>chr1:37994111-37995632</t>
  </si>
  <si>
    <t>chr1_38049341_38050186_+</t>
  </si>
  <si>
    <t>Eif5b</t>
  </si>
  <si>
    <t>ENSMUSG00000026083</t>
  </si>
  <si>
    <t>Eif5b_intron_25</t>
  </si>
  <si>
    <t>chr1:38049341-38050186</t>
  </si>
  <si>
    <t>chr1_38050326_38051122_+</t>
  </si>
  <si>
    <t>Eif5b_intron_26</t>
  </si>
  <si>
    <t>chr1:38050326-38051122</t>
  </si>
  <si>
    <t>chr1_40021185_40022704_+</t>
  </si>
  <si>
    <t>Map4k4</t>
  </si>
  <si>
    <t>ENSMUSG00000026074</t>
  </si>
  <si>
    <t>Map4k4_intron_38</t>
  </si>
  <si>
    <t>chr1:40021185-40022704</t>
  </si>
  <si>
    <t>26,27,28</t>
  </si>
  <si>
    <t>chr1_43978836_43980307_+</t>
  </si>
  <si>
    <t>Tpp2</t>
  </si>
  <si>
    <t>ENSMUSG00000041763</t>
  </si>
  <si>
    <t>Tpp2_intron_20</t>
  </si>
  <si>
    <t>chr1:43978836-43980307</t>
  </si>
  <si>
    <t>chr1_44112883_44113002_-</t>
  </si>
  <si>
    <t>Kdelc1</t>
  </si>
  <si>
    <t>ENSMUSG00000026047</t>
  </si>
  <si>
    <t>Kdelc1_intron_5</t>
  </si>
  <si>
    <t>chr1:44112883-44113002</t>
  </si>
  <si>
    <t>chr1_45817444_45818169_+</t>
  </si>
  <si>
    <t>Wdr75</t>
  </si>
  <si>
    <t>ENSMUSG00000025995</t>
  </si>
  <si>
    <t>Wdr75_intron_16</t>
  </si>
  <si>
    <t>chr1:45817444-45818169</t>
  </si>
  <si>
    <t>8,14</t>
  </si>
  <si>
    <t>chr1_58401512_58402886_+</t>
  </si>
  <si>
    <t>Bzw1</t>
  </si>
  <si>
    <t>ENSMUSG00000051223</t>
  </si>
  <si>
    <t>Bzw1_intron_11</t>
  </si>
  <si>
    <t>chr1:58401512-58402886</t>
  </si>
  <si>
    <t>6,7,8</t>
  </si>
  <si>
    <t>chr1_58450550_58452088_+</t>
  </si>
  <si>
    <t>Nif3l1</t>
  </si>
  <si>
    <t>ENSMUSG00000026036</t>
  </si>
  <si>
    <t>Nif3l1_intron_4</t>
  </si>
  <si>
    <t>chr1:58450550-58452088</t>
  </si>
  <si>
    <t>2,3</t>
  </si>
  <si>
    <t>chr1_60379486_60382403_+</t>
  </si>
  <si>
    <t>Cyp20a1</t>
  </si>
  <si>
    <t>ENSMUSG00000049439</t>
  </si>
  <si>
    <t>Cyp20a1_intron_10</t>
  </si>
  <si>
    <t>chr1:60379486-60382403</t>
  </si>
  <si>
    <t>9,10</t>
  </si>
  <si>
    <t>chr1_71065652_71067107_-</t>
  </si>
  <si>
    <t>Bard1</t>
  </si>
  <si>
    <t>ENSMUSG00000026196</t>
  </si>
  <si>
    <t>Bard1_intron_5</t>
  </si>
  <si>
    <t>chr1:71065652-71067107</t>
  </si>
  <si>
    <t>chr1_71576134_71576616_+</t>
  </si>
  <si>
    <t>Atic</t>
  </si>
  <si>
    <t>ENSMUSG00000026192</t>
  </si>
  <si>
    <t>Atic_intron_20</t>
  </si>
  <si>
    <t>chr1:71576134-71576616</t>
  </si>
  <si>
    <t>chr1_71593236_71595663_-</t>
  </si>
  <si>
    <t>Fn1</t>
  </si>
  <si>
    <t>ENSMUSG00000026193</t>
  </si>
  <si>
    <t>Fn1_intron_48</t>
  </si>
  <si>
    <t>chr1:71593236-71595663</t>
  </si>
  <si>
    <t>7,12,39,40,41</t>
  </si>
  <si>
    <t>chr1_72381729_72383357_+</t>
  </si>
  <si>
    <t>Xrcc5</t>
  </si>
  <si>
    <t>ENSMUSG00000026187</t>
  </si>
  <si>
    <t>Xrcc5_intron_25</t>
  </si>
  <si>
    <t>chr1:72381729-72383357</t>
  </si>
  <si>
    <t>chr1_72616579_72620031_+</t>
  </si>
  <si>
    <t>Smarcal1</t>
  </si>
  <si>
    <t>ENSMUSG00000039354</t>
  </si>
  <si>
    <t>Smarcal1_intron_13</t>
  </si>
  <si>
    <t>chr1:72616579-72620031</t>
  </si>
  <si>
    <t>1,10,12</t>
  </si>
  <si>
    <t>chr1_74262586_74263742_+</t>
  </si>
  <si>
    <t>Arpc2</t>
  </si>
  <si>
    <t>ENSMUSG00000006304</t>
  </si>
  <si>
    <t>Arpc2_intron_8</t>
  </si>
  <si>
    <t>chr1:74262586-74263742</t>
  </si>
  <si>
    <t>7,8</t>
  </si>
  <si>
    <t>chr1_74680464_74681299_+</t>
  </si>
  <si>
    <t>Ttll4</t>
  </si>
  <si>
    <t>ENSMUSG00000033257</t>
  </si>
  <si>
    <t>Ttll4_intron_4</t>
  </si>
  <si>
    <t>chr1:74680464-74681299</t>
  </si>
  <si>
    <t>1,3,4</t>
  </si>
  <si>
    <t>chr1_74968276_74968794_-</t>
  </si>
  <si>
    <t>Nhej1</t>
  </si>
  <si>
    <t>ENSMUSG00000026162</t>
  </si>
  <si>
    <t>Nhej1_intron_3</t>
  </si>
  <si>
    <t>chr1:74968276-74968794</t>
  </si>
  <si>
    <t>chr1_75257425_75257944_-</t>
  </si>
  <si>
    <t>Ptprn</t>
  </si>
  <si>
    <t>ENSMUSG00000026204</t>
  </si>
  <si>
    <t>Ptprn_intron_5</t>
  </si>
  <si>
    <t>chr1:75257425-75257944</t>
  </si>
  <si>
    <t>chr1_75530051_75530172_+</t>
  </si>
  <si>
    <t>Stk11ip</t>
  </si>
  <si>
    <t>ENSMUSG00000026213</t>
  </si>
  <si>
    <t>Stk11ip_intron_16</t>
  </si>
  <si>
    <t>chr1:75530051-75530172</t>
  </si>
  <si>
    <t>1,3,14,15,16</t>
  </si>
  <si>
    <t>chr1_78458658_78462305_-</t>
  </si>
  <si>
    <t>Farsb</t>
  </si>
  <si>
    <t>ENSMUSG00000026245</t>
  </si>
  <si>
    <t>Farsb_intron_16</t>
  </si>
  <si>
    <t>chr1:78458658-78462305</t>
  </si>
  <si>
    <t>chr1_79709195_79713857_-</t>
  </si>
  <si>
    <t>Wdfy1</t>
  </si>
  <si>
    <t>ENSMUSG00000073643</t>
  </si>
  <si>
    <t>Wdfy1_intron_14</t>
  </si>
  <si>
    <t>chr1:79709195-79713857</t>
  </si>
  <si>
    <t>chr1_84732128_84736981_-</t>
  </si>
  <si>
    <t>Trip12</t>
  </si>
  <si>
    <t>ENSMUSG00000026219</t>
  </si>
  <si>
    <t>Trip12_intron_62</t>
  </si>
  <si>
    <t>chr1:84732128-84736981</t>
  </si>
  <si>
    <t>10,33</t>
  </si>
  <si>
    <t>chr1_86173715_86176813_+</t>
  </si>
  <si>
    <t>Armc9</t>
  </si>
  <si>
    <t>ENSMUSG00000062590</t>
  </si>
  <si>
    <t>Armc9_intron_8</t>
  </si>
  <si>
    <t>chr1:86173715-86176813</t>
  </si>
  <si>
    <t>chr1_87713290_87715037_+</t>
  </si>
  <si>
    <t>Inpp5d</t>
  </si>
  <si>
    <t>ENSMUSG00000026288</t>
  </si>
  <si>
    <t>Inpp5d_intron_21</t>
  </si>
  <si>
    <t>chr1:87713290-87715037</t>
  </si>
  <si>
    <t>19,24</t>
  </si>
  <si>
    <t>chr1_87715314_87717689_+</t>
  </si>
  <si>
    <t>Inpp5d_intron_23</t>
  </si>
  <si>
    <t>chr1:87715314-87717689</t>
  </si>
  <si>
    <t>20,21,25,26</t>
  </si>
  <si>
    <t>chr1_87789620_87790585_+</t>
  </si>
  <si>
    <t>Atg16l1</t>
  </si>
  <si>
    <t>ENSMUSG00000026289</t>
  </si>
  <si>
    <t>Atg16l1_intron_18</t>
  </si>
  <si>
    <t>chr1:87789620-87790585</t>
  </si>
  <si>
    <t>15,16,17</t>
  </si>
  <si>
    <t>chr1_87950370_87951642_-</t>
  </si>
  <si>
    <t>Usp40</t>
  </si>
  <si>
    <t>ENSMUSG00000005501</t>
  </si>
  <si>
    <t>Usp40_intron_28</t>
  </si>
  <si>
    <t>chr1:87950370-87951642</t>
  </si>
  <si>
    <t>1,10,24,28,29</t>
  </si>
  <si>
    <t>chr1_93409137_93412362_-</t>
  </si>
  <si>
    <t>Hdlbp</t>
  </si>
  <si>
    <t>ENSMUSG00000034088</t>
  </si>
  <si>
    <t>Hdlbp_intron_37</t>
  </si>
  <si>
    <t>chr1:93409137-93412362</t>
  </si>
  <si>
    <t>21,24</t>
  </si>
  <si>
    <t>chr1_93412507_93413490_-</t>
  </si>
  <si>
    <t>Hdlbp_intron_35</t>
  </si>
  <si>
    <t>chr1:93412507-93413490</t>
  </si>
  <si>
    <t>20,23</t>
  </si>
  <si>
    <t>chr1_93425407_93427557_-</t>
  </si>
  <si>
    <t>Hdlbp_intron_20</t>
  </si>
  <si>
    <t>chr1:93425407-93427557</t>
  </si>
  <si>
    <t>8,11</t>
  </si>
  <si>
    <t>chr1_93625607_93625780_-</t>
  </si>
  <si>
    <t>Stk25</t>
  </si>
  <si>
    <t>ENSMUSG00000026277</t>
  </si>
  <si>
    <t>Stk25_intron_8</t>
  </si>
  <si>
    <t>chr1:93625607-93625780</t>
  </si>
  <si>
    <t>6,7</t>
  </si>
  <si>
    <t>chr1_93626209_93627024_-</t>
  </si>
  <si>
    <t>Stk25_intron_6</t>
  </si>
  <si>
    <t>chr1:93626209-93627024</t>
  </si>
  <si>
    <t>chr1_9673888_9675966_-</t>
  </si>
  <si>
    <t>Mybl1</t>
  </si>
  <si>
    <t>ENSMUSG00000025912</t>
  </si>
  <si>
    <t>Mybl1_intron_10</t>
  </si>
  <si>
    <t>chr1:9673888-9675966</t>
  </si>
  <si>
    <t>chr10_111493443_111493549_+</t>
  </si>
  <si>
    <t>Nap1l1</t>
  </si>
  <si>
    <t>ENSMUSG00000058799</t>
  </si>
  <si>
    <t>Nap1l1_intron_13</t>
  </si>
  <si>
    <t>chr10:111493443-111493549</t>
  </si>
  <si>
    <t>chr10_115420880_115423204_+</t>
  </si>
  <si>
    <t>Zfc3h1</t>
  </si>
  <si>
    <t>ENSMUSG00000034163</t>
  </si>
  <si>
    <t>Zfc3h1_intron_24</t>
  </si>
  <si>
    <t>chr10:115420880-115423204</t>
  </si>
  <si>
    <t>chr10_115428962_115430652_+</t>
  </si>
  <si>
    <t>Zfc3h1_intron_31</t>
  </si>
  <si>
    <t>chr10:115428962-115430652</t>
  </si>
  <si>
    <t>1,3,31</t>
  </si>
  <si>
    <t>chr10_115431443_115431702_+</t>
  </si>
  <si>
    <t>Zfc3h1_intron_33</t>
  </si>
  <si>
    <t>chr10:115431443-115431702</t>
  </si>
  <si>
    <t>1,5,33</t>
  </si>
  <si>
    <t>chr10_117060851_117061297_-</t>
  </si>
  <si>
    <t>Cct2</t>
  </si>
  <si>
    <t>ENSMUSG00000034024</t>
  </si>
  <si>
    <t>Cct2_intron_13</t>
  </si>
  <si>
    <t>chr10:117060851-117061297</t>
  </si>
  <si>
    <t>chr10_117751488_117757266_-</t>
  </si>
  <si>
    <t>Nup107</t>
  </si>
  <si>
    <t>ENSMUSG00000052798</t>
  </si>
  <si>
    <t>Nup107_intron_29</t>
  </si>
  <si>
    <t>chr10:117751488-117757266</t>
  </si>
  <si>
    <t>chr10_120095192_120098181_-</t>
  </si>
  <si>
    <t>Helb</t>
  </si>
  <si>
    <t>ENSMUSG00000020228</t>
  </si>
  <si>
    <t>Helb_intron_7</t>
  </si>
  <si>
    <t>chr10:120095192-120098181</t>
  </si>
  <si>
    <t>chr10_123007033_123008135_-</t>
  </si>
  <si>
    <t>Mon2</t>
  </si>
  <si>
    <t>ENSMUSG00000034602</t>
  </si>
  <si>
    <t>Mon2_intron_30</t>
  </si>
  <si>
    <t>chr10:123007033-123008135</t>
  </si>
  <si>
    <t>18,29,31</t>
  </si>
  <si>
    <t>chr10_127336113_127336411_-</t>
  </si>
  <si>
    <t>Gli1</t>
  </si>
  <si>
    <t>ENSMUSG00000025407</t>
  </si>
  <si>
    <t>Gli1_intron_8</t>
  </si>
  <si>
    <t>chr10:127336113-127336411</t>
  </si>
  <si>
    <t>2,8</t>
  </si>
  <si>
    <t>chr10_127336729_127337012_-</t>
  </si>
  <si>
    <t>Gli1_intron_6</t>
  </si>
  <si>
    <t>chr10:127336729-127337012</t>
  </si>
  <si>
    <t>chr10_127495169_127497161_+</t>
  </si>
  <si>
    <t>R3hdm2</t>
  </si>
  <si>
    <t>ENSMUSG00000025404</t>
  </si>
  <si>
    <t>R3hdm2_intron_24</t>
  </si>
  <si>
    <t>chr10:127495169-127497161</t>
  </si>
  <si>
    <t>2,12,19,20,21,22,23,24</t>
  </si>
  <si>
    <t>chr10_128250813_128251669_+</t>
  </si>
  <si>
    <t>Timeless</t>
  </si>
  <si>
    <t>ENSMUSG00000039994</t>
  </si>
  <si>
    <t>Timeless_intron_27</t>
  </si>
  <si>
    <t>chr10:128250813-128251669</t>
  </si>
  <si>
    <t>10,25,26</t>
  </si>
  <si>
    <t>chr10_128353212_128358333_+</t>
  </si>
  <si>
    <t>Cs</t>
  </si>
  <si>
    <t>ENSMUSG00000005683</t>
  </si>
  <si>
    <t>Cs_intron_6</t>
  </si>
  <si>
    <t>chr10:128353212-128358333</t>
  </si>
  <si>
    <t>chr10_13180135_13180889_-</t>
  </si>
  <si>
    <t>Ltv1</t>
  </si>
  <si>
    <t>ENSMUSG00000019814</t>
  </si>
  <si>
    <t>Ltv1_intron_7</t>
  </si>
  <si>
    <t>chr10:13180135-13180889</t>
  </si>
  <si>
    <t>chr10_21997438_21997897_+</t>
  </si>
  <si>
    <t>Sgk1</t>
  </si>
  <si>
    <t>ENSMUSG00000019970</t>
  </si>
  <si>
    <t>Sgk1_intron_13</t>
  </si>
  <si>
    <t>chr10:21997438-21997897</t>
  </si>
  <si>
    <t>3,9,11</t>
  </si>
  <si>
    <t>chr10_40225442_40227558_-</t>
  </si>
  <si>
    <t>Rpf2</t>
  </si>
  <si>
    <t>ENSMUSG00000038510</t>
  </si>
  <si>
    <t>Rpf2_intron_8</t>
  </si>
  <si>
    <t>chr10:40225442-40227558</t>
  </si>
  <si>
    <t>2,4,6,8</t>
  </si>
  <si>
    <t>chr10_43881591_43882065_-</t>
  </si>
  <si>
    <t>Qrsl1</t>
  </si>
  <si>
    <t>ENSMUSG00000019863</t>
  </si>
  <si>
    <t>Qrsl1_intron_8</t>
  </si>
  <si>
    <t>chr10:43881591-43882065</t>
  </si>
  <si>
    <t>chr10_52304721_52311399_+</t>
  </si>
  <si>
    <t>Dcbld1</t>
  </si>
  <si>
    <t>ENSMUSG00000019891</t>
  </si>
  <si>
    <t>Dcbld1_intron_7</t>
  </si>
  <si>
    <t>chr10:52304721-52311399</t>
  </si>
  <si>
    <t>chr10_52314405_52317031_+</t>
  </si>
  <si>
    <t>Dcbld1_intron_10</t>
  </si>
  <si>
    <t>chr10:52314405-52317031</t>
  </si>
  <si>
    <t>8,9</t>
  </si>
  <si>
    <t>chr10_57519843_57522955_-</t>
  </si>
  <si>
    <t>Serinc1</t>
  </si>
  <si>
    <t>ENSMUSG00000019877</t>
  </si>
  <si>
    <t>Serinc1_intron_6</t>
  </si>
  <si>
    <t>chr10:57519843-57522955</t>
  </si>
  <si>
    <t>chr10_58480820_58483028_+</t>
  </si>
  <si>
    <t>Ranbp2</t>
  </si>
  <si>
    <t>ENSMUSG00000003226</t>
  </si>
  <si>
    <t>Ranbp2_intron_20</t>
  </si>
  <si>
    <t>chr10:58480820-58483028</t>
  </si>
  <si>
    <t>chr10_58483200_58483896_+</t>
  </si>
  <si>
    <t>Ranbp2_intron_21</t>
  </si>
  <si>
    <t>chr10:58483200-58483896</t>
  </si>
  <si>
    <t>chr10_58485882_58488572_+</t>
  </si>
  <si>
    <t>Ranbp2_intron_25</t>
  </si>
  <si>
    <t>chr10:58485882-58488572</t>
  </si>
  <si>
    <t>chr10_61211669_61213123_-</t>
  </si>
  <si>
    <t>Adamts14</t>
  </si>
  <si>
    <t>ENSMUSG00000059901</t>
  </si>
  <si>
    <t>Adamts14_intron_13</t>
  </si>
  <si>
    <t>chr10:61211669-61213123</t>
  </si>
  <si>
    <t>chr10_61670488_61672390_+</t>
  </si>
  <si>
    <t>Ppa1</t>
  </si>
  <si>
    <t>ENSMUSG00000020089</t>
  </si>
  <si>
    <t>Ppa1_intron_9</t>
  </si>
  <si>
    <t>chr10:61670488-61672390</t>
  </si>
  <si>
    <t>chr10_62763524_62764323_-</t>
  </si>
  <si>
    <t>Ccar1</t>
  </si>
  <si>
    <t>ENSMUSG00000020074</t>
  </si>
  <si>
    <t>Ccar1_intron_22</t>
  </si>
  <si>
    <t>chr10:62763524-62764323</t>
  </si>
  <si>
    <t>chr10_62819624_62822548_-</t>
  </si>
  <si>
    <t>Tet1</t>
  </si>
  <si>
    <t>ENSMUSG00000047146</t>
  </si>
  <si>
    <t>Tet1_intron_9</t>
  </si>
  <si>
    <t>chr10:62819624-62822548</t>
  </si>
  <si>
    <t>chr10_67240942_67243771_+</t>
  </si>
  <si>
    <t>Jmjd1c</t>
  </si>
  <si>
    <t>ENSMUSG00000037876</t>
  </si>
  <si>
    <t>Jmjd1c_intron_22</t>
  </si>
  <si>
    <t>chr10:67240942-67243771</t>
  </si>
  <si>
    <t>4,5,17,18</t>
  </si>
  <si>
    <t>chr10_67243941_67244782_+</t>
  </si>
  <si>
    <t>Jmjd1c_intron_23</t>
  </si>
  <si>
    <t>chr10:67243941-67244782</t>
  </si>
  <si>
    <t>6,18,19</t>
  </si>
  <si>
    <t>chr10_75717699_75721277_-</t>
  </si>
  <si>
    <t>Cabin1</t>
  </si>
  <si>
    <t>ENSMUSG00000020196</t>
  </si>
  <si>
    <t>Cabin1_intron_23</t>
  </si>
  <si>
    <t>chr10:75717699-75721277</t>
  </si>
  <si>
    <t>2,6,23</t>
  </si>
  <si>
    <t>chr10_75925678_75926410_-</t>
  </si>
  <si>
    <t>Mmp11</t>
  </si>
  <si>
    <t>ENSMUSG00000000901</t>
  </si>
  <si>
    <t>Mmp11_intron_6</t>
  </si>
  <si>
    <t>chr10:75925678-75926410</t>
  </si>
  <si>
    <t>1,6</t>
  </si>
  <si>
    <t>chr10_76477911_76481000_+</t>
  </si>
  <si>
    <t>Mcm3ap</t>
  </si>
  <si>
    <t>ENSMUSG00000001150</t>
  </si>
  <si>
    <t>Mcm3ap_intron_6</t>
  </si>
  <si>
    <t>chr10:76477911-76481000</t>
  </si>
  <si>
    <t>chr10_77060413_77063978_-</t>
  </si>
  <si>
    <t>Col18a1</t>
  </si>
  <si>
    <t>ENSMUSG00000001435</t>
  </si>
  <si>
    <t>Col18a1_intron_38</t>
  </si>
  <si>
    <t>chr10:77060413-77063978</t>
  </si>
  <si>
    <t>31,32</t>
  </si>
  <si>
    <t>chr10_77490067_77497362_-</t>
  </si>
  <si>
    <t>Fam207a</t>
  </si>
  <si>
    <t>ENSMUSG00000032977</t>
  </si>
  <si>
    <t>1810008A18Rik_intron_4</t>
  </si>
  <si>
    <t>chr10:77490067-77497362</t>
  </si>
  <si>
    <t>3,4</t>
  </si>
  <si>
    <t>chr10_78052884_78053928_+</t>
  </si>
  <si>
    <t>Dnmt3l</t>
  </si>
  <si>
    <t>ENSMUSG00000000730</t>
  </si>
  <si>
    <t>Dnmt3l_intron_17</t>
  </si>
  <si>
    <t>chr10:78052884-78053928</t>
  </si>
  <si>
    <t>chr10_79978063_79978187_-</t>
  </si>
  <si>
    <t>Tmem259</t>
  </si>
  <si>
    <t>ENSMUSG00000013858</t>
  </si>
  <si>
    <t>ORF61_intron_11</t>
  </si>
  <si>
    <t>chr10:79978063-79978187</t>
  </si>
  <si>
    <t>3,8,9</t>
  </si>
  <si>
    <t>chr10_80238392_80238859_+</t>
  </si>
  <si>
    <t>Mum1</t>
  </si>
  <si>
    <t>ENSMUSG00000020156</t>
  </si>
  <si>
    <t>Mum1_intron_9</t>
  </si>
  <si>
    <t>chr10:80238392-80238859</t>
  </si>
  <si>
    <t>2,7,8</t>
  </si>
  <si>
    <t>chr10_80413338_80415161_-</t>
  </si>
  <si>
    <t>Tcf3</t>
  </si>
  <si>
    <t>ENSMUSG00000020167</t>
  </si>
  <si>
    <t>Tcf3_intron_21</t>
  </si>
  <si>
    <t>chr10:80413338-80415161</t>
  </si>
  <si>
    <t>2,15,16</t>
  </si>
  <si>
    <t>chr10_80716620_80717698_-</t>
  </si>
  <si>
    <t>Ap3d1</t>
  </si>
  <si>
    <t>ENSMUSG00000020198</t>
  </si>
  <si>
    <t>Ap3d1_intron_14</t>
  </si>
  <si>
    <t>chr10:80716620-80717698</t>
  </si>
  <si>
    <t>chr10_80778343_80780842_+</t>
  </si>
  <si>
    <t>Dot1l</t>
  </si>
  <si>
    <t>ENSMUSG00000061589</t>
  </si>
  <si>
    <t>Dot1l_intron_10</t>
  </si>
  <si>
    <t>chr10:80778343-80780842</t>
  </si>
  <si>
    <t>2,7,9</t>
  </si>
  <si>
    <t>chr10_80904774_80904885_-</t>
  </si>
  <si>
    <t>Lmnb2</t>
  </si>
  <si>
    <t>ENSMUSG00000062075</t>
  </si>
  <si>
    <t>Lmnb2_intron_9</t>
  </si>
  <si>
    <t>chr10:80904774-80904885</t>
  </si>
  <si>
    <t>chr10_81180412_81180564_+</t>
  </si>
  <si>
    <t>Eef2</t>
  </si>
  <si>
    <t>ENSMUSG00000034994</t>
  </si>
  <si>
    <t>Eef2_intron_14</t>
  </si>
  <si>
    <t>chr10:81180412-81180564</t>
  </si>
  <si>
    <t>chr10_83580362_83581256_+</t>
  </si>
  <si>
    <t>Washc4</t>
  </si>
  <si>
    <t>ENSMUSG00000034560</t>
  </si>
  <si>
    <t>A230046K03Rik_intron_26</t>
  </si>
  <si>
    <t>chr10:83580362-83581256</t>
  </si>
  <si>
    <t>2,24</t>
  </si>
  <si>
    <t>chr10_83581392_83583254_+</t>
  </si>
  <si>
    <t>A230046K03Rik_intron_27</t>
  </si>
  <si>
    <t>chr10:83581392-83583254</t>
  </si>
  <si>
    <t>3,25</t>
  </si>
  <si>
    <t>chr10_85951455_85953436_-</t>
  </si>
  <si>
    <t>Rtcb</t>
  </si>
  <si>
    <t>ENSMUSG00000001783</t>
  </si>
  <si>
    <t>D10Wsu52e_intron_5</t>
  </si>
  <si>
    <t>chr10:85951455-85953436</t>
  </si>
  <si>
    <t>chr10_86693514_86693913_-</t>
  </si>
  <si>
    <t>Hsp90b1</t>
  </si>
  <si>
    <t>ENSMUSG00000020048</t>
  </si>
  <si>
    <t>Hsp90b1_intron_19</t>
  </si>
  <si>
    <t>chr10:86693514-86693913</t>
  </si>
  <si>
    <t>6,9,13</t>
  </si>
  <si>
    <t>chr10_88126328_88133093_-</t>
  </si>
  <si>
    <t>Parpbp</t>
  </si>
  <si>
    <t>ENSMUSG00000035365</t>
  </si>
  <si>
    <t>4930547N16Rik_intron_6</t>
  </si>
  <si>
    <t>chr10:88126328-88133093</t>
  </si>
  <si>
    <t>chr10_88748353_88749259_-</t>
  </si>
  <si>
    <t>Utp20</t>
  </si>
  <si>
    <t>ENSMUSG00000004356</t>
  </si>
  <si>
    <t>Utp20_intron_64</t>
  </si>
  <si>
    <t>chr10:88748353-88749259</t>
  </si>
  <si>
    <t>chr10_88749542_88750651_-</t>
  </si>
  <si>
    <t>Utp20_intron_63</t>
  </si>
  <si>
    <t>chr10:88749542-88750651</t>
  </si>
  <si>
    <t>chr10_88750724_88751344_-</t>
  </si>
  <si>
    <t>Utp20_intron_62</t>
  </si>
  <si>
    <t>chr10:88750724-88751344</t>
  </si>
  <si>
    <t>chr10_89808661_89809627_+</t>
  </si>
  <si>
    <t>Uhrf1bp1l</t>
  </si>
  <si>
    <t>ENSMUSG00000019951</t>
  </si>
  <si>
    <t>Uhrf1bp1l_intron_16</t>
  </si>
  <si>
    <t>chr10:89808661-89809627</t>
  </si>
  <si>
    <t>2,16</t>
  </si>
  <si>
    <t>chr10_93232501_93235437_+</t>
  </si>
  <si>
    <t>Cdk17</t>
  </si>
  <si>
    <t>ENSMUSG00000020015</t>
  </si>
  <si>
    <t>Cdk17_intron_11</t>
  </si>
  <si>
    <t>chr10:93232501-93235437</t>
  </si>
  <si>
    <t>chr10_94738025_94740056_+</t>
  </si>
  <si>
    <t>Cep83</t>
  </si>
  <si>
    <t>ENSMUSG00000020024</t>
  </si>
  <si>
    <t>Ccdc41_intron_6</t>
  </si>
  <si>
    <t>chr10:94738025-94740056</t>
  </si>
  <si>
    <t>chr11_100376999_100378088_-</t>
  </si>
  <si>
    <t>Jup</t>
  </si>
  <si>
    <t>ENSMUSG00000001552</t>
  </si>
  <si>
    <t>Jup_intron_10</t>
  </si>
  <si>
    <t>chr11:100376999-100378088</t>
  </si>
  <si>
    <t>chr11_102309553_102309653_-</t>
  </si>
  <si>
    <t>Ubtf</t>
  </si>
  <si>
    <t>ENSMUSG00000020923</t>
  </si>
  <si>
    <t>Ubtf_intron_18</t>
  </si>
  <si>
    <t>chr11:102309553-102309653</t>
  </si>
  <si>
    <t>2,10,11,12</t>
  </si>
  <si>
    <t>chr11_104510300_104512900_-</t>
  </si>
  <si>
    <t>Cdc27</t>
  </si>
  <si>
    <t>ENSMUSG00000020687</t>
  </si>
  <si>
    <t>Cdc27_intron_17</t>
  </si>
  <si>
    <t>chr11:104510300-104512900</t>
  </si>
  <si>
    <t>1,15</t>
  </si>
  <si>
    <t>chr11_106228825_106230329_+</t>
  </si>
  <si>
    <t>Ddx42</t>
  </si>
  <si>
    <t>ENSMUSG00000020705</t>
  </si>
  <si>
    <t>Ddx42_intron_4</t>
  </si>
  <si>
    <t>chr11:106228825-106230329</t>
  </si>
  <si>
    <t>chr11_106250434_106250561_-</t>
  </si>
  <si>
    <t>Ftsj3</t>
  </si>
  <si>
    <t>ENSMUSG00000020706</t>
  </si>
  <si>
    <t>Ftsj3_intron_28</t>
  </si>
  <si>
    <t>chr11:106250434-106250561</t>
  </si>
  <si>
    <t>1,16</t>
  </si>
  <si>
    <t>chr11_107040413_107042674_-</t>
  </si>
  <si>
    <t>Bptf</t>
  </si>
  <si>
    <t>ENSMUSG00000040481</t>
  </si>
  <si>
    <t>Bptf_intron_36</t>
  </si>
  <si>
    <t>chr11:107040413-107042674</t>
  </si>
  <si>
    <t>2,4,26,27,28</t>
  </si>
  <si>
    <t>chr11_107493516_107494629_+</t>
  </si>
  <si>
    <t>Psmd12</t>
  </si>
  <si>
    <t>ENSMUSG00000020720</t>
  </si>
  <si>
    <t>Psmd12_intron_9</t>
  </si>
  <si>
    <t>chr11:107493516-107494629</t>
  </si>
  <si>
    <t>chr11_107494805_107495687_+</t>
  </si>
  <si>
    <t>Psmd12_intron_11</t>
  </si>
  <si>
    <t>chr11:107494805-107495687</t>
  </si>
  <si>
    <t>chr11_109663108_109664758_+</t>
  </si>
  <si>
    <t>Prkar1a</t>
  </si>
  <si>
    <t>ENSMUSG00000020612</t>
  </si>
  <si>
    <t>Prkar1a_intron_10</t>
  </si>
  <si>
    <t>chr11:109663108-109664758</t>
  </si>
  <si>
    <t>chr11_115848341_115849515_+</t>
  </si>
  <si>
    <t>Llgl2</t>
  </si>
  <si>
    <t>ENSMUSG00000020782</t>
  </si>
  <si>
    <t>Llgl2_intron_15</t>
  </si>
  <si>
    <t>chr11:115848341-115849515</t>
  </si>
  <si>
    <t>chr11_115894038_115894206_-</t>
  </si>
  <si>
    <t>Recql5</t>
  </si>
  <si>
    <t>ENSMUSG00000020752</t>
  </si>
  <si>
    <t>Recql5_intron_15</t>
  </si>
  <si>
    <t>chr11:115894038-115894206</t>
  </si>
  <si>
    <t>chr11_115962553_115963942_+</t>
  </si>
  <si>
    <t>Sap30bp</t>
  </si>
  <si>
    <t>ENSMUSG00000020755</t>
  </si>
  <si>
    <t>Sap30bp_intron_13</t>
  </si>
  <si>
    <t>chr11:115962553-115963942</t>
  </si>
  <si>
    <t>chr11_120111006_120116864_-</t>
  </si>
  <si>
    <t>Slc38a10</t>
  </si>
  <si>
    <t>ENSMUSG00000061306</t>
  </si>
  <si>
    <t>Slc38a10_intron_13</t>
  </si>
  <si>
    <t>chr11:120111006-120116864</t>
  </si>
  <si>
    <t>3,11</t>
  </si>
  <si>
    <t>chr11_120782718_120783006_-</t>
  </si>
  <si>
    <t>Rfng</t>
  </si>
  <si>
    <t>ENSMUSG00000025158</t>
  </si>
  <si>
    <t>Rfng_intron_4</t>
  </si>
  <si>
    <t>chr11:120782718-120783006</t>
  </si>
  <si>
    <t>chr11_120808327_120808501_-</t>
  </si>
  <si>
    <t>Fasn</t>
  </si>
  <si>
    <t>ENSMUSG00000025153</t>
  </si>
  <si>
    <t>Fasn_intron_44</t>
  </si>
  <si>
    <t>chr11:120808327-120808501</t>
  </si>
  <si>
    <t>chr11_20238589_20239195_-</t>
  </si>
  <si>
    <t>Cep68</t>
  </si>
  <si>
    <t>ENSMUSG00000044066</t>
  </si>
  <si>
    <t>Cep68_intron_3</t>
  </si>
  <si>
    <t>chr11:20238589-20239195</t>
  </si>
  <si>
    <t>chr11_21315027_21316791_+</t>
  </si>
  <si>
    <t>Vps54</t>
  </si>
  <si>
    <t>ENSMUSG00000020128</t>
  </si>
  <si>
    <t>Vps54_intron_26</t>
  </si>
  <si>
    <t>chr11:21315027-21316791</t>
  </si>
  <si>
    <t>17,21</t>
  </si>
  <si>
    <t>chr11_23000955_23001361_+</t>
  </si>
  <si>
    <t>Cct4</t>
  </si>
  <si>
    <t>ENSMUSG00000007739</t>
  </si>
  <si>
    <t>Cct4_intron_12</t>
  </si>
  <si>
    <t>chr11:23000955-23001361</t>
  </si>
  <si>
    <t>chr11_23291632_23293771_+</t>
  </si>
  <si>
    <t>Xpo1</t>
  </si>
  <si>
    <t>ENSMUSG00000020290</t>
  </si>
  <si>
    <t>Xpo1_intron_32</t>
  </si>
  <si>
    <t>chr11:23291632-23293771</t>
  </si>
  <si>
    <t>21,22</t>
  </si>
  <si>
    <t>chr11_23725575_23728974_+</t>
  </si>
  <si>
    <t>Pus10</t>
  </si>
  <si>
    <t>ENSMUSG00000020280</t>
  </si>
  <si>
    <t>Pus10_intron_17</t>
  </si>
  <si>
    <t>chr11:23725575-23728974</t>
  </si>
  <si>
    <t>4,5,16</t>
  </si>
  <si>
    <t>chr11_29145500_29146795_+</t>
  </si>
  <si>
    <t>Pnpt1</t>
  </si>
  <si>
    <t>ENSMUSG00000020464</t>
  </si>
  <si>
    <t>Pnpt1_intron_15</t>
  </si>
  <si>
    <t>chr11:29145500-29146795</t>
  </si>
  <si>
    <t>chr11_29153339_29154143_+</t>
  </si>
  <si>
    <t>Pnpt1_intron_21</t>
  </si>
  <si>
    <t>chr11:29153339-29154143</t>
  </si>
  <si>
    <t>chr11_29188575_29194572_+</t>
  </si>
  <si>
    <t>Ppp4r3b</t>
  </si>
  <si>
    <t>ENSMUSG00000020463</t>
  </si>
  <si>
    <t>Smek2_intron_4</t>
  </si>
  <si>
    <t>chr11:29188575-29194572</t>
  </si>
  <si>
    <t>chr11_29530693_29533225_+</t>
  </si>
  <si>
    <t>Mtif2</t>
  </si>
  <si>
    <t>ENSMUSG00000020459</t>
  </si>
  <si>
    <t>Mtif2_intron_4</t>
  </si>
  <si>
    <t>chr11:29530693-29533225</t>
  </si>
  <si>
    <t>chr11_30101656_30103247_-</t>
  </si>
  <si>
    <t>Sptbn1</t>
  </si>
  <si>
    <t>ENSMUSG00000020315</t>
  </si>
  <si>
    <t>Spnb2_intron_34</t>
  </si>
  <si>
    <t>chr11:30101656-30103247</t>
  </si>
  <si>
    <t>33,34</t>
  </si>
  <si>
    <t>chr11_30874281_30876745_+</t>
  </si>
  <si>
    <t>Psme4</t>
  </si>
  <si>
    <t>ENSMUSG00000040850</t>
  </si>
  <si>
    <t>Psme4_intron_51</t>
  </si>
  <si>
    <t>chr11:30874281-30876745</t>
  </si>
  <si>
    <t>chr11_32234922_32236787_-</t>
  </si>
  <si>
    <t>Nprl3</t>
  </si>
  <si>
    <t>ENSMUSG00000020289</t>
  </si>
  <si>
    <t>Nprl3_intron_10</t>
  </si>
  <si>
    <t>chr11:32234922-32236787</t>
  </si>
  <si>
    <t>8,9,10,11</t>
  </si>
  <si>
    <t>chr11_3236354_3239400_+</t>
  </si>
  <si>
    <t>Eif4enif1</t>
  </si>
  <si>
    <t>ENSMUSG00000020454</t>
  </si>
  <si>
    <t>Eif4enif1_intron_17</t>
  </si>
  <si>
    <t>chr11:3236354-3239400</t>
  </si>
  <si>
    <t>2,3,6,11,13,14</t>
  </si>
  <si>
    <t>chr11_33217420_33219170_-</t>
  </si>
  <si>
    <t>Ranbp17</t>
  </si>
  <si>
    <t>ENSMUSG00000040594</t>
  </si>
  <si>
    <t>Ranbp17_intron_33</t>
  </si>
  <si>
    <t>chr11:33217420-33219170</t>
  </si>
  <si>
    <t>chr11_35809801_35815638_-</t>
  </si>
  <si>
    <t>Rars</t>
  </si>
  <si>
    <t>ENSMUSG00000018848</t>
  </si>
  <si>
    <t>Rars_intron_14</t>
  </si>
  <si>
    <t>chr11:35809801-35815638</t>
  </si>
  <si>
    <t>chr11_3650448_3658671_+</t>
  </si>
  <si>
    <t>Morc2a</t>
  </si>
  <si>
    <t>ENSMUSG00000034543</t>
  </si>
  <si>
    <t>Morc2a_intron_2</t>
  </si>
  <si>
    <t>chr11:3650448-3658671</t>
  </si>
  <si>
    <t>chr11_3686070_3688110_+</t>
  </si>
  <si>
    <t>Morc2a_intron_28</t>
  </si>
  <si>
    <t>chr11:3686070-3688110</t>
  </si>
  <si>
    <t>24,25</t>
  </si>
  <si>
    <t>chr11_4177621_4178070_+</t>
  </si>
  <si>
    <t>Sf3a1</t>
  </si>
  <si>
    <t>ENSMUSG00000002129</t>
  </si>
  <si>
    <t>Sf3a1_intron_14</t>
  </si>
  <si>
    <t>chr11:4177621-4178070</t>
  </si>
  <si>
    <t>chr11_4664304_4668314_+</t>
  </si>
  <si>
    <t>Ascc2</t>
  </si>
  <si>
    <t>ENSMUSG00000020412</t>
  </si>
  <si>
    <t>Ascc2_intron_9</t>
  </si>
  <si>
    <t>chr11:4664304-4668314</t>
  </si>
  <si>
    <t>chr11_4922227_4924747_+</t>
  </si>
  <si>
    <t>Thoc5</t>
  </si>
  <si>
    <t>ENSMUSG00000034274</t>
  </si>
  <si>
    <t>Thoc5_intron_18</t>
  </si>
  <si>
    <t>chr11:4922227-4924747</t>
  </si>
  <si>
    <t>16,17</t>
  </si>
  <si>
    <t>chr11_49675406_49677299_-</t>
  </si>
  <si>
    <t>Cnot6</t>
  </si>
  <si>
    <t>ENSMUSG00000020362</t>
  </si>
  <si>
    <t>Cnot6_intron_15</t>
  </si>
  <si>
    <t>chr11:49675406-49677299</t>
  </si>
  <si>
    <t>9,11</t>
  </si>
  <si>
    <t>chr11_49824453_49826743_+</t>
  </si>
  <si>
    <t>Gfpt2</t>
  </si>
  <si>
    <t>ENSMUSG00000020363</t>
  </si>
  <si>
    <t>Gfpt2_intron_14</t>
  </si>
  <si>
    <t>chr11:49824453-49826743</t>
  </si>
  <si>
    <t>chr11_49829868_49832860_+</t>
  </si>
  <si>
    <t>Gfpt2_intron_17</t>
  </si>
  <si>
    <t>chr11:49829868-49832860</t>
  </si>
  <si>
    <t>chr11_49833029_49835611_+</t>
  </si>
  <si>
    <t>Gfpt2_intron_18</t>
  </si>
  <si>
    <t>chr11:49833029-49835611</t>
  </si>
  <si>
    <t>chr11_50301872_50304325_-</t>
  </si>
  <si>
    <t>Canx</t>
  </si>
  <si>
    <t>ENSMUSG00000020368</t>
  </si>
  <si>
    <t>Canx_intron_13</t>
  </si>
  <si>
    <t>chr11:50301872-50304325</t>
  </si>
  <si>
    <t>chr11_51782838_51788149_+</t>
  </si>
  <si>
    <t>Sar1b</t>
  </si>
  <si>
    <t>ENSMUSG00000020386</t>
  </si>
  <si>
    <t>Sar1b_intron_5</t>
  </si>
  <si>
    <t>chr11:51782838-51788149</t>
  </si>
  <si>
    <t>chr11_53265142_53265923_-</t>
  </si>
  <si>
    <t>Hspa4</t>
  </si>
  <si>
    <t>ENSMUSG00000020361</t>
  </si>
  <si>
    <t>Hspa4_intron_27</t>
  </si>
  <si>
    <t>chr11:53265142-53265923</t>
  </si>
  <si>
    <t>2,15</t>
  </si>
  <si>
    <t>chr11_54720358_54723573_-</t>
  </si>
  <si>
    <t>Cdc42se2</t>
  </si>
  <si>
    <t>ENSMUSG00000052298</t>
  </si>
  <si>
    <t>Cdc42se2_intron_4</t>
  </si>
  <si>
    <t>chr11:54720358-54723573</t>
  </si>
  <si>
    <t>chr11_55493542_55495252_+</t>
  </si>
  <si>
    <t>G3bp1</t>
  </si>
  <si>
    <t>ENSMUSG00000018583</t>
  </si>
  <si>
    <t>G3bp1_intron_9</t>
  </si>
  <si>
    <t>chr11:55493542-55495252</t>
  </si>
  <si>
    <t>chr11_58130763_58134763_-</t>
  </si>
  <si>
    <t>Gemin5</t>
  </si>
  <si>
    <t>ENSMUSG00000037275</t>
  </si>
  <si>
    <t>Gemin5_intron_25</t>
  </si>
  <si>
    <t>chr11:58130763-58134763</t>
  </si>
  <si>
    <t>chr11_58309666_58309953_+</t>
  </si>
  <si>
    <t>Zfp692</t>
  </si>
  <si>
    <t>ENSMUSG00000037243</t>
  </si>
  <si>
    <t>Zfp692_intron_6</t>
  </si>
  <si>
    <t>chr11:58309666-58309953</t>
  </si>
  <si>
    <t>chr11_61731572_61735007_-</t>
  </si>
  <si>
    <t>Prpsap2</t>
  </si>
  <si>
    <t>ENSMUSG00000020528</t>
  </si>
  <si>
    <t>Prpsap2_intron_8</t>
  </si>
  <si>
    <t>chr11:61731572-61735007</t>
  </si>
  <si>
    <t>chr11_6350735_6352125_+</t>
  </si>
  <si>
    <t>Ogdh</t>
  </si>
  <si>
    <t>ENSMUSG00000020456</t>
  </si>
  <si>
    <t>Ogdh_intron_22</t>
  </si>
  <si>
    <t>chr11:6350735-6352125</t>
  </si>
  <si>
    <t>19,20</t>
  </si>
  <si>
    <t>chr11_64994355_64995305_+</t>
  </si>
  <si>
    <t>Elac2</t>
  </si>
  <si>
    <t>ENSMUSG00000020549</t>
  </si>
  <si>
    <t>Elac2_intron_16</t>
  </si>
  <si>
    <t>chr11:64994355-64995305</t>
  </si>
  <si>
    <t>chr11_64995403_64997867_+</t>
  </si>
  <si>
    <t>Elac2_intron_17</t>
  </si>
  <si>
    <t>chr11:64995403-64997867</t>
  </si>
  <si>
    <t>chr11_68990819_68991039_-</t>
  </si>
  <si>
    <t>Pfas</t>
  </si>
  <si>
    <t>ENSMUSG00000020899</t>
  </si>
  <si>
    <t>Pfas_intron_25</t>
  </si>
  <si>
    <t>chr11:68990819-68991039</t>
  </si>
  <si>
    <t>2,10,22</t>
  </si>
  <si>
    <t>chr11_68992037_68992179_-</t>
  </si>
  <si>
    <t>Pfas_intron_21</t>
  </si>
  <si>
    <t>chr11:68992037-68992179</t>
  </si>
  <si>
    <t>6,18</t>
  </si>
  <si>
    <t>chr11_68998045_69000008_-</t>
  </si>
  <si>
    <t>Pfas_intron_12</t>
  </si>
  <si>
    <t>chr11:68998045-69000008</t>
  </si>
  <si>
    <t>chr11_69034949_69035504_+</t>
  </si>
  <si>
    <t>Ctc1</t>
  </si>
  <si>
    <t>ENSMUSG00000020898</t>
  </si>
  <si>
    <t>1500010J02Rik_intron_28</t>
  </si>
  <si>
    <t>chr11:69034949-69035504</t>
  </si>
  <si>
    <t>1,2,3,20</t>
  </si>
  <si>
    <t>chr11_69742910_69743253_-</t>
  </si>
  <si>
    <t>Polr2a</t>
  </si>
  <si>
    <t>ENSMUSG00000005198</t>
  </si>
  <si>
    <t>Polr2a_intron_14</t>
  </si>
  <si>
    <t>chr11:69742910-69743253</t>
  </si>
  <si>
    <t>chr11_70649766_70649911_+</t>
  </si>
  <si>
    <t>Rnf167</t>
  </si>
  <si>
    <t>ENSMUSG00000040746</t>
  </si>
  <si>
    <t>Rnf167_intron_6</t>
  </si>
  <si>
    <t>chr11:70649766-70649911</t>
  </si>
  <si>
    <t>chr11_70944739_70944844_-</t>
  </si>
  <si>
    <t>Nup88</t>
  </si>
  <si>
    <t>ENSMUSG00000040667</t>
  </si>
  <si>
    <t>Nup88_intron_17</t>
  </si>
  <si>
    <t>chr11:70944739-70944844</t>
  </si>
  <si>
    <t>1,11,12</t>
  </si>
  <si>
    <t>chr11_72444978_72445175_+</t>
  </si>
  <si>
    <t>Mybbp1a</t>
  </si>
  <si>
    <t>ENSMUSG00000040463</t>
  </si>
  <si>
    <t>Mybbp1a_intron_11</t>
  </si>
  <si>
    <t>chr11:72444978-72445175</t>
  </si>
  <si>
    <t>chr11_72450775_72450876_+</t>
  </si>
  <si>
    <t>Mybbp1a_intron_34</t>
  </si>
  <si>
    <t>chr11:72450775-72450876</t>
  </si>
  <si>
    <t>1,6,23,24,25</t>
  </si>
  <si>
    <t>chr11_73186460_73187521_-</t>
  </si>
  <si>
    <t>Ctns</t>
  </si>
  <si>
    <t>ENSMUSG00000005949</t>
  </si>
  <si>
    <t>Ctns_intron_8</t>
  </si>
  <si>
    <t>chr11:73186460-73187521</t>
  </si>
  <si>
    <t>chr11_74665070_74665181_+</t>
  </si>
  <si>
    <t>Cluh</t>
  </si>
  <si>
    <t>ENSMUSG00000020741</t>
  </si>
  <si>
    <t>1300001I01Rik_intron_16</t>
  </si>
  <si>
    <t>chr11:74665070-74665181</t>
  </si>
  <si>
    <t>2,14,15</t>
  </si>
  <si>
    <t>chr11_74665427_74665692_+</t>
  </si>
  <si>
    <t>1300001I01Rik_intron_17</t>
  </si>
  <si>
    <t>chr11:74665427-74665692</t>
  </si>
  <si>
    <t>chr11_75302755_75306107_-</t>
  </si>
  <si>
    <t>Rpa1</t>
  </si>
  <si>
    <t>ENSMUSG00000000751</t>
  </si>
  <si>
    <t>Rpa1_intron_22</t>
  </si>
  <si>
    <t>chr11:75302755-75306107</t>
  </si>
  <si>
    <t>15,16</t>
  </si>
  <si>
    <t>chr11_76263188_76272375_-</t>
  </si>
  <si>
    <t>Nxn</t>
  </si>
  <si>
    <t>ENSMUSG00000020844</t>
  </si>
  <si>
    <t>Nxn_intron_10</t>
  </si>
  <si>
    <t>chr11:76263188-76272375</t>
  </si>
  <si>
    <t>chr11_76422259_76423047_-</t>
  </si>
  <si>
    <t>Abr</t>
  </si>
  <si>
    <t>ENSMUSG00000017631</t>
  </si>
  <si>
    <t>Abr_intron_22</t>
  </si>
  <si>
    <t>chr11:76422259-76423047</t>
  </si>
  <si>
    <t>15,19,20</t>
  </si>
  <si>
    <t>chr11_76734652_76737381_-</t>
  </si>
  <si>
    <t>Gosr1</t>
  </si>
  <si>
    <t>ENSMUSG00000010392</t>
  </si>
  <si>
    <t>Gosr1_intron_8</t>
  </si>
  <si>
    <t>chr11:76734652-76737381</t>
  </si>
  <si>
    <t>chr11_78074361_78074477_-</t>
  </si>
  <si>
    <t>Eral1</t>
  </si>
  <si>
    <t>ENSMUSG00000020832</t>
  </si>
  <si>
    <t>Eral1_intron_9</t>
  </si>
  <si>
    <t>chr11:78074361-78074477</t>
  </si>
  <si>
    <t>chr11_78209537_78211796_-</t>
  </si>
  <si>
    <t>Supt6</t>
  </si>
  <si>
    <t>ENSMUSG00000002052</t>
  </si>
  <si>
    <t>Supt6h_intron_35</t>
  </si>
  <si>
    <t>chr11:78209537-78211796</t>
  </si>
  <si>
    <t>14,32</t>
  </si>
  <si>
    <t>chr11_79943411_79945778_-</t>
  </si>
  <si>
    <t>Utp6</t>
  </si>
  <si>
    <t>ENSMUSG00000035575</t>
  </si>
  <si>
    <t>Utp6_intron_13</t>
  </si>
  <si>
    <t>chr11:79943411-79945778</t>
  </si>
  <si>
    <t>chr11_80022270_80024909_+</t>
  </si>
  <si>
    <t>Suz12</t>
  </si>
  <si>
    <t>ENSMUSG00000017548</t>
  </si>
  <si>
    <t>Suz12_intron_11</t>
  </si>
  <si>
    <t>chr11:80022270-80024909</t>
  </si>
  <si>
    <t>chr11_80120776_80124066_+</t>
  </si>
  <si>
    <t>Atad5</t>
  </si>
  <si>
    <t>ENSMUSG00000017550</t>
  </si>
  <si>
    <t>Atad5_intron_18</t>
  </si>
  <si>
    <t>chr11:80120776-80124066</t>
  </si>
  <si>
    <t>13,17</t>
  </si>
  <si>
    <t>chr11_80394532_80395101_+</t>
  </si>
  <si>
    <t>Zfp207</t>
  </si>
  <si>
    <t>ENSMUSG00000017421</t>
  </si>
  <si>
    <t>Zfp207_intron_16</t>
  </si>
  <si>
    <t>chr11:80394532-80395101</t>
  </si>
  <si>
    <t>7,9,10</t>
  </si>
  <si>
    <t>chr11_84907403_84907505_+</t>
  </si>
  <si>
    <t>Myo19</t>
  </si>
  <si>
    <t>ENSMUSG00000020527</t>
  </si>
  <si>
    <t>Myo19_intron_21</t>
  </si>
  <si>
    <t>chr11:84907403-84907505</t>
  </si>
  <si>
    <t>18,19,20,21</t>
  </si>
  <si>
    <t>chr11_84907636_84908219_+</t>
  </si>
  <si>
    <t>Myo19_intron_22</t>
  </si>
  <si>
    <t>chr11:84907636-84908219</t>
  </si>
  <si>
    <t>19,20,21,22</t>
  </si>
  <si>
    <t>chr11_85196257_85198065_-</t>
  </si>
  <si>
    <t>Appbp2</t>
  </si>
  <si>
    <t>ENSMUSG00000018481</t>
  </si>
  <si>
    <t>Appbp2_intron_10</t>
  </si>
  <si>
    <t>chr11:85196257-85198065</t>
  </si>
  <si>
    <t>chr11_86506899_86511588_-</t>
  </si>
  <si>
    <t>Rps6kb1</t>
  </si>
  <si>
    <t>ENSMUSG00000020516</t>
  </si>
  <si>
    <t>Rps6kb1_intron_16</t>
  </si>
  <si>
    <t>chr11:86506899-86511588</t>
  </si>
  <si>
    <t>1,12</t>
  </si>
  <si>
    <t>chr11_87516775_87519654_+</t>
  </si>
  <si>
    <t>Tex14</t>
  </si>
  <si>
    <t>ENSMUSG00000010342</t>
  </si>
  <si>
    <t>Tex14_intron_15</t>
  </si>
  <si>
    <t>chr11:87516775-87519654</t>
  </si>
  <si>
    <t>chr11_89042290_89044239_-</t>
  </si>
  <si>
    <t>Dgke</t>
  </si>
  <si>
    <t>ENSMUSG00000000276</t>
  </si>
  <si>
    <t>Dgke_intron_8</t>
  </si>
  <si>
    <t>chr11:89042290-89044239</t>
  </si>
  <si>
    <t>chr11_93860838_93861958_-</t>
  </si>
  <si>
    <t>Utp18</t>
  </si>
  <si>
    <t>ENSMUSG00000054079</t>
  </si>
  <si>
    <t>Utp18_intron_13</t>
  </si>
  <si>
    <t>chr11:93860838-93861958</t>
  </si>
  <si>
    <t>11,12</t>
  </si>
  <si>
    <t>chr11_93862102_93866345_-</t>
  </si>
  <si>
    <t>Utp18_intron_12</t>
  </si>
  <si>
    <t>chr11:93862102-93866345</t>
  </si>
  <si>
    <t>chr11_95047047_95051451_-</t>
  </si>
  <si>
    <t>Itga3</t>
  </si>
  <si>
    <t>ENSMUSG00000001507</t>
  </si>
  <si>
    <t>Itga3_intron_24</t>
  </si>
  <si>
    <t>chr11:95047047-95051451</t>
  </si>
  <si>
    <t>22,23,24</t>
  </si>
  <si>
    <t>chr11_95966783_95967548_-</t>
  </si>
  <si>
    <t>Igf2bp1</t>
  </si>
  <si>
    <t>ENSMUSG00000013415</t>
  </si>
  <si>
    <t>Igf2bp1_intron_20</t>
  </si>
  <si>
    <t>chr11:95966783-95967548</t>
  </si>
  <si>
    <t>chr11_96153242_96154578_+</t>
  </si>
  <si>
    <t>Ttll6</t>
  </si>
  <si>
    <t>ENSMUSG00000038756</t>
  </si>
  <si>
    <t>Ttll6_intron_10</t>
  </si>
  <si>
    <t>chr11:96153242-96154578</t>
  </si>
  <si>
    <t>chr11_96911697_96911872_-</t>
  </si>
  <si>
    <t>Cdk5rap3</t>
  </si>
  <si>
    <t>ENSMUSG00000018669</t>
  </si>
  <si>
    <t>Cdk5rap3_intron_8</t>
  </si>
  <si>
    <t>chr11:96911697-96911872</t>
  </si>
  <si>
    <t>chr11_97181826_97184926_-</t>
  </si>
  <si>
    <t>Kpnb1</t>
  </si>
  <si>
    <t>ENSMUSG00000001440</t>
  </si>
  <si>
    <t>Kpnb1_intron_5</t>
  </si>
  <si>
    <t>chr11:97181826-97184926</t>
  </si>
  <si>
    <t>chr11_97326932_97328085_+</t>
  </si>
  <si>
    <t>Mrpl45</t>
  </si>
  <si>
    <t>ENSMUSG00000018882</t>
  </si>
  <si>
    <t>Mrpl45_intron_8</t>
  </si>
  <si>
    <t>chr11:97326932-97328085</t>
  </si>
  <si>
    <t>chr11_97665840_97666789_+</t>
  </si>
  <si>
    <t>Mllt6</t>
  </si>
  <si>
    <t>ENSMUSG00000038437</t>
  </si>
  <si>
    <t>Mllt6_intron_5</t>
  </si>
  <si>
    <t>chr11:97665840-97666789</t>
  </si>
  <si>
    <t>2,4</t>
  </si>
  <si>
    <t>chr11_98180309_98183841_-</t>
  </si>
  <si>
    <t>Med1</t>
  </si>
  <si>
    <t>ENSMUSG00000018160</t>
  </si>
  <si>
    <t>Med1_intron_3</t>
  </si>
  <si>
    <t>chr11:98180309-98183841</t>
  </si>
  <si>
    <t>chr11_98827637_98828554_+</t>
  </si>
  <si>
    <t>Casc3</t>
  </si>
  <si>
    <t>ENSMUSG00000078676</t>
  </si>
  <si>
    <t>Casc3_intron_9</t>
  </si>
  <si>
    <t>chr11:98827637-98828554</t>
  </si>
  <si>
    <t>chr11_98829429_98831287_+</t>
  </si>
  <si>
    <t>Casc3_intron_12</t>
  </si>
  <si>
    <t>chr11:98829429-98831287</t>
  </si>
  <si>
    <t>chr11_98993936_98994206_-</t>
  </si>
  <si>
    <t>Top2a</t>
  </si>
  <si>
    <t>ENSMUSG00000020914</t>
  </si>
  <si>
    <t>Top2a_intron_38</t>
  </si>
  <si>
    <t>chr11:98993936-98994206</t>
  </si>
  <si>
    <t>2,3,34</t>
  </si>
  <si>
    <t>chr11_99004344_99006002_-</t>
  </si>
  <si>
    <t>Top2a_intron_22</t>
  </si>
  <si>
    <t>chr11:99004344-99006002</t>
  </si>
  <si>
    <t>1,20</t>
  </si>
  <si>
    <t>chr11_99210278_99213119_-</t>
  </si>
  <si>
    <t>Smarce1</t>
  </si>
  <si>
    <t>ENSMUSG00000037935</t>
  </si>
  <si>
    <t>Smarce1_intron_10</t>
  </si>
  <si>
    <t>chr11:99210278-99213119</t>
  </si>
  <si>
    <t>1,10</t>
  </si>
  <si>
    <t>chr12_100923369_100928826_-</t>
  </si>
  <si>
    <t>Ccdc88c</t>
  </si>
  <si>
    <t>ENSMUSG00000021182</t>
  </si>
  <si>
    <t>Ccdc88c_intron_25</t>
  </si>
  <si>
    <t>chr12:100923369-100928826</t>
  </si>
  <si>
    <t>chr12_102484575_102487119_+</t>
  </si>
  <si>
    <t>Golga5</t>
  </si>
  <si>
    <t>ENSMUSG00000021192</t>
  </si>
  <si>
    <t>Golga5_intron_6</t>
  </si>
  <si>
    <t>chr12:102484575-102487119</t>
  </si>
  <si>
    <t>1,7</t>
  </si>
  <si>
    <t>chr12_102574085_102579104_-</t>
  </si>
  <si>
    <t>Itpk1</t>
  </si>
  <si>
    <t>ENSMUSG00000057963</t>
  </si>
  <si>
    <t>Itpk1_intron_14</t>
  </si>
  <si>
    <t>chr12:102574085-102579104</t>
  </si>
  <si>
    <t>chr12_110561469_110567727_+</t>
  </si>
  <si>
    <t>Ppp2r5c</t>
  </si>
  <si>
    <t>ENSMUSG00000017843</t>
  </si>
  <si>
    <t>Ppp2r5c_intron_16</t>
  </si>
  <si>
    <t>chr12:110561469-110567727</t>
  </si>
  <si>
    <t>chr12_110665237_110665663_+</t>
  </si>
  <si>
    <t>Dync1h1</t>
  </si>
  <si>
    <t>ENSMUSG00000018707</t>
  </si>
  <si>
    <t>Dync1h1_intron_75</t>
  </si>
  <si>
    <t>chr12:110665237-110665663</t>
  </si>
  <si>
    <t>chr12_110692873_110693019_-</t>
  </si>
  <si>
    <t>Hsp90aa1</t>
  </si>
  <si>
    <t>ENSMUSG00000021270</t>
  </si>
  <si>
    <t>Hsp90aa1_intron_11</t>
  </si>
  <si>
    <t>chr12:110692873-110693019</t>
  </si>
  <si>
    <t>1,8</t>
  </si>
  <si>
    <t>chr12_111296478_111299082_-</t>
  </si>
  <si>
    <t>Cdc42bpb</t>
  </si>
  <si>
    <t>ENSMUSG00000021279</t>
  </si>
  <si>
    <t>Cdc42bpb_intron_30</t>
  </si>
  <si>
    <t>chr12:111296478-111299082</t>
  </si>
  <si>
    <t>chr12_11306204_11309198_+</t>
  </si>
  <si>
    <t>Smc6</t>
  </si>
  <si>
    <t>ENSMUSG00000020608</t>
  </si>
  <si>
    <t>Smc6_intron_25</t>
  </si>
  <si>
    <t>chr12:11306204-11309198</t>
  </si>
  <si>
    <t>4,22,23</t>
  </si>
  <si>
    <t>chr12_116216542_116218103_-</t>
  </si>
  <si>
    <t>Wdr60</t>
  </si>
  <si>
    <t>ENSMUSG00000042050</t>
  </si>
  <si>
    <t>Wdr60_intron_16</t>
  </si>
  <si>
    <t>chr12:116216542-116218103</t>
  </si>
  <si>
    <t>7,17</t>
  </si>
  <si>
    <t>chr12_13240935_13242299_-</t>
  </si>
  <si>
    <t>Ddx1</t>
  </si>
  <si>
    <t>ENSMUSG00000037149</t>
  </si>
  <si>
    <t>Ddx1_intron_7</t>
  </si>
  <si>
    <t>chr12:13240935-13242299</t>
  </si>
  <si>
    <t>chr12_17362681_17368308_+</t>
  </si>
  <si>
    <t>Nol10</t>
  </si>
  <si>
    <t>ENSMUSG00000061458</t>
  </si>
  <si>
    <t>Nol10_intron_9</t>
  </si>
  <si>
    <t>chr12:17362681-17368308</t>
  </si>
  <si>
    <t>chr12_17369616_17373561_+</t>
  </si>
  <si>
    <t>Nol10_intron_12</t>
  </si>
  <si>
    <t>chr12:17369616-17373561</t>
  </si>
  <si>
    <t>chr12_17373629_17379247_+</t>
  </si>
  <si>
    <t>Nol10_intron_13</t>
  </si>
  <si>
    <t>chr12:17373629-17379247</t>
  </si>
  <si>
    <t>chr12_24544419_24547012_+</t>
  </si>
  <si>
    <t>Taf1b</t>
  </si>
  <si>
    <t>ENSMUSG00000059669</t>
  </si>
  <si>
    <t>Taf1b_intron_10</t>
  </si>
  <si>
    <t>chr12:24544419-24547012</t>
  </si>
  <si>
    <t>chr12_31626877_31630792_-</t>
  </si>
  <si>
    <t>Bcap29</t>
  </si>
  <si>
    <t>ENSMUSG00000020650</t>
  </si>
  <si>
    <t>Bcap29_intron_2</t>
  </si>
  <si>
    <t>chr12:31626877-31630792</t>
  </si>
  <si>
    <t>chr12_36107643_36109704_-</t>
  </si>
  <si>
    <t>Bzw2</t>
  </si>
  <si>
    <t>ENSMUSG00000020547</t>
  </si>
  <si>
    <t>Bzw2_intron_13</t>
  </si>
  <si>
    <t>chr12:36107643-36109704</t>
  </si>
  <si>
    <t>chr12_40320699_40322529_-</t>
  </si>
  <si>
    <t>Zfp277</t>
  </si>
  <si>
    <t>ENSMUSG00000055917</t>
  </si>
  <si>
    <t>Zfp277_intron_8</t>
  </si>
  <si>
    <t>chr12:40320699-40322529</t>
  </si>
  <si>
    <t>chr12_51610447_51619813_-</t>
  </si>
  <si>
    <t>Strn3</t>
  </si>
  <si>
    <t>ENSMUSG00000020954</t>
  </si>
  <si>
    <t>Strn3_intron_19</t>
  </si>
  <si>
    <t>chr12:51610447-51619813</t>
  </si>
  <si>
    <t>14,16</t>
  </si>
  <si>
    <t>chr12_55377263_55379281_+</t>
  </si>
  <si>
    <t>1110008L16Rik</t>
  </si>
  <si>
    <t>ENSMUSG00000021023</t>
  </si>
  <si>
    <t>1110008L16Rik_intron_5</t>
  </si>
  <si>
    <t>chr12:55377263-55379281</t>
  </si>
  <si>
    <t>chr12_56330268_56335797_-</t>
  </si>
  <si>
    <t>Mbip</t>
  </si>
  <si>
    <t>ENSMUSG00000021028</t>
  </si>
  <si>
    <t>Mbip_intron_7</t>
  </si>
  <si>
    <t>chr12:56330268-56335797</t>
  </si>
  <si>
    <t>chr12_59020434_59021667_+</t>
  </si>
  <si>
    <t>Gemin2</t>
  </si>
  <si>
    <t>ENSMUSG00000060121</t>
  </si>
  <si>
    <t>Sip1_intron_6</t>
  </si>
  <si>
    <t>chr12:59020434-59021667</t>
  </si>
  <si>
    <t>chr12_69206519_69207858_-</t>
  </si>
  <si>
    <t>Pole2</t>
  </si>
  <si>
    <t>ENSMUSG00000020974</t>
  </si>
  <si>
    <t>Pole2_intron_18</t>
  </si>
  <si>
    <t>chr12:69206519-69207858</t>
  </si>
  <si>
    <t>chr12_69324977_69327633_-</t>
  </si>
  <si>
    <t>Nemf</t>
  </si>
  <si>
    <t>ENSMUSG00000020982</t>
  </si>
  <si>
    <t>Nemf_intron_20</t>
  </si>
  <si>
    <t>chr12:69324977-69327633</t>
  </si>
  <si>
    <t>8,19</t>
  </si>
  <si>
    <t>chr12_69705800_69707123_-</t>
  </si>
  <si>
    <t>L2hgdh</t>
  </si>
  <si>
    <t>ENSMUSG00000020988</t>
  </si>
  <si>
    <t>L2hgdh_intron_5</t>
  </si>
  <si>
    <t>chr12:69705800-69707123</t>
  </si>
  <si>
    <t>chr12_76315102_76317606_+</t>
  </si>
  <si>
    <t>Mthfd1</t>
  </si>
  <si>
    <t>ENSMUSG00000021048</t>
  </si>
  <si>
    <t>Mthfd1_intron_33</t>
  </si>
  <si>
    <t>chr12:76315102-76317606</t>
  </si>
  <si>
    <t>25,26</t>
  </si>
  <si>
    <t>chr12_76910344_76914619_+</t>
  </si>
  <si>
    <t>Fntb</t>
  </si>
  <si>
    <t>ENSMUSG00000033373</t>
  </si>
  <si>
    <t>Fntb_intron_17</t>
  </si>
  <si>
    <t>chr12:76910344-76914619</t>
  </si>
  <si>
    <t>1,9,10,11</t>
  </si>
  <si>
    <t>chr12_80178453_80181360_-</t>
  </si>
  <si>
    <t>Actn1</t>
  </si>
  <si>
    <t>ENSMUSG00000015143</t>
  </si>
  <si>
    <t>Actn1_intron_13</t>
  </si>
  <si>
    <t>chr12:80178453-80181360</t>
  </si>
  <si>
    <t>chr12_80491231_80492541_+</t>
  </si>
  <si>
    <t>Exd2</t>
  </si>
  <si>
    <t>ENSMUSG00000032705</t>
  </si>
  <si>
    <t>Exd2_intron_7</t>
  </si>
  <si>
    <t>chr12:80491231-80492541</t>
  </si>
  <si>
    <t>chr12_84971283_84972989_+</t>
  </si>
  <si>
    <t>Fcf1</t>
  </si>
  <si>
    <t>ENSMUSG00000021243</t>
  </si>
  <si>
    <t>Fcf1_intron_3</t>
  </si>
  <si>
    <t>chr12:84971283-84972989</t>
  </si>
  <si>
    <t>chr12_85303674_85305462_-</t>
  </si>
  <si>
    <t>Nek9</t>
  </si>
  <si>
    <t>ENSMUSG00000034290</t>
  </si>
  <si>
    <t>Nek9_intron_20</t>
  </si>
  <si>
    <t>chr12:85303674-85305462</t>
  </si>
  <si>
    <t>chr12_88455629_88456736_+</t>
  </si>
  <si>
    <t>Adck1</t>
  </si>
  <si>
    <t>ENSMUSG00000021044</t>
  </si>
  <si>
    <t>Adck1_intron_10</t>
  </si>
  <si>
    <t>chr12:88455629-88456736</t>
  </si>
  <si>
    <t>5,8</t>
  </si>
  <si>
    <t>chr12_8931749_8934695_+</t>
  </si>
  <si>
    <t>Laptm4a</t>
  </si>
  <si>
    <t>ENSMUSG00000020585</t>
  </si>
  <si>
    <t>Laptm4a_intron_3</t>
  </si>
  <si>
    <t>chr12:8931749-8934695</t>
  </si>
  <si>
    <t>chr12_9008690_9012660_+</t>
  </si>
  <si>
    <t>Wdr35</t>
  </si>
  <si>
    <t>ENSMUSG00000066643</t>
  </si>
  <si>
    <t>Wdr35_intron_17</t>
  </si>
  <si>
    <t>chr12:9008690-9012660</t>
  </si>
  <si>
    <t>chr12_99914118_99915449_+</t>
  </si>
  <si>
    <t>Tdp1</t>
  </si>
  <si>
    <t>ENSMUSG00000021177</t>
  </si>
  <si>
    <t>Tdp1_intron_12</t>
  </si>
  <si>
    <t>chr12:99914118-99915449</t>
  </si>
  <si>
    <t>chr13_100764233_100766824_-</t>
  </si>
  <si>
    <t>Cenph</t>
  </si>
  <si>
    <t>ENSMUSG00000045273</t>
  </si>
  <si>
    <t>Cenph_intron_5</t>
  </si>
  <si>
    <t>chr13:100764233-100766824</t>
  </si>
  <si>
    <t>chr13_104192152_104197989_+</t>
  </si>
  <si>
    <t>Trim23</t>
  </si>
  <si>
    <t>ENSMUSG00000021712</t>
  </si>
  <si>
    <t>Trim23_intron_7</t>
  </si>
  <si>
    <t>chr13:104192152-104197989</t>
  </si>
  <si>
    <t>chr13_104792651_104796409_-</t>
  </si>
  <si>
    <t>Cwc27</t>
  </si>
  <si>
    <t>ENSMUSG00000021715</t>
  </si>
  <si>
    <t>Cwc27_intron_9</t>
  </si>
  <si>
    <t>chr13:104792651-104796409</t>
  </si>
  <si>
    <t>chr13_106979568_106982523_-</t>
  </si>
  <si>
    <t>Kif2a</t>
  </si>
  <si>
    <t>ENSMUSG00000021693</t>
  </si>
  <si>
    <t>Kif2a_intron_10</t>
  </si>
  <si>
    <t>chr13:106979568-106982523</t>
  </si>
  <si>
    <t>chr13_112859702_112866795_+</t>
  </si>
  <si>
    <t>Plpp1</t>
  </si>
  <si>
    <t>ENSMUSG00000021759</t>
  </si>
  <si>
    <t>Ppap2a_intron_7</t>
  </si>
  <si>
    <t>chr13:112859702-112866795</t>
  </si>
  <si>
    <t>chr13_119470162_119472138_+</t>
  </si>
  <si>
    <t>4833420G17Rik</t>
  </si>
  <si>
    <t>ENSMUSG00000062822</t>
  </si>
  <si>
    <t>4833420G17Rik_intron_5</t>
  </si>
  <si>
    <t>chr13:119470162-119472138</t>
  </si>
  <si>
    <t>chr13_12418230_12421041_+</t>
  </si>
  <si>
    <t>Heatr1</t>
  </si>
  <si>
    <t>ENSMUSG00000050244</t>
  </si>
  <si>
    <t>Heatr1_intron_25</t>
  </si>
  <si>
    <t>chr13:12418230-12421041</t>
  </si>
  <si>
    <t>chr13_12426923_12429766_+</t>
  </si>
  <si>
    <t>Heatr1_intron_34</t>
  </si>
  <si>
    <t>chr13:12426923-12429766</t>
  </si>
  <si>
    <t>3,32</t>
  </si>
  <si>
    <t>chr13_20995495_20999897_+</t>
  </si>
  <si>
    <t>Aoah</t>
  </si>
  <si>
    <t>ENSMUSG00000021322</t>
  </si>
  <si>
    <t>Aoah_intron_5</t>
  </si>
  <si>
    <t>chr13:20995495-20999897</t>
  </si>
  <si>
    <t>chr13_21002957_21005030_+</t>
  </si>
  <si>
    <t>Aoah_intron_9</t>
  </si>
  <si>
    <t>chr13:21002957-21005030</t>
  </si>
  <si>
    <t>chr13_35863410_35871577_+</t>
  </si>
  <si>
    <t>Cdyl</t>
  </si>
  <si>
    <t>ENSMUSG00000059288</t>
  </si>
  <si>
    <t>Cdyl_intron_10</t>
  </si>
  <si>
    <t>chr13:35863410-35871577</t>
  </si>
  <si>
    <t>chr13_41009546_41011182_+</t>
  </si>
  <si>
    <t>Pak1ip1</t>
  </si>
  <si>
    <t>ENSMUSG00000038683</t>
  </si>
  <si>
    <t>Pak1ip1_intron_9</t>
  </si>
  <si>
    <t>chr13:41009546-41011182</t>
  </si>
  <si>
    <t>chr13_44911281_44913180_+</t>
  </si>
  <si>
    <t>Jarid2</t>
  </si>
  <si>
    <t>ENSMUSG00000038518</t>
  </si>
  <si>
    <t>Jarid2_intron_23</t>
  </si>
  <si>
    <t>chr13:44911281-44913180</t>
  </si>
  <si>
    <t>11,12,13</t>
  </si>
  <si>
    <t>chr13_46683270_46683882_-</t>
  </si>
  <si>
    <t>Nup153</t>
  </si>
  <si>
    <t>ENSMUSG00000021374</t>
  </si>
  <si>
    <t>Nup153_intron_25</t>
  </si>
  <si>
    <t>chr13:46683270-46683882</t>
  </si>
  <si>
    <t>1,19</t>
  </si>
  <si>
    <t>chr13_46684237_46686622_-</t>
  </si>
  <si>
    <t>Nup153_intron_23</t>
  </si>
  <si>
    <t>chr13:46684237-46686622</t>
  </si>
  <si>
    <t>chr13_48885879_48889123_-</t>
  </si>
  <si>
    <t>Fam120a</t>
  </si>
  <si>
    <t>ENSMUSG00000038014</t>
  </si>
  <si>
    <t>Fam120a_intron_15</t>
  </si>
  <si>
    <t>chr13:48885879-48889123</t>
  </si>
  <si>
    <t>chr13_49703263_49704270_+</t>
  </si>
  <si>
    <t>Iars</t>
  </si>
  <si>
    <t>ENSMUSG00000037851</t>
  </si>
  <si>
    <t>Iars_intron_12</t>
  </si>
  <si>
    <t>chr13:49703263-49704270</t>
  </si>
  <si>
    <t>chr13_51677280_51678833_+</t>
  </si>
  <si>
    <t>Secisbp2</t>
  </si>
  <si>
    <t>ENSMUSG00000035139</t>
  </si>
  <si>
    <t>Secisbp2_intron_12</t>
  </si>
  <si>
    <t>chr13:51677280-51678833</t>
  </si>
  <si>
    <t>chr13_51678991_51679732_+</t>
  </si>
  <si>
    <t>Secisbp2_intron_13</t>
  </si>
  <si>
    <t>chr13:51678991-51679732</t>
  </si>
  <si>
    <t>chr13_53117381_53118690_-</t>
  </si>
  <si>
    <t>Ror2</t>
  </si>
  <si>
    <t>ENSMUSG00000021464</t>
  </si>
  <si>
    <t>Ror2_intron_6</t>
  </si>
  <si>
    <t>chr13:53117381-53118690</t>
  </si>
  <si>
    <t>chr13_53337726_53342171_-</t>
  </si>
  <si>
    <t>Sptlc1</t>
  </si>
  <si>
    <t>ENSMUSG00000021468</t>
  </si>
  <si>
    <t>Sptlc1_intron_12</t>
  </si>
  <si>
    <t>chr13:53337726-53342171</t>
  </si>
  <si>
    <t>chr13_54096781_54104801_+</t>
  </si>
  <si>
    <t>Sfxn1</t>
  </si>
  <si>
    <t>ENSMUSG00000021474</t>
  </si>
  <si>
    <t>Sfxn1_intron_9</t>
  </si>
  <si>
    <t>chr13:54096781-54104801</t>
  </si>
  <si>
    <t>chr13_55031017_55034888_-</t>
  </si>
  <si>
    <t>Uimc1</t>
  </si>
  <si>
    <t>ENSMUSG00000025878</t>
  </si>
  <si>
    <t>Uimc1_intron_12</t>
  </si>
  <si>
    <t>chr13:55031017-55034888</t>
  </si>
  <si>
    <t>10,11,12</t>
  </si>
  <si>
    <t>chr13_55307043_55310336_+</t>
  </si>
  <si>
    <t>Nsd1</t>
  </si>
  <si>
    <t>ENSMUSG00000021488</t>
  </si>
  <si>
    <t>Nsd1_intron_23</t>
  </si>
  <si>
    <t>chr13:55307043-55310336</t>
  </si>
  <si>
    <t>19,21</t>
  </si>
  <si>
    <t>chr13_55499222_55504657_-</t>
  </si>
  <si>
    <t>Pdlim7</t>
  </si>
  <si>
    <t>ENSMUSG00000021493</t>
  </si>
  <si>
    <t>Pdlim7_intron_13</t>
  </si>
  <si>
    <t>chr13:55499222-55504657</t>
  </si>
  <si>
    <t>8,9,10</t>
  </si>
  <si>
    <t>chr13_55534489_55535288_-</t>
  </si>
  <si>
    <t>Ddx41</t>
  </si>
  <si>
    <t>ENSMUSG00000021494</t>
  </si>
  <si>
    <t>Ddx41_intron_6</t>
  </si>
  <si>
    <t>chr13:55534489-55535288</t>
  </si>
  <si>
    <t>4,6</t>
  </si>
  <si>
    <t>chr13_59782344_59784764_-</t>
  </si>
  <si>
    <t>Zcchc6</t>
  </si>
  <si>
    <t>ENSMUSG00000035248</t>
  </si>
  <si>
    <t>Zcchc6_intron_25</t>
  </si>
  <si>
    <t>chr13:59782344-59784764</t>
  </si>
  <si>
    <t>1,17,25</t>
  </si>
  <si>
    <t>chr13_63330621_63331840_-</t>
  </si>
  <si>
    <t>Fancc</t>
  </si>
  <si>
    <t>ENSMUSG00000021461</t>
  </si>
  <si>
    <t>Fancc_intron_9</t>
  </si>
  <si>
    <t>chr13:63330621-63331840</t>
  </si>
  <si>
    <t>1,4,8,9</t>
  </si>
  <si>
    <t>chr13_68566985_68568771_-</t>
  </si>
  <si>
    <t>Mtrr</t>
  </si>
  <si>
    <t>ENSMUSG00000034617</t>
  </si>
  <si>
    <t>Mtrr_intron_10</t>
  </si>
  <si>
    <t>chr13:68566985-68568771</t>
  </si>
  <si>
    <t>chr13_73634348_73635419_+</t>
  </si>
  <si>
    <t>Tert</t>
  </si>
  <si>
    <t>ENSMUSG00000021611</t>
  </si>
  <si>
    <t>Tert_intron_3</t>
  </si>
  <si>
    <t>chr13:73634348-73635419</t>
  </si>
  <si>
    <t>chr13_73915571_73918410_-</t>
  </si>
  <si>
    <t>Trip13</t>
  </si>
  <si>
    <t>ENSMUSG00000021569</t>
  </si>
  <si>
    <t>Trip13_intron_12</t>
  </si>
  <si>
    <t>chr13:73915571-73918410</t>
  </si>
  <si>
    <t>4,10</t>
  </si>
  <si>
    <t>chr13_8975011_8977235_-</t>
  </si>
  <si>
    <t>Gtpbp4</t>
  </si>
  <si>
    <t>ENSMUSG00000021149</t>
  </si>
  <si>
    <t>Gtpbp4_intron_18</t>
  </si>
  <si>
    <t>chr13:8975011-8977235</t>
  </si>
  <si>
    <t>1,13,14</t>
  </si>
  <si>
    <t>chr13_8977434_8978527_-</t>
  </si>
  <si>
    <t>Gtpbp4_intron_16</t>
  </si>
  <si>
    <t>chr13:8977434-8978527</t>
  </si>
  <si>
    <t>12,13</t>
  </si>
  <si>
    <t>chr13_93150776_93154924_-</t>
  </si>
  <si>
    <t>Papd4</t>
  </si>
  <si>
    <t>ENSMUSG00000042167</t>
  </si>
  <si>
    <t>Papd4_intron_8</t>
  </si>
  <si>
    <t>chr13:93150776-93154924</t>
  </si>
  <si>
    <t>chr13_97111403_97113638_+</t>
  </si>
  <si>
    <t>Fam169a</t>
  </si>
  <si>
    <t>ENSMUSG00000041817</t>
  </si>
  <si>
    <t>Fam169a_intron_13</t>
  </si>
  <si>
    <t>chr13:97111403-97113638</t>
  </si>
  <si>
    <t>chr13_98850184_98852854_-</t>
  </si>
  <si>
    <t>Tnpo1</t>
  </si>
  <si>
    <t>ENSMUSG00000009470</t>
  </si>
  <si>
    <t>Tnpo1_intron_20</t>
  </si>
  <si>
    <t>chr13:98850184-98852854</t>
  </si>
  <si>
    <t>13,19</t>
  </si>
  <si>
    <t>chr13_99326713_99329951_-</t>
  </si>
  <si>
    <t>Ptcd2</t>
  </si>
  <si>
    <t>ENSMUSG00000021650</t>
  </si>
  <si>
    <t>Ptcd2_intron_7</t>
  </si>
  <si>
    <t>chr13:99326713-99329951</t>
  </si>
  <si>
    <t>chr13_99405104_99409808_+</t>
  </si>
  <si>
    <t>Mrps27</t>
  </si>
  <si>
    <t>ENSMUSG00000041632</t>
  </si>
  <si>
    <t>Mrps27_intron_9</t>
  </si>
  <si>
    <t>chr13:99405104-99409808</t>
  </si>
  <si>
    <t>chr14_101690648_101695158_+</t>
  </si>
  <si>
    <t>Uchl3</t>
  </si>
  <si>
    <t>ENSMUSG00000022111</t>
  </si>
  <si>
    <t>Uchl3_intron_12</t>
  </si>
  <si>
    <t>chr14:101690648-101695158</t>
  </si>
  <si>
    <t>3,6,7</t>
  </si>
  <si>
    <t>chr14_120929408_120932843_+</t>
  </si>
  <si>
    <t>Ipo5</t>
  </si>
  <si>
    <t>ENSMUSG00000030662</t>
  </si>
  <si>
    <t>Ipo5_intron_16</t>
  </si>
  <si>
    <t>chr14:120929408-120932843</t>
  </si>
  <si>
    <t>chr14_21020782_21022002_+</t>
  </si>
  <si>
    <t>Vcl</t>
  </si>
  <si>
    <t>ENSMUSG00000021823</t>
  </si>
  <si>
    <t>Vcl_intron_16</t>
  </si>
  <si>
    <t>chr14:21020782-21022002</t>
  </si>
  <si>
    <t>chr14_24452325_24452510_-</t>
  </si>
  <si>
    <t>Polr3a</t>
  </si>
  <si>
    <t>ENSMUSG00000025280</t>
  </si>
  <si>
    <t>Polr3a_intron_30</t>
  </si>
  <si>
    <t>chr14:24452325-24452510</t>
  </si>
  <si>
    <t>chr14_27466312_27467505_+</t>
  </si>
  <si>
    <t>Fam208a</t>
  </si>
  <si>
    <t>ENSMUSG00000040651</t>
  </si>
  <si>
    <t>D14Abb1e_intron_16</t>
  </si>
  <si>
    <t>chr14:27466312-27467505</t>
  </si>
  <si>
    <t>chr14_27477221_27479628_+</t>
  </si>
  <si>
    <t>D14Abb1e_intron_22</t>
  </si>
  <si>
    <t>chr14:27477221-27479628</t>
  </si>
  <si>
    <t>1,21</t>
  </si>
  <si>
    <t>chr14_27490808_27491787_-</t>
  </si>
  <si>
    <t>Ccdc66</t>
  </si>
  <si>
    <t>ENSMUSG00000046753</t>
  </si>
  <si>
    <t>Ccdc66_intron_11</t>
  </si>
  <si>
    <t>chr14:27490808-27491787</t>
  </si>
  <si>
    <t>chr14_30568358_30568974_+</t>
  </si>
  <si>
    <t>Tkt</t>
  </si>
  <si>
    <t>ENSMUSG00000021957</t>
  </si>
  <si>
    <t>Tkt_intron_10</t>
  </si>
  <si>
    <t>chr14:30568358-30568974</t>
  </si>
  <si>
    <t>1,6,7</t>
  </si>
  <si>
    <t>chr14_30975828_30977445_+</t>
  </si>
  <si>
    <t>Nek4</t>
  </si>
  <si>
    <t>ENSMUSG00000021918</t>
  </si>
  <si>
    <t>Nek4_intron_11</t>
  </si>
  <si>
    <t>chr14:30975828-30977445</t>
  </si>
  <si>
    <t>chr14_31712017_31715233_-</t>
  </si>
  <si>
    <t>Ankrd28</t>
  </si>
  <si>
    <t>ENSMUSG00000014496</t>
  </si>
  <si>
    <t>Ankrd28_intron_18</t>
  </si>
  <si>
    <t>chr14:31712017-31715233</t>
  </si>
  <si>
    <t>chr14_32284205_32295198_+</t>
  </si>
  <si>
    <t>Parg</t>
  </si>
  <si>
    <t>ENSMUSG00000021911</t>
  </si>
  <si>
    <t>Parg_intron_20</t>
  </si>
  <si>
    <t>chr14:32284205-32295198</t>
  </si>
  <si>
    <t>3,13,16</t>
  </si>
  <si>
    <t>chr14_32342191_32343202_+</t>
  </si>
  <si>
    <t>Ogdhl</t>
  </si>
  <si>
    <t>ENSMUSG00000021913</t>
  </si>
  <si>
    <t>Ogdhl_intron_17</t>
  </si>
  <si>
    <t>chr14:32342191-32343202</t>
  </si>
  <si>
    <t>chr14_32345009_32345109_+</t>
  </si>
  <si>
    <t>Ogdhl_intron_22</t>
  </si>
  <si>
    <t>chr14:32345009-32345109</t>
  </si>
  <si>
    <t>chr14_32345183_32346397_+</t>
  </si>
  <si>
    <t>Ogdhl_intron_23</t>
  </si>
  <si>
    <t>chr14:32345183-32346397</t>
  </si>
  <si>
    <t>chr14_32346562_32346698_+</t>
  </si>
  <si>
    <t>Ogdhl_intron_24</t>
  </si>
  <si>
    <t>chr14:32346562-32346698</t>
  </si>
  <si>
    <t>chr14_34733808_34736669_+</t>
  </si>
  <si>
    <t>Wapl</t>
  </si>
  <si>
    <t>ENSMUSG00000041408</t>
  </si>
  <si>
    <t>Wapal_intron_18</t>
  </si>
  <si>
    <t>chr14:34733808-34736669</t>
  </si>
  <si>
    <t>5,10,12</t>
  </si>
  <si>
    <t>chr14_34739439_34741056_+</t>
  </si>
  <si>
    <t>Wapal_intron_24</t>
  </si>
  <si>
    <t>chr14:34739439-34741056</t>
  </si>
  <si>
    <t>4,8,14,16</t>
  </si>
  <si>
    <t>chr14_34741146_34744808_+</t>
  </si>
  <si>
    <t>Wapal_intron_26</t>
  </si>
  <si>
    <t>chr14:34741146-34744808</t>
  </si>
  <si>
    <t>9,15,17</t>
  </si>
  <si>
    <t>chr14_37126091_37127586_-</t>
  </si>
  <si>
    <t>Ghitm</t>
  </si>
  <si>
    <t>ENSMUSG00000041028</t>
  </si>
  <si>
    <t>Ghitm_intron_9</t>
  </si>
  <si>
    <t>chr14:37126091-37127586</t>
  </si>
  <si>
    <t>chr14_45462241_45464723_-</t>
  </si>
  <si>
    <t>Fermt2</t>
  </si>
  <si>
    <t>ENSMUSG00000037712</t>
  </si>
  <si>
    <t>Fermt2_intron_12</t>
  </si>
  <si>
    <t>chr14:45462241-45464723</t>
  </si>
  <si>
    <t>chr14_47248214_47250759_-</t>
  </si>
  <si>
    <t>Wdhd1</t>
  </si>
  <si>
    <t>ENSMUSG00000037572</t>
  </si>
  <si>
    <t>Wdhd1_intron_18</t>
  </si>
  <si>
    <t>chr14:47248214-47250759</t>
  </si>
  <si>
    <t>chr14_47390663_47391721_-</t>
  </si>
  <si>
    <t>Dlgap5</t>
  </si>
  <si>
    <t>ENSMUSG00000037544</t>
  </si>
  <si>
    <t>Dlgap5_intron_20</t>
  </si>
  <si>
    <t>chr14:47390663-47391721</t>
  </si>
  <si>
    <t>chr14_47708893_47710841_+</t>
  </si>
  <si>
    <t>Ktn1</t>
  </si>
  <si>
    <t>ENSMUSG00000021843</t>
  </si>
  <si>
    <t>Ktn1_intron_29</t>
  </si>
  <si>
    <t>chr14:47708893-47710841</t>
  </si>
  <si>
    <t>4,26,27,28,29</t>
  </si>
  <si>
    <t>chr14_50827200_50828904_-</t>
  </si>
  <si>
    <t>Tep1</t>
  </si>
  <si>
    <t>ENSMUSG00000006281</t>
  </si>
  <si>
    <t>Tep1_intron_49</t>
  </si>
  <si>
    <t>chr14:50827200-50828904</t>
  </si>
  <si>
    <t>4,36,49</t>
  </si>
  <si>
    <t>chr14_54509944_54510878_-</t>
  </si>
  <si>
    <t>Prmt5</t>
  </si>
  <si>
    <t>ENSMUSG00000023110</t>
  </si>
  <si>
    <t>Prmt5_intron_18</t>
  </si>
  <si>
    <t>chr14:54509944-54510878</t>
  </si>
  <si>
    <t>chr14_55627668_55627784_-</t>
  </si>
  <si>
    <t>Ipo4</t>
  </si>
  <si>
    <t>ENSMUSG00000002319</t>
  </si>
  <si>
    <t>Ipo4_intron_28</t>
  </si>
  <si>
    <t>chr14:55627668-55627784</t>
  </si>
  <si>
    <t>1,25,26</t>
  </si>
  <si>
    <t>chr14_55680457_55680610_-</t>
  </si>
  <si>
    <t>Tinf2</t>
  </si>
  <si>
    <t>ENSMUSG00000007589</t>
  </si>
  <si>
    <t>Tinf2_intron_6</t>
  </si>
  <si>
    <t>chr14:55680457-55680610</t>
  </si>
  <si>
    <t>chr14_56493405_56500427_+</t>
  </si>
  <si>
    <t>Rnf17</t>
  </si>
  <si>
    <t>ENSMUSG00000000365</t>
  </si>
  <si>
    <t>Rnf17_intron_27</t>
  </si>
  <si>
    <t>chr14:56493405-56500427</t>
  </si>
  <si>
    <t>chr14_56689116_56690906_+</t>
  </si>
  <si>
    <t>Mphosph8</t>
  </si>
  <si>
    <t>ENSMUSG00000079184</t>
  </si>
  <si>
    <t>Mphosph8_intron_10</t>
  </si>
  <si>
    <t>chr14:56689116-56690906</t>
  </si>
  <si>
    <t>chr14_56695749_56696658_+</t>
  </si>
  <si>
    <t>Mphosph8_intron_16</t>
  </si>
  <si>
    <t>chr14:56695749-56696658</t>
  </si>
  <si>
    <t>2,12</t>
  </si>
  <si>
    <t>chr14_57591080_57593827_-</t>
  </si>
  <si>
    <t>Xpo4</t>
  </si>
  <si>
    <t>ENSMUSG00000021952</t>
  </si>
  <si>
    <t>Xpo4_intron_15</t>
  </si>
  <si>
    <t>chr14:57591080-57593827</t>
  </si>
  <si>
    <t>chr14_57808079_57809942_-</t>
  </si>
  <si>
    <t>Ska3</t>
  </si>
  <si>
    <t>ENSMUSG00000021965</t>
  </si>
  <si>
    <t>F630043A04Rik_intron_8</t>
  </si>
  <si>
    <t>chr14:57808079-57809942</t>
  </si>
  <si>
    <t>chr14_59355190_59356316_-</t>
  </si>
  <si>
    <t>Phf11d</t>
  </si>
  <si>
    <t>ENSMUSG00000068245</t>
  </si>
  <si>
    <t>D14Ertd668e_intron_4</t>
  </si>
  <si>
    <t>chr14:59355190-59356316</t>
  </si>
  <si>
    <t>chr14_59569009_59573646_-</t>
  </si>
  <si>
    <t>Cdadc1</t>
  </si>
  <si>
    <t>ENSMUSG00000021982</t>
  </si>
  <si>
    <t>Cdadc1_intron_8</t>
  </si>
  <si>
    <t>chr14:59569009-59573646</t>
  </si>
  <si>
    <t>chr14_62696956_62700630_-</t>
  </si>
  <si>
    <t>Ints6</t>
  </si>
  <si>
    <t>ENSMUSG00000035161</t>
  </si>
  <si>
    <t>Ints6_intron_15</t>
  </si>
  <si>
    <t>chr14:62696956-62700630</t>
  </si>
  <si>
    <t>chr14_65551476_65560120_-</t>
  </si>
  <si>
    <t>Elp3</t>
  </si>
  <si>
    <t>ENSMUSG00000022031</t>
  </si>
  <si>
    <t>Elp3_intron_12</t>
  </si>
  <si>
    <t>chr14:65551476-65560120</t>
  </si>
  <si>
    <t>chr14_67695051_67696666_-</t>
  </si>
  <si>
    <t>Cdca2</t>
  </si>
  <si>
    <t>ENSMUSG00000048922</t>
  </si>
  <si>
    <t>Cdca2_intron_15</t>
  </si>
  <si>
    <t>chr14:67695051-67696666</t>
  </si>
  <si>
    <t>1,2,11</t>
  </si>
  <si>
    <t>chr14_69719498_69719747_-</t>
  </si>
  <si>
    <t>Chmp7</t>
  </si>
  <si>
    <t>ENSMUSG00000034190</t>
  </si>
  <si>
    <t>Chmp7_intron_6</t>
  </si>
  <si>
    <t>chr14:69719498-69719747</t>
  </si>
  <si>
    <t>chr14_75713277_75716867_-</t>
  </si>
  <si>
    <t>Cog3</t>
  </si>
  <si>
    <t>ENSMUSG00000034893</t>
  </si>
  <si>
    <t>Cog3_intron_19</t>
  </si>
  <si>
    <t>chr14:75713277-75716867</t>
  </si>
  <si>
    <t>chr14_76130930_76132971_+</t>
  </si>
  <si>
    <t>Nufip1</t>
  </si>
  <si>
    <t>ENSMUSG00000022009</t>
  </si>
  <si>
    <t>Nufip1_intron_10</t>
  </si>
  <si>
    <t>chr14:76130930-76132971</t>
  </si>
  <si>
    <t>chr14_7933981_7934563_+</t>
  </si>
  <si>
    <t>Flnb</t>
  </si>
  <si>
    <t>ENSMUSG00000025278</t>
  </si>
  <si>
    <t>Flnb_intron_40</t>
  </si>
  <si>
    <t>chr14:7933981-7934563</t>
  </si>
  <si>
    <t>chr14_7934702_7935933_+</t>
  </si>
  <si>
    <t>Flnb_intron_41</t>
  </si>
  <si>
    <t>chr14:7934702-7935933</t>
  </si>
  <si>
    <t>chr14_7936050_7939046_+</t>
  </si>
  <si>
    <t>Flnb_intron_42</t>
  </si>
  <si>
    <t>chr14:7936050-7939046</t>
  </si>
  <si>
    <t>chr14_7942222_7945794_+</t>
  </si>
  <si>
    <t>Flnb_intron_44</t>
  </si>
  <si>
    <t>chr14:7942222-7945794</t>
  </si>
  <si>
    <t>chr15_102091495_102092985_+</t>
  </si>
  <si>
    <t>Eif4b</t>
  </si>
  <si>
    <t>ENSMUSG00000058655</t>
  </si>
  <si>
    <t>Eif4b_intron_15</t>
  </si>
  <si>
    <t>chr15:102091495-102092985</t>
  </si>
  <si>
    <t>chr15_102093200_102093657_+</t>
  </si>
  <si>
    <t>Eif4b_intron_17</t>
  </si>
  <si>
    <t>chr15:102093200-102093657</t>
  </si>
  <si>
    <t>chr15_102178617_102178780_-</t>
  </si>
  <si>
    <t>Csad</t>
  </si>
  <si>
    <t>ENSMUSG00000023044</t>
  </si>
  <si>
    <t>Csad_intron_14</t>
  </si>
  <si>
    <t>chr15:102178617-102178780</t>
  </si>
  <si>
    <t>chr15_102224760_102227397_-</t>
  </si>
  <si>
    <t>Itgb7</t>
  </si>
  <si>
    <t>ENSMUSG00000001281</t>
  </si>
  <si>
    <t>Itgb7_intron_2</t>
  </si>
  <si>
    <t>chr15:102224760-102227397</t>
  </si>
  <si>
    <t>chr15_102302749_102303951_+</t>
  </si>
  <si>
    <t>Espl1</t>
  </si>
  <si>
    <t>ENSMUSG00000058290</t>
  </si>
  <si>
    <t>Espl1_intron_8</t>
  </si>
  <si>
    <t>chr15:102302749-102303951</t>
  </si>
  <si>
    <t>chr15_102345676_102346486_-</t>
  </si>
  <si>
    <t>Aaas</t>
  </si>
  <si>
    <t>ENSMUSG00000036678</t>
  </si>
  <si>
    <t>Aaas_intron_7</t>
  </si>
  <si>
    <t>chr15:102345676-102346486</t>
  </si>
  <si>
    <t>chr15_10476936_10478668_-</t>
  </si>
  <si>
    <t>Brix1</t>
  </si>
  <si>
    <t>ENSMUSG00000022247</t>
  </si>
  <si>
    <t>Brix1_intron_8</t>
  </si>
  <si>
    <t>chr15:10476936-10478668</t>
  </si>
  <si>
    <t>chr15_12261912_12263724_+</t>
  </si>
  <si>
    <t>Mtmr12</t>
  </si>
  <si>
    <t>ENSMUSG00000039458</t>
  </si>
  <si>
    <t>Mtmr12_intron_13</t>
  </si>
  <si>
    <t>chr15:12261912-12263724</t>
  </si>
  <si>
    <t>4,12</t>
  </si>
  <si>
    <t>chr15_25808189_25810358_+</t>
  </si>
  <si>
    <t>Myo10</t>
  </si>
  <si>
    <t>ENSMUSG00000022272</t>
  </si>
  <si>
    <t>Myo10_intron_44</t>
  </si>
  <si>
    <t>chr15:25808189-25810358</t>
  </si>
  <si>
    <t>19,39</t>
  </si>
  <si>
    <t>chr15_37997193_37997720_-</t>
  </si>
  <si>
    <t>Ubr5</t>
  </si>
  <si>
    <t>ENSMUSG00000037487</t>
  </si>
  <si>
    <t>Ubr5_intron_45</t>
  </si>
  <si>
    <t>chr15:37997193-37997720</t>
  </si>
  <si>
    <t>4,38</t>
  </si>
  <si>
    <t>chr15_38689223_38690532_+</t>
  </si>
  <si>
    <t>Atp6v1c1</t>
  </si>
  <si>
    <t>ENSMUSG00000022295</t>
  </si>
  <si>
    <t>Atp6v1c1_intron_12</t>
  </si>
  <si>
    <t>chr15:38689223-38690532</t>
  </si>
  <si>
    <t>chr15_57963925_57967908_+</t>
  </si>
  <si>
    <t>Tbc1d31</t>
  </si>
  <si>
    <t>ENSMUSG00000022364</t>
  </si>
  <si>
    <t>Wdr67_intron_23</t>
  </si>
  <si>
    <t>chr15:57963925-57967908</t>
  </si>
  <si>
    <t>4,19</t>
  </si>
  <si>
    <t>chr15_58100090_58102376_-</t>
  </si>
  <si>
    <t>Atad2</t>
  </si>
  <si>
    <t>ENSMUSG00000022360</t>
  </si>
  <si>
    <t>Atad2_intron_23</t>
  </si>
  <si>
    <t>chr15:58100090-58102376</t>
  </si>
  <si>
    <t>15,22</t>
  </si>
  <si>
    <t>chr15_58103395_58104430_-</t>
  </si>
  <si>
    <t>Atad2_intron_21</t>
  </si>
  <si>
    <t>chr15:58103395-58104430</t>
  </si>
  <si>
    <t>13,20</t>
  </si>
  <si>
    <t>chr15_59342102_59344024_-</t>
  </si>
  <si>
    <t>Washc5</t>
  </si>
  <si>
    <t>ENSMUSG00000022350</t>
  </si>
  <si>
    <t>E430025E21Rik_intron_22</t>
  </si>
  <si>
    <t>chr15:59342102-59344024</t>
  </si>
  <si>
    <t>10,20</t>
  </si>
  <si>
    <t>chr15_6794569_6795895_+</t>
  </si>
  <si>
    <t>Rictor</t>
  </si>
  <si>
    <t>ENSMUSG00000050310</t>
  </si>
  <si>
    <t>Rictor_intron_36</t>
  </si>
  <si>
    <t>chr15:6794569-6795895</t>
  </si>
  <si>
    <t>chr15_77960097_77961613_-</t>
  </si>
  <si>
    <t>Eif3d</t>
  </si>
  <si>
    <t>ENSMUSG00000016554</t>
  </si>
  <si>
    <t>Eif3d_intron_15</t>
  </si>
  <si>
    <t>chr15:77960097-77961613</t>
  </si>
  <si>
    <t>chr15_78780721_78781072_-</t>
  </si>
  <si>
    <t>Card10</t>
  </si>
  <si>
    <t>ENSMUSG00000033170</t>
  </si>
  <si>
    <t>Card10_intron_13</t>
  </si>
  <si>
    <t>chr15:78780721-78781072</t>
  </si>
  <si>
    <t>13,14</t>
  </si>
  <si>
    <t>chr15_78889869_78891436_+</t>
  </si>
  <si>
    <t>Gga1</t>
  </si>
  <si>
    <t>ENSMUSG00000033128</t>
  </si>
  <si>
    <t>Gga1_intron_11</t>
  </si>
  <si>
    <t>chr15:78889869-78891436</t>
  </si>
  <si>
    <t>chr15_79081928_79084111_+</t>
  </si>
  <si>
    <t>Eif3l</t>
  </si>
  <si>
    <t>ENSMUSG00000033047</t>
  </si>
  <si>
    <t>Eif3l_intron_17</t>
  </si>
  <si>
    <t>chr15:79081928-79084111</t>
  </si>
  <si>
    <t>chr15_7922154_7924207_-</t>
  </si>
  <si>
    <t>Wdr70</t>
  </si>
  <si>
    <t>ENSMUSG00000039828</t>
  </si>
  <si>
    <t>Wdr70_intron_12</t>
  </si>
  <si>
    <t>chr15:7922154-7924207</t>
  </si>
  <si>
    <t>chr15_79289716_79297298_-</t>
  </si>
  <si>
    <t>Pla2g6</t>
  </si>
  <si>
    <t>ENSMUSG00000042632</t>
  </si>
  <si>
    <t>Pla2g6_intron_15</t>
  </si>
  <si>
    <t>chr15:79289716-79297298</t>
  </si>
  <si>
    <t>5,11,12</t>
  </si>
  <si>
    <t>chr15_79537546_79538558_-</t>
  </si>
  <si>
    <t>Ddx17</t>
  </si>
  <si>
    <t>ENSMUSG00000055065</t>
  </si>
  <si>
    <t>Ddx17_intron_11</t>
  </si>
  <si>
    <t>chr15:79537546-79538558</t>
  </si>
  <si>
    <t>chr15_79585761_79588750_-</t>
  </si>
  <si>
    <t>Dmc1</t>
  </si>
  <si>
    <t>ENSMUSG00000022429</t>
  </si>
  <si>
    <t>Dmc1_intron_8</t>
  </si>
  <si>
    <t>chr15:79585761-79588750</t>
  </si>
  <si>
    <t>chr15_79717774_79719027_+</t>
  </si>
  <si>
    <t>Gtpbp1</t>
  </si>
  <si>
    <t>ENSMUSG00000042535</t>
  </si>
  <si>
    <t>Gtpbp1_intron_11</t>
  </si>
  <si>
    <t>chr15:79717774-79719027</t>
  </si>
  <si>
    <t>chr15_81327363_81329049_-</t>
  </si>
  <si>
    <t>Slc25a17</t>
  </si>
  <si>
    <t>ENSMUSG00000022404</t>
  </si>
  <si>
    <t>Slc25a17_intron_5</t>
  </si>
  <si>
    <t>chr15:81327363-81329049</t>
  </si>
  <si>
    <t>chr15_81378001_81382979_-</t>
  </si>
  <si>
    <t>St13</t>
  </si>
  <si>
    <t>ENSMUSG00000022403</t>
  </si>
  <si>
    <t>St13_intron_9</t>
  </si>
  <si>
    <t>chr15:81378001-81382979</t>
  </si>
  <si>
    <t>chr15_8144190_8145487_+</t>
  </si>
  <si>
    <t>Nup155</t>
  </si>
  <si>
    <t>ENSMUSG00000022142</t>
  </si>
  <si>
    <t>Nup155_intron_26</t>
  </si>
  <si>
    <t>chr15:8144190-8145487</t>
  </si>
  <si>
    <t>chr15_8148452_8150757_+</t>
  </si>
  <si>
    <t>Nup155_intron_30</t>
  </si>
  <si>
    <t>chr15:8148452-8150757</t>
  </si>
  <si>
    <t>chr15_8151827_8153115_+</t>
  </si>
  <si>
    <t>Nup155_intron_32</t>
  </si>
  <si>
    <t>chr15:8151827-8153115</t>
  </si>
  <si>
    <t>chr15_81709607_81710360_-</t>
  </si>
  <si>
    <t>Rangap1</t>
  </si>
  <si>
    <t>ENSMUSG00000022391</t>
  </si>
  <si>
    <t>Rangap1_intron_17</t>
  </si>
  <si>
    <t>chr15:81709607-81710360</t>
  </si>
  <si>
    <t>chr15_81913298_81913679_+</t>
  </si>
  <si>
    <t>Aco2</t>
  </si>
  <si>
    <t>ENSMUSG00000022477</t>
  </si>
  <si>
    <t>Aco2_intron_17</t>
  </si>
  <si>
    <t>chr15:81913298-81913679</t>
  </si>
  <si>
    <t>chr15_82172900_82175096_+</t>
  </si>
  <si>
    <t>Srebf2</t>
  </si>
  <si>
    <t>ENSMUSG00000022463</t>
  </si>
  <si>
    <t>Srebf2_intron_4</t>
  </si>
  <si>
    <t>chr15:82172900-82175096</t>
  </si>
  <si>
    <t>chr15_82330799_82332332_-</t>
  </si>
  <si>
    <t>Naga</t>
  </si>
  <si>
    <t>ENSMUSG00000022453</t>
  </si>
  <si>
    <t>Naga_intron_9</t>
  </si>
  <si>
    <t>chr15:82330799-82332332</t>
  </si>
  <si>
    <t>chr15_84207901_84210483_+</t>
  </si>
  <si>
    <t>Samm50</t>
  </si>
  <si>
    <t>ENSMUSG00000022437</t>
  </si>
  <si>
    <t>Samm50_intron_14</t>
  </si>
  <si>
    <t>chr15:84207901-84210483</t>
  </si>
  <si>
    <t>chr15_89186820_89186955_-</t>
  </si>
  <si>
    <t>Dennd6b</t>
  </si>
  <si>
    <t>ENSMUSG00000015377</t>
  </si>
  <si>
    <t>Fam116b_intron_11</t>
  </si>
  <si>
    <t>chr15:89186820-89186955</t>
  </si>
  <si>
    <t>chr15_89354456_89354563_-</t>
  </si>
  <si>
    <t>Lmf2</t>
  </si>
  <si>
    <t>ENSMUSG00000022614</t>
  </si>
  <si>
    <t>Lmf2_intron_2</t>
  </si>
  <si>
    <t>chr15:89354456-89354563</t>
  </si>
  <si>
    <t>chr15_89365332_89369383_+</t>
  </si>
  <si>
    <t>Ncaph2</t>
  </si>
  <si>
    <t>ENSMUSG00000008690</t>
  </si>
  <si>
    <t>Ncaph2_intron_12</t>
  </si>
  <si>
    <t>chr15:89365332-89369383</t>
  </si>
  <si>
    <t>chr15_9117143_9121551_-</t>
  </si>
  <si>
    <t>Skp2</t>
  </si>
  <si>
    <t>ENSMUSG00000054115</t>
  </si>
  <si>
    <t>Skp2_intron_7</t>
  </si>
  <si>
    <t>chr15:9117143-9121551</t>
  </si>
  <si>
    <t>chr15_96378963_96390875_+</t>
  </si>
  <si>
    <t>Arid2</t>
  </si>
  <si>
    <t>ENSMUSG00000033237</t>
  </si>
  <si>
    <t>Arid2_intron_16</t>
  </si>
  <si>
    <t>chr15:96378963-96390875</t>
  </si>
  <si>
    <t>chr15_96415948_96416848_-</t>
  </si>
  <si>
    <t>Scaf11</t>
  </si>
  <si>
    <t>ENSMUSG00000033228</t>
  </si>
  <si>
    <t>Scaf11_intron_12</t>
  </si>
  <si>
    <t>chr15:96415948-96416848</t>
  </si>
  <si>
    <t>chr15_96579434_96584343_-</t>
  </si>
  <si>
    <t>Slc38a1</t>
  </si>
  <si>
    <t>ENSMUSG00000023169</t>
  </si>
  <si>
    <t>Slc38a1_intron_14</t>
  </si>
  <si>
    <t>chr15:96579434-96584343</t>
  </si>
  <si>
    <t>chr15_96695510_96697921_-</t>
  </si>
  <si>
    <t>Slc38a2</t>
  </si>
  <si>
    <t>ENSMUSG00000022462</t>
  </si>
  <si>
    <t>Slc38a2_intron_4</t>
  </si>
  <si>
    <t>chr15:96695510-96697921</t>
  </si>
  <si>
    <t>chr15_97005945_97008412_-</t>
  </si>
  <si>
    <t>Slc38a4</t>
  </si>
  <si>
    <t>ENSMUSG00000022464</t>
  </si>
  <si>
    <t>Slc38a4_intron_12</t>
  </si>
  <si>
    <t>chr15:97005945-97008412</t>
  </si>
  <si>
    <t>chr15_97009139_97009946_-</t>
  </si>
  <si>
    <t>Slc38a4_intron_9</t>
  </si>
  <si>
    <t>chr15:97009139-97009946</t>
  </si>
  <si>
    <t>chr15_97680522_97681618_-</t>
  </si>
  <si>
    <t>Rpap3</t>
  </si>
  <si>
    <t>ENSMUSG00000022466</t>
  </si>
  <si>
    <t>Rpap3_intron_13</t>
  </si>
  <si>
    <t>chr15:97680522-97681618</t>
  </si>
  <si>
    <t>chr15_99082706_99082908_+</t>
  </si>
  <si>
    <t>Troap</t>
  </si>
  <si>
    <t>ENSMUSG00000032783</t>
  </si>
  <si>
    <t>Troap_intron_14</t>
  </si>
  <si>
    <t>chr15:99082706-99082908</t>
  </si>
  <si>
    <t>chr15_99711216_99712158_+</t>
  </si>
  <si>
    <t>Smarcd1</t>
  </si>
  <si>
    <t>ENSMUSG00000023018</t>
  </si>
  <si>
    <t>Smarcd1_intron_14</t>
  </si>
  <si>
    <t>chr15:99711216-99712158</t>
  </si>
  <si>
    <t>chr15_99747168_99751235_-</t>
  </si>
  <si>
    <t>Cers5</t>
  </si>
  <si>
    <t>ENSMUSG00000023021</t>
  </si>
  <si>
    <t>Lass5_intron_2</t>
  </si>
  <si>
    <t>chr15:99747168-99751235</t>
  </si>
  <si>
    <t>chr16_11235444_11237530_-</t>
  </si>
  <si>
    <t>Gspt1</t>
  </si>
  <si>
    <t>ENSMUSG00000062203</t>
  </si>
  <si>
    <t>Gspt1_intron_9</t>
  </si>
  <si>
    <t>chr16:11235444-11237530</t>
  </si>
  <si>
    <t>1,5</t>
  </si>
  <si>
    <t>chr16_13805080_13806558_+</t>
  </si>
  <si>
    <t>Rrn3</t>
  </si>
  <si>
    <t>ENSMUSG00000022682</t>
  </si>
  <si>
    <t>Rrn3_intron_17</t>
  </si>
  <si>
    <t>chr16:13805080-13806558</t>
  </si>
  <si>
    <t>chr16_14120455_14125941_-</t>
  </si>
  <si>
    <t>Marf1</t>
  </si>
  <si>
    <t>ENSMUSG00000060657</t>
  </si>
  <si>
    <t>4921513D23Rik_intron_21</t>
  </si>
  <si>
    <t>chr16:14120455-14125941</t>
  </si>
  <si>
    <t>chr16_14140373_14141642_-</t>
  </si>
  <si>
    <t>4921513D23Rik_intron_10</t>
  </si>
  <si>
    <t>chr16:14140373-14141642</t>
  </si>
  <si>
    <t>chr16_15626265_15627648_-</t>
  </si>
  <si>
    <t>Mcm4</t>
  </si>
  <si>
    <t>ENSMUSG00000022673</t>
  </si>
  <si>
    <t>Mcm4_intron_14</t>
  </si>
  <si>
    <t>chr16:15626265-15627648</t>
  </si>
  <si>
    <t>chr16_15632338_15634438_-</t>
  </si>
  <si>
    <t>Mcm4_intron_8</t>
  </si>
  <si>
    <t>chr16:15632338-15634438</t>
  </si>
  <si>
    <t>chr16_15829821_15831270_+</t>
  </si>
  <si>
    <t>Prkdc</t>
  </si>
  <si>
    <t>ENSMUSG00000022672</t>
  </si>
  <si>
    <t>Prkdc_intron_58</t>
  </si>
  <si>
    <t>chr16:15829821-15831270</t>
  </si>
  <si>
    <t>chr16_16262739_16267176_+</t>
  </si>
  <si>
    <t>Pkp2</t>
  </si>
  <si>
    <t>ENSMUSG00000041957</t>
  </si>
  <si>
    <t>Pkp2_intron_9</t>
  </si>
  <si>
    <t>chr16:16262739-16267176</t>
  </si>
  <si>
    <t>chr16_16889612_16890111_+</t>
  </si>
  <si>
    <t>Top3b</t>
  </si>
  <si>
    <t>ENSMUSG00000022779</t>
  </si>
  <si>
    <t>Top3b_intron_24</t>
  </si>
  <si>
    <t>chr16:16889612-16890111</t>
  </si>
  <si>
    <t>7,8,14,15</t>
  </si>
  <si>
    <t>chr16_17092305_17092684_-</t>
  </si>
  <si>
    <t>Ppil2</t>
  </si>
  <si>
    <t>ENSMUSG00000022771</t>
  </si>
  <si>
    <t>Ppil2_intron_14</t>
  </si>
  <si>
    <t>chr16:17092305-17092684</t>
  </si>
  <si>
    <t>chr16_18781963_18784805_-</t>
  </si>
  <si>
    <t>Cdc45</t>
  </si>
  <si>
    <t>ENSMUSG00000000028</t>
  </si>
  <si>
    <t>Cdc45_intron_19</t>
  </si>
  <si>
    <t>chr16:18781963-18784805</t>
  </si>
  <si>
    <t>16,18</t>
  </si>
  <si>
    <t>chr16_18787069_18793177_-</t>
  </si>
  <si>
    <t>Cdc45_intron_15</t>
  </si>
  <si>
    <t>chr16:18787069-18793177</t>
  </si>
  <si>
    <t>12,14</t>
  </si>
  <si>
    <t>chr16_18826303_18827017_+</t>
  </si>
  <si>
    <t>Ufd1</t>
  </si>
  <si>
    <t>ENSMUSG00000005262</t>
  </si>
  <si>
    <t>Ufd1l_intron_10</t>
  </si>
  <si>
    <t>chr16:18826303-18827017</t>
  </si>
  <si>
    <t>chr16_20116003_20117867_+</t>
  </si>
  <si>
    <t>Klhl24</t>
  </si>
  <si>
    <t>ENSMUSG00000062901</t>
  </si>
  <si>
    <t>Klhl24_intron_5</t>
  </si>
  <si>
    <t>chr16:20116003-20117867</t>
  </si>
  <si>
    <t>chr16_20206246_20207623_+</t>
  </si>
  <si>
    <t>Yeats2</t>
  </si>
  <si>
    <t>ENSMUSG00000041215</t>
  </si>
  <si>
    <t>Yeats2_intron_19</t>
  </si>
  <si>
    <t>chr16:20206246-20207623</t>
  </si>
  <si>
    <t>chr16_20207794_20208418_+</t>
  </si>
  <si>
    <t>Yeats2_intron_20</t>
  </si>
  <si>
    <t>chr16:20207794-20208418</t>
  </si>
  <si>
    <t>17,18</t>
  </si>
  <si>
    <t>chr16_21976335_21981335_-</t>
  </si>
  <si>
    <t>Liph</t>
  </si>
  <si>
    <t>ENSMUSG00000044626</t>
  </si>
  <si>
    <t>Liph_intron_3</t>
  </si>
  <si>
    <t>chr16:21976335-21981335</t>
  </si>
  <si>
    <t>chr16_22032165_22036469_+</t>
  </si>
  <si>
    <t>Senp2</t>
  </si>
  <si>
    <t>ENSMUSG00000022855</t>
  </si>
  <si>
    <t>Senp2_intron_11</t>
  </si>
  <si>
    <t>chr16:22032165-22036469</t>
  </si>
  <si>
    <t>chr16_22822890_22825765_-</t>
  </si>
  <si>
    <t>Tbccd1</t>
  </si>
  <si>
    <t>ENSMUSG00000004462</t>
  </si>
  <si>
    <t>Tbccd1_intron_6</t>
  </si>
  <si>
    <t>chr16:22822890-22825765</t>
  </si>
  <si>
    <t>chr16_30333928_30336189_-</t>
  </si>
  <si>
    <t>Atp13a3</t>
  </si>
  <si>
    <t>ENSMUSG00000022533</t>
  </si>
  <si>
    <t>Atp13a3_intron_30</t>
  </si>
  <si>
    <t>chr16:30333928-30336189</t>
  </si>
  <si>
    <t>chr16_30565510_30567710_-</t>
  </si>
  <si>
    <t>Lsg1</t>
  </si>
  <si>
    <t>ENSMUSG00000022538</t>
  </si>
  <si>
    <t>Lsg1_intron_15</t>
  </si>
  <si>
    <t>chr16:30565510-30567710</t>
  </si>
  <si>
    <t>1,11</t>
  </si>
  <si>
    <t>chr16_32616899_32617096_+</t>
  </si>
  <si>
    <t>Tfrc</t>
  </si>
  <si>
    <t>ENSMUSG00000022797</t>
  </si>
  <si>
    <t>Tfrc_intron_5</t>
  </si>
  <si>
    <t>chr16:32616899-32617096</t>
  </si>
  <si>
    <t>chr16_32617200_32618217_+</t>
  </si>
  <si>
    <t>Tfrc_intron_6</t>
  </si>
  <si>
    <t>chr16:32617200-32618217</t>
  </si>
  <si>
    <t>chr16_34715409_34721438_+</t>
  </si>
  <si>
    <t>Ccdc14</t>
  </si>
  <si>
    <t>ENSMUSG00000022833</t>
  </si>
  <si>
    <t>Ccdc14_intron_10</t>
  </si>
  <si>
    <t>chr16:34715409-34721438</t>
  </si>
  <si>
    <t>chr16_3933815_3937558_+</t>
  </si>
  <si>
    <t>Cluap1</t>
  </si>
  <si>
    <t>ENSMUSG00000014232</t>
  </si>
  <si>
    <t>Cluap1_intron_10</t>
  </si>
  <si>
    <t>chr16:3933815-3937558</t>
  </si>
  <si>
    <t>chr16_4044699_4045442_-</t>
  </si>
  <si>
    <t>Trap1</t>
  </si>
  <si>
    <t>ENSMUSG00000005981</t>
  </si>
  <si>
    <t>Trap1_intron_19</t>
  </si>
  <si>
    <t>chr16:4044699-4045442</t>
  </si>
  <si>
    <t>chr16_48622650_48624289_+</t>
  </si>
  <si>
    <t>Morc1</t>
  </si>
  <si>
    <t>ENSMUSG00000022652</t>
  </si>
  <si>
    <t>Morc1_intron_32</t>
  </si>
  <si>
    <t>chr16:48622650-48624289</t>
  </si>
  <si>
    <t>chr16_5020369_5021337_-</t>
  </si>
  <si>
    <t>Glyr1</t>
  </si>
  <si>
    <t>ENSMUSG00000022536</t>
  </si>
  <si>
    <t>Glyr1_intron_18</t>
  </si>
  <si>
    <t>chr16:5020369-5021337</t>
  </si>
  <si>
    <t>chr16_57133251_57134652_+</t>
  </si>
  <si>
    <t>Tomm70a</t>
  </si>
  <si>
    <t>ENSMUSG00000022752</t>
  </si>
  <si>
    <t>Tomm70a_intron_3</t>
  </si>
  <si>
    <t>chr16:57133251-57134652</t>
  </si>
  <si>
    <t>chr16_84818776_84821259_+</t>
  </si>
  <si>
    <t>Jam2</t>
  </si>
  <si>
    <t>ENSMUSG00000053062</t>
  </si>
  <si>
    <t>Jam2_intron_9</t>
  </si>
  <si>
    <t>chr16:84818776-84821259</t>
  </si>
  <si>
    <t>chr16_87486662_87487533_-</t>
  </si>
  <si>
    <t>Cct8</t>
  </si>
  <si>
    <t>ENSMUSG00000025613</t>
  </si>
  <si>
    <t>Cct8_intron_10</t>
  </si>
  <si>
    <t>chr16:87486662-87487533</t>
  </si>
  <si>
    <t>chr16_90252451_90257252_-</t>
  </si>
  <si>
    <t>Scaf4</t>
  </si>
  <si>
    <t>ENSMUSG00000022983</t>
  </si>
  <si>
    <t>Scaf4_intron_8</t>
  </si>
  <si>
    <t>chr16:90252451-90257252</t>
  </si>
  <si>
    <t>chr16_90755053_90756073_-</t>
  </si>
  <si>
    <t>Urb1</t>
  </si>
  <si>
    <t>ENSMUSG00000039929</t>
  </si>
  <si>
    <t>Urb1_intron_36</t>
  </si>
  <si>
    <t>chr16:90755053-90756073</t>
  </si>
  <si>
    <t>chr16_91621963_91622892_-</t>
  </si>
  <si>
    <t>Gart</t>
  </si>
  <si>
    <t>ENSMUSG00000022962</t>
  </si>
  <si>
    <t>Gart_intron_29</t>
  </si>
  <si>
    <t>chr16:91621963-91622892</t>
  </si>
  <si>
    <t>chr16_91868138_91869617_+</t>
  </si>
  <si>
    <t>Itsn1</t>
  </si>
  <si>
    <t>ENSMUSG00000022957</t>
  </si>
  <si>
    <t>Itsn1_intron_27</t>
  </si>
  <si>
    <t>chr16:91868138-91869617</t>
  </si>
  <si>
    <t>2,25,26,27,28</t>
  </si>
  <si>
    <t>chr16_96023877_96027344_-</t>
  </si>
  <si>
    <t>Brwd1</t>
  </si>
  <si>
    <t>ENSMUSG00000022914</t>
  </si>
  <si>
    <t>Brwd1_intron_29</t>
  </si>
  <si>
    <t>chr16:96023877-96027344</t>
  </si>
  <si>
    <t>1,13,29</t>
  </si>
  <si>
    <t>chr17_12892824_12894359_-</t>
  </si>
  <si>
    <t>Pnldc1</t>
  </si>
  <si>
    <t>ENSMUSG00000073460</t>
  </si>
  <si>
    <t>Pnldc1_intron_12</t>
  </si>
  <si>
    <t>chr17:12892824-12894359</t>
  </si>
  <si>
    <t>chr17_12895598_12897260_-</t>
  </si>
  <si>
    <t>Pnldc1_intron_10</t>
  </si>
  <si>
    <t>chr17:12895598-12897260</t>
  </si>
  <si>
    <t>chr17_12948658_12952251_-</t>
  </si>
  <si>
    <t>Acat2</t>
  </si>
  <si>
    <t>ENSMUSG00000023832</t>
  </si>
  <si>
    <t>Acat2_intron_4</t>
  </si>
  <si>
    <t>chr17:12948658-12952251</t>
  </si>
  <si>
    <t>2,3,4</t>
  </si>
  <si>
    <t>chr17_15766428_15767449_+</t>
  </si>
  <si>
    <t>Chd1</t>
  </si>
  <si>
    <t>ENSMUSG00000023852</t>
  </si>
  <si>
    <t>Chd1_intron_33</t>
  </si>
  <si>
    <t>chr17:15766428-15767449</t>
  </si>
  <si>
    <t>chr17_15767505_15768565_+</t>
  </si>
  <si>
    <t>Chd1_intron_34</t>
  </si>
  <si>
    <t>chr17:15767505-15768565</t>
  </si>
  <si>
    <t>chr17_17378600_17380811_+</t>
  </si>
  <si>
    <t>Riok2_intron_3</t>
  </si>
  <si>
    <t>chr17:17378600-17380811</t>
  </si>
  <si>
    <t>chr17_24056051_24057740_-</t>
  </si>
  <si>
    <t>Kctd5</t>
  </si>
  <si>
    <t>ENSMUSG00000016946</t>
  </si>
  <si>
    <t>Kctd5_intron_4</t>
  </si>
  <si>
    <t>chr17:24056051-24057740</t>
  </si>
  <si>
    <t>chr17_24220134_24220251_-</t>
  </si>
  <si>
    <t>Tedc2</t>
  </si>
  <si>
    <t>ENSMUSG00000024118</t>
  </si>
  <si>
    <t>1600002H07Rik_intron_3</t>
  </si>
  <si>
    <t>chr17:24220134-24220251</t>
  </si>
  <si>
    <t>chr17_24444975_24445121_-</t>
  </si>
  <si>
    <t>E4f1</t>
  </si>
  <si>
    <t>ENSMUSG00000024137</t>
  </si>
  <si>
    <t>E4f1_intron_11</t>
  </si>
  <si>
    <t>chr17:24444975-24445121</t>
  </si>
  <si>
    <t>chr17_24678053_24678595_+</t>
  </si>
  <si>
    <t>Zfp598</t>
  </si>
  <si>
    <t>ENSMUSG00000041130</t>
  </si>
  <si>
    <t>Zfp598_intron_5</t>
  </si>
  <si>
    <t>chr17:24678053-24678595</t>
  </si>
  <si>
    <t>chr17_24679406_24679508_+</t>
  </si>
  <si>
    <t>Zfp598_intron_9</t>
  </si>
  <si>
    <t>chr17:24679406-24679508</t>
  </si>
  <si>
    <t>chr17_27114506_27114846_+</t>
  </si>
  <si>
    <t>Itpr3</t>
  </si>
  <si>
    <t>ENSMUSG00000042644</t>
  </si>
  <si>
    <t>Itpr3_intron_43</t>
  </si>
  <si>
    <t>chr17:27114506-27114846</t>
  </si>
  <si>
    <t>chr17_27117926_27118356_+</t>
  </si>
  <si>
    <t>Itpr3_intron_52</t>
  </si>
  <si>
    <t>chr17:27117926-27118356</t>
  </si>
  <si>
    <t>chr17_28201441_28202114_+</t>
  </si>
  <si>
    <t>Zfp523</t>
  </si>
  <si>
    <t>ENSMUSG00000024220</t>
  </si>
  <si>
    <t>Zfp523_intron_9</t>
  </si>
  <si>
    <t>chr17:28201441-28202114</t>
  </si>
  <si>
    <t>5,9,10</t>
  </si>
  <si>
    <t>chr17_28406271_28410509_-</t>
  </si>
  <si>
    <t>Fkbp5</t>
  </si>
  <si>
    <t>ENSMUSG00000024222</t>
  </si>
  <si>
    <t>Fkbp5_intron_10</t>
  </si>
  <si>
    <t>chr17:28406271-28410509</t>
  </si>
  <si>
    <t>5,8,10,11</t>
  </si>
  <si>
    <t>chr17_28412125_28415868_-</t>
  </si>
  <si>
    <t>Fkbp5_intron_8</t>
  </si>
  <si>
    <t>chr17:28412125-28415868</t>
  </si>
  <si>
    <t>3,6,8,9</t>
  </si>
  <si>
    <t>chr17_32315785_32316186_-</t>
  </si>
  <si>
    <t>Akap8</t>
  </si>
  <si>
    <t>ENSMUSG00000024045</t>
  </si>
  <si>
    <t>Akap8_intron_10</t>
  </si>
  <si>
    <t>chr17:32315785-32316186</t>
  </si>
  <si>
    <t>chr17_32316668_32317066_-</t>
  </si>
  <si>
    <t>Akap8_intron_7</t>
  </si>
  <si>
    <t>chr17:32316668-32317066</t>
  </si>
  <si>
    <t>chr17_33932752_33933008_+</t>
  </si>
  <si>
    <t>Rgl2</t>
  </si>
  <si>
    <t>ENSMUSG00000041354</t>
  </si>
  <si>
    <t>Rgl2_intron_8</t>
  </si>
  <si>
    <t>chr17:33932752-33933008</t>
  </si>
  <si>
    <t>2,6</t>
  </si>
  <si>
    <t>chr17_34112979_34113176_-</t>
  </si>
  <si>
    <t>Brd2</t>
  </si>
  <si>
    <t>ENSMUSG00000024335</t>
  </si>
  <si>
    <t>Brd2_intron_19</t>
  </si>
  <si>
    <t>chr17:34112979-34113176</t>
  </si>
  <si>
    <t>chr17_35149795_35149908_-</t>
  </si>
  <si>
    <t>Prrc2a</t>
  </si>
  <si>
    <t>ENSMUSG00000024393</t>
  </si>
  <si>
    <t>Prrc2a_intron_38</t>
  </si>
  <si>
    <t>chr17:35149795-35149908</t>
  </si>
  <si>
    <t>2,27,28</t>
  </si>
  <si>
    <t>chr17_42816593_42820594_-</t>
  </si>
  <si>
    <t>Cd2ap</t>
  </si>
  <si>
    <t>ENSMUSG00000061665</t>
  </si>
  <si>
    <t>Cd2ap_intron_12</t>
  </si>
  <si>
    <t>chr17:42816593-42820594</t>
  </si>
  <si>
    <t>chr17_42822386_42824473_-</t>
  </si>
  <si>
    <t>Cd2ap_intron_10</t>
  </si>
  <si>
    <t>chr17:42822386-42824473</t>
  </si>
  <si>
    <t>chr17_45589549_45589680_-</t>
  </si>
  <si>
    <t>Slc29a1</t>
  </si>
  <si>
    <t>ENSMUSG00000023942</t>
  </si>
  <si>
    <t>Slc29a1_intron_19</t>
  </si>
  <si>
    <t>chr17:45589549-45589680</t>
  </si>
  <si>
    <t>2,4,5,6</t>
  </si>
  <si>
    <t>chr17_45661925_45662862_-</t>
  </si>
  <si>
    <t>Tmem63b</t>
  </si>
  <si>
    <t>ENSMUSG00000036026</t>
  </si>
  <si>
    <t>Tmem63b_intron_20</t>
  </si>
  <si>
    <t>chr17:45661925-45662862</t>
  </si>
  <si>
    <t>chr17_46234550_46235864_+</t>
  </si>
  <si>
    <t>Xpo5</t>
  </si>
  <si>
    <t>ENSMUSG00000067150</t>
  </si>
  <si>
    <t>Xpo5_intron_24</t>
  </si>
  <si>
    <t>chr17:46234550-46235864</t>
  </si>
  <si>
    <t>chr17_46684127_46684260_-</t>
  </si>
  <si>
    <t>Ppp2r5d</t>
  </si>
  <si>
    <t>ENSMUSG00000059409</t>
  </si>
  <si>
    <t>Ppp2r5d_intron_15</t>
  </si>
  <si>
    <t>chr17:46684127-46684260</t>
  </si>
  <si>
    <t>chr17_53679702_53681444_-</t>
  </si>
  <si>
    <t>Sgo1</t>
  </si>
  <si>
    <t>ENSMUSG00000023940</t>
  </si>
  <si>
    <t>Sgol1_intron_6</t>
  </si>
  <si>
    <t>chr17:53679702-53681444</t>
  </si>
  <si>
    <t>chr17_56059327_56062084_+</t>
  </si>
  <si>
    <t>Chaf1a</t>
  </si>
  <si>
    <t>ENSMUSG00000002835</t>
  </si>
  <si>
    <t>Chaf1a_intron_7</t>
  </si>
  <si>
    <t>chr17:56059327-56062084</t>
  </si>
  <si>
    <t>chr17_56099076_56099176_+</t>
  </si>
  <si>
    <t>Hdgfl2</t>
  </si>
  <si>
    <t>ENSMUSG00000002833</t>
  </si>
  <si>
    <t>Hdgfrp2_intron_21</t>
  </si>
  <si>
    <t>chr17:56099076-56099176</t>
  </si>
  <si>
    <t>9,13</t>
  </si>
  <si>
    <t>chr17_56284431_56286212_-</t>
  </si>
  <si>
    <t>Plin3</t>
  </si>
  <si>
    <t>ENSMUSG00000024197</t>
  </si>
  <si>
    <t>Plin3_intron_4</t>
  </si>
  <si>
    <t>chr17:56284431-56286212</t>
  </si>
  <si>
    <t>chr17_56618457_56619171_-</t>
  </si>
  <si>
    <t>Lonp1</t>
  </si>
  <si>
    <t>ENSMUSG00000041168</t>
  </si>
  <si>
    <t>Lonp1_intron_9</t>
  </si>
  <si>
    <t>chr17:56618457-56619171</t>
  </si>
  <si>
    <t>chr17_56619393_56619985_-</t>
  </si>
  <si>
    <t>Lonp1_intron_7</t>
  </si>
  <si>
    <t>chr17:56619393-56619985</t>
  </si>
  <si>
    <t>chr17_56709335_56710087_+</t>
  </si>
  <si>
    <t>Ranbp3</t>
  </si>
  <si>
    <t>ENSMUSG00000002372</t>
  </si>
  <si>
    <t>Ranbp3_intron_28</t>
  </si>
  <si>
    <t>chr17:56709335-56710087</t>
  </si>
  <si>
    <t>chr17_56768414_56768517_+</t>
  </si>
  <si>
    <t>Dus3l</t>
  </si>
  <si>
    <t>ENSMUSG00000007603</t>
  </si>
  <si>
    <t>Dus3l_intron_9</t>
  </si>
  <si>
    <t>chr17:56768414-56768517</t>
  </si>
  <si>
    <t>chr17_56882987_56883315_+</t>
  </si>
  <si>
    <t>1700061G19Rik</t>
  </si>
  <si>
    <t>ENSMUSG00000024209</t>
  </si>
  <si>
    <t>1700061G19Rik_intron_6</t>
  </si>
  <si>
    <t>chr17:56882987-56883315</t>
  </si>
  <si>
    <t>chr17_56883861_56884750_+</t>
  </si>
  <si>
    <t>1700061G19Rik_intron_8</t>
  </si>
  <si>
    <t>chr17:56883861-56884750</t>
  </si>
  <si>
    <t>chr17_56900297_56902562_-</t>
  </si>
  <si>
    <t>Mllt1</t>
  </si>
  <si>
    <t>ENSMUSG00000024212</t>
  </si>
  <si>
    <t>Mllt1_intron_5</t>
  </si>
  <si>
    <t>chr17:56900297-56902562</t>
  </si>
  <si>
    <t>chr17_57023594_57023826_-</t>
  </si>
  <si>
    <t>Khsrp</t>
  </si>
  <si>
    <t>ENSMUSG00000007670</t>
  </si>
  <si>
    <t>Khsrp_intron_14</t>
  </si>
  <si>
    <t>chr17:57023594-57023826</t>
  </si>
  <si>
    <t>chr17_65854200_65857661_-</t>
  </si>
  <si>
    <t>Ralbp1</t>
  </si>
  <si>
    <t>ENSMUSG00000024096</t>
  </si>
  <si>
    <t>Ralbp1_intron_8</t>
  </si>
  <si>
    <t>chr17:65854200-65857661</t>
  </si>
  <si>
    <t>chr17_66149100_66149212_+</t>
  </si>
  <si>
    <t>Ddx11</t>
  </si>
  <si>
    <t>ENSMUSG00000035842</t>
  </si>
  <si>
    <t>Ddx11_intron_22</t>
  </si>
  <si>
    <t>chr17:66149100-66149212</t>
  </si>
  <si>
    <t>chr17_66149314_66149967_+</t>
  </si>
  <si>
    <t>Ddx11_intron_23</t>
  </si>
  <si>
    <t>chr17:66149314-66149967</t>
  </si>
  <si>
    <t>22,23</t>
  </si>
  <si>
    <t>chr17_6742854_6747263_-</t>
  </si>
  <si>
    <t>Ezr</t>
  </si>
  <si>
    <t>ENSMUSG00000052397</t>
  </si>
  <si>
    <t>Ezr_intron_7</t>
  </si>
  <si>
    <t>chr17:6742854-6747263</t>
  </si>
  <si>
    <t>chr17_71512500_71514188_-</t>
  </si>
  <si>
    <t>Ndc80</t>
  </si>
  <si>
    <t>ENSMUSG00000024056</t>
  </si>
  <si>
    <t>Ndc80_intron_8</t>
  </si>
  <si>
    <t>chr17:71512500-71514188</t>
  </si>
  <si>
    <t>chr17_71828651_71831204_+</t>
  </si>
  <si>
    <t>Clip4</t>
  </si>
  <si>
    <t>ENSMUSG00000024059</t>
  </si>
  <si>
    <t>Clip4_intron_9</t>
  </si>
  <si>
    <t>chr17:71828651-71831204</t>
  </si>
  <si>
    <t>chr17_74217104_74225431_-</t>
  </si>
  <si>
    <t>Memo1</t>
  </si>
  <si>
    <t>ENSMUSG00000058704</t>
  </si>
  <si>
    <t>Memo1_intron_6</t>
  </si>
  <si>
    <t>chr17:74217104-74225431</t>
  </si>
  <si>
    <t>chr17_74580563_74585952_+</t>
  </si>
  <si>
    <t>Birc6</t>
  </si>
  <si>
    <t>ENSMUSG00000024073</t>
  </si>
  <si>
    <t>Birc6_intron_9</t>
  </si>
  <si>
    <t>chr17:74580563-74585952</t>
  </si>
  <si>
    <t>chr17_74858121_74862045_+</t>
  </si>
  <si>
    <t>Ttc27</t>
  </si>
  <si>
    <t>ENSMUSG00000024078</t>
  </si>
  <si>
    <t>Ttc27_intron_19</t>
  </si>
  <si>
    <t>chr17:74858121-74862045</t>
  </si>
  <si>
    <t>chr17_80251509_80253086_-</t>
  </si>
  <si>
    <t>Dhx57</t>
  </si>
  <si>
    <t>ENSMUSG00000035051</t>
  </si>
  <si>
    <t>Dhx57_intron_17</t>
  </si>
  <si>
    <t>chr17:80251509-80253086</t>
  </si>
  <si>
    <t>chr17_80273111_80274763_-</t>
  </si>
  <si>
    <t>Dhx57_intron_6</t>
  </si>
  <si>
    <t>chr17:80273111-80274763</t>
  </si>
  <si>
    <t>chr17_80582618_80584720_-</t>
  </si>
  <si>
    <t>Map4k3</t>
  </si>
  <si>
    <t>ENSMUSG00000024242</t>
  </si>
  <si>
    <t>Map4k3_intron_33</t>
  </si>
  <si>
    <t>chr17:80582618-80584720</t>
  </si>
  <si>
    <t>32,33</t>
  </si>
  <si>
    <t>chr17_84706042_84707093_-</t>
  </si>
  <si>
    <t>Lrpprc</t>
  </si>
  <si>
    <t>ENSMUSG00000024120</t>
  </si>
  <si>
    <t>Lrpprc_intron_38</t>
  </si>
  <si>
    <t>chr17:84706042-84707093</t>
  </si>
  <si>
    <t>chr17_84708163_84710290_-</t>
  </si>
  <si>
    <t>Lrpprc_intron_36</t>
  </si>
  <si>
    <t>chr17:84708163-84710290</t>
  </si>
  <si>
    <t>chr17_84731818_84740069_-</t>
  </si>
  <si>
    <t>Lrpprc_intron_26</t>
  </si>
  <si>
    <t>chr17:84731818-84740069</t>
  </si>
  <si>
    <t>4,25</t>
  </si>
  <si>
    <t>chr17_84775512_84776940_-</t>
  </si>
  <si>
    <t>Lrpprc_intron_2</t>
  </si>
  <si>
    <t>chr17:84775512-84776940</t>
  </si>
  <si>
    <t>chr17_85985484_85988324_-</t>
  </si>
  <si>
    <t>Srbd1</t>
  </si>
  <si>
    <t>ENSMUSG00000024135</t>
  </si>
  <si>
    <t>Srbd1_intron_22</t>
  </si>
  <si>
    <t>chr17:85985484-85988324</t>
  </si>
  <si>
    <t>chr17_87719536_87720882_+</t>
  </si>
  <si>
    <t>Msh2</t>
  </si>
  <si>
    <t>ENSMUSG00000024151</t>
  </si>
  <si>
    <t>Msh2_intron_19</t>
  </si>
  <si>
    <t>chr17:87719536-87720882</t>
  </si>
  <si>
    <t>chr18_12143064_12148790_+</t>
  </si>
  <si>
    <t>Riok3</t>
  </si>
  <si>
    <t>ENSMUSG00000024404</t>
  </si>
  <si>
    <t>Riok3_intron_8</t>
  </si>
  <si>
    <t>chr18:12143064-12148790</t>
  </si>
  <si>
    <t>chr18_12988386_12989744_+</t>
  </si>
  <si>
    <t>Impact</t>
  </si>
  <si>
    <t>ENSMUSG00000024423</t>
  </si>
  <si>
    <t>Impact_intron_10</t>
  </si>
  <si>
    <t>chr18:12988386-12989744</t>
  </si>
  <si>
    <t>chr18_14807435_14813090_+</t>
  </si>
  <si>
    <t>Taf4b</t>
  </si>
  <si>
    <t>ENSMUSG00000054321</t>
  </si>
  <si>
    <t>Taf4b_intron_6</t>
  </si>
  <si>
    <t>chr18:14807435-14813090</t>
  </si>
  <si>
    <t>chr18_20825069_20828468_-</t>
  </si>
  <si>
    <t>Trappc8</t>
  </si>
  <si>
    <t>ENSMUSG00000033382</t>
  </si>
  <si>
    <t>Trappc8_intron_27</t>
  </si>
  <si>
    <t>chr18:20825069-20828468</t>
  </si>
  <si>
    <t>chr18_24619514_24622078_+</t>
  </si>
  <si>
    <t>Elp2</t>
  </si>
  <si>
    <t>ENSMUSG00000024271</t>
  </si>
  <si>
    <t>Elp2_intron_13</t>
  </si>
  <si>
    <t>chr18:24619514-24622078</t>
  </si>
  <si>
    <t>chr18_24631552_24632758_+</t>
  </si>
  <si>
    <t>Elp2_intron_20</t>
  </si>
  <si>
    <t>chr18:24631552-24632758</t>
  </si>
  <si>
    <t>chr18_24632881_24634338_+</t>
  </si>
  <si>
    <t>Elp2_intron_21</t>
  </si>
  <si>
    <t>chr18:24632881-24634338</t>
  </si>
  <si>
    <t>chr18_31776078_31778856_+</t>
  </si>
  <si>
    <t>Ammecr1l</t>
  </si>
  <si>
    <t>ENSMUSG00000041915</t>
  </si>
  <si>
    <t>Ammecr1l_intron_6</t>
  </si>
  <si>
    <t>chr18:31776078-31778856</t>
  </si>
  <si>
    <t>chr18_31897037_31902323_+</t>
  </si>
  <si>
    <t>Wdr33</t>
  </si>
  <si>
    <t>ENSMUSG00000024400</t>
  </si>
  <si>
    <t>Wdr33_intron_20</t>
  </si>
  <si>
    <t>chr18:31897037-31902323</t>
  </si>
  <si>
    <t>chr18_32852973_32854779_+</t>
  </si>
  <si>
    <t>Wdr36</t>
  </si>
  <si>
    <t>ENSMUSG00000038299</t>
  </si>
  <si>
    <t>Wdr36_intron_18</t>
  </si>
  <si>
    <t>chr18:32852973-32854779</t>
  </si>
  <si>
    <t>chr18_34448122_34448367_-</t>
  </si>
  <si>
    <t>Fam13b</t>
  </si>
  <si>
    <t>ENSMUSG00000036501</t>
  </si>
  <si>
    <t>Fam13b_intron_17</t>
  </si>
  <si>
    <t>chr18:34448122-34448367</t>
  </si>
  <si>
    <t>chr18_34448452_34451207_-</t>
  </si>
  <si>
    <t>Fam13b_intron_16</t>
  </si>
  <si>
    <t>chr18:34448452-34451207</t>
  </si>
  <si>
    <t>chr18_34463010_34465155_-</t>
  </si>
  <si>
    <t>Fam13b_intron_9</t>
  </si>
  <si>
    <t>chr18:34463010-34465155</t>
  </si>
  <si>
    <t>chr18_34627015_34627552_+</t>
  </si>
  <si>
    <t>Kif20a</t>
  </si>
  <si>
    <t>ENSMUSG00000003779</t>
  </si>
  <si>
    <t>Kif20a_intron_7</t>
  </si>
  <si>
    <t>chr18:34627015-34627552</t>
  </si>
  <si>
    <t>chr18_34734853_34735370_-</t>
  </si>
  <si>
    <t>Cdc25c</t>
  </si>
  <si>
    <t>ENSMUSG00000044201</t>
  </si>
  <si>
    <t>Cdc25c_intron_12</t>
  </si>
  <si>
    <t>chr18:34734853-34735370</t>
  </si>
  <si>
    <t>chr18_34809490_34810258_+</t>
  </si>
  <si>
    <t>Kdm3b</t>
  </si>
  <si>
    <t>ENSMUSG00000038773</t>
  </si>
  <si>
    <t>Kdm3b_intron_9</t>
  </si>
  <si>
    <t>chr18:34809490-34810258</t>
  </si>
  <si>
    <t>chr18_34906130_34907614_-</t>
  </si>
  <si>
    <t>Etf1</t>
  </si>
  <si>
    <t>ENSMUSG00000024360</t>
  </si>
  <si>
    <t>Etf1_intron_13</t>
  </si>
  <si>
    <t>chr18:34906130-34907614</t>
  </si>
  <si>
    <t>chr18_35244849_35249701_+</t>
  </si>
  <si>
    <t>Ctnna1</t>
  </si>
  <si>
    <t>ENSMUSG00000037815</t>
  </si>
  <si>
    <t>Ctnna1_intron_17</t>
  </si>
  <si>
    <t>chr18:35244849-35249701</t>
  </si>
  <si>
    <t>chr18_35251272_35252615_+</t>
  </si>
  <si>
    <t>Ctnna1_intron_20</t>
  </si>
  <si>
    <t>chr18:35251272-35252615</t>
  </si>
  <si>
    <t>chr18_36594994_36600765_+</t>
  </si>
  <si>
    <t>Ankhd1</t>
  </si>
  <si>
    <t>ENSMUSG00000024483</t>
  </si>
  <si>
    <t>Ankhd1_intron_10</t>
  </si>
  <si>
    <t>chr18:36594994-36600765</t>
  </si>
  <si>
    <t>chr18_37853709_37854479_-</t>
  </si>
  <si>
    <t>Diaph1</t>
  </si>
  <si>
    <t>ENSMUSG00000024456</t>
  </si>
  <si>
    <t>Diap1_intron_25</t>
  </si>
  <si>
    <t>chr18:37853709-37854479</t>
  </si>
  <si>
    <t>22,23,24,25</t>
  </si>
  <si>
    <t>chr18_38447822_38451554_+</t>
  </si>
  <si>
    <t>Ndfip1</t>
  </si>
  <si>
    <t>ENSMUSG00000024425</t>
  </si>
  <si>
    <t>Ndfip1_intron_3</t>
  </si>
  <si>
    <t>chr18:38447822-38451554</t>
  </si>
  <si>
    <t>chr18_42214871_42216851_-</t>
  </si>
  <si>
    <t>Lars</t>
  </si>
  <si>
    <t>ENSMUSG00000024493</t>
  </si>
  <si>
    <t>Lars_intron_32</t>
  </si>
  <si>
    <t>chr18:42214871-42216851</t>
  </si>
  <si>
    <t>chr18_42230028_42233799_-</t>
  </si>
  <si>
    <t>Lars_intron_18</t>
  </si>
  <si>
    <t>chr18:42230028-42233799</t>
  </si>
  <si>
    <t>chr18_42324199_42325904_+</t>
  </si>
  <si>
    <t>Rbm27</t>
  </si>
  <si>
    <t>ENSMUSG00000024491</t>
  </si>
  <si>
    <t>Rbm27_intron_15</t>
  </si>
  <si>
    <t>chr18:42324199-42325904</t>
  </si>
  <si>
    <t>chr18_4387180_4394973_+</t>
  </si>
  <si>
    <t>Mtpap</t>
  </si>
  <si>
    <t>ENSMUSG00000024234</t>
  </si>
  <si>
    <t>Mtpap_intron_8</t>
  </si>
  <si>
    <t>chr18:4387180-4394973</t>
  </si>
  <si>
    <t>chr18_53203120_53209587_+</t>
  </si>
  <si>
    <t>Snx2</t>
  </si>
  <si>
    <t>ENSMUSG00000034484</t>
  </si>
  <si>
    <t>Snx2_intron_7</t>
  </si>
  <si>
    <t>chr18:53203120-53209587</t>
  </si>
  <si>
    <t>chr18_56743316_56747976_+</t>
  </si>
  <si>
    <t>Lmnb1</t>
  </si>
  <si>
    <t>ENSMUSG00000024590</t>
  </si>
  <si>
    <t>Lmnb1_intron_13</t>
  </si>
  <si>
    <t>chr18:56743316-56747976</t>
  </si>
  <si>
    <t>chr18_57934999_57936307_+</t>
  </si>
  <si>
    <t>Slc12a2</t>
  </si>
  <si>
    <t>ENSMUSG00000024597</t>
  </si>
  <si>
    <t>Slc12a2_intron_21</t>
  </si>
  <si>
    <t>chr18:57934999-57936307</t>
  </si>
  <si>
    <t>chr18_61165584_61167195_-</t>
  </si>
  <si>
    <t>Hmgxb3</t>
  </si>
  <si>
    <t>ENSMUSG00000024622</t>
  </si>
  <si>
    <t>Hmgxb3_intron_4</t>
  </si>
  <si>
    <t>chr18:61165584-61167195</t>
  </si>
  <si>
    <t>chr18_62508001_62510709_-</t>
  </si>
  <si>
    <t>Fbxo38</t>
  </si>
  <si>
    <t>ENSMUSG00000042211</t>
  </si>
  <si>
    <t>Fbxo38_intron_22</t>
  </si>
  <si>
    <t>chr18:62508001-62510709</t>
  </si>
  <si>
    <t>chr18_64501435_64501743_-</t>
  </si>
  <si>
    <t>Nars</t>
  </si>
  <si>
    <t>ENSMUSG00000024587</t>
  </si>
  <si>
    <t>Nars_intron_21</t>
  </si>
  <si>
    <t>chr18:64501435-64501743</t>
  </si>
  <si>
    <t>chr18_65685691_65686961_+</t>
  </si>
  <si>
    <t>Zfp532</t>
  </si>
  <si>
    <t>ENSMUSG00000042439</t>
  </si>
  <si>
    <t>Zfp532_intron_17</t>
  </si>
  <si>
    <t>chr18:65685691-65686961</t>
  </si>
  <si>
    <t>5,7,8</t>
  </si>
  <si>
    <t>chr18_65984275_65987754_-</t>
  </si>
  <si>
    <t>Lman1</t>
  </si>
  <si>
    <t>ENSMUSG00000041891</t>
  </si>
  <si>
    <t>Lman1_intron_11</t>
  </si>
  <si>
    <t>chr18:65984275-65987754</t>
  </si>
  <si>
    <t>chr18_67315729_67316881_+</t>
  </si>
  <si>
    <t>Impa2</t>
  </si>
  <si>
    <t>ENSMUSG00000024525</t>
  </si>
  <si>
    <t>Impa2_intron_8</t>
  </si>
  <si>
    <t>chr18:67315729-67316881</t>
  </si>
  <si>
    <t>chr18_67407461_67409397_-</t>
  </si>
  <si>
    <t>Afg3l2</t>
  </si>
  <si>
    <t>ENSMUSG00000024527</t>
  </si>
  <si>
    <t>Afg3l2_intron_15</t>
  </si>
  <si>
    <t>chr18:67407461-67409397</t>
  </si>
  <si>
    <t>chr18_67619754_67623136_-</t>
  </si>
  <si>
    <t>Cep76</t>
  </si>
  <si>
    <t>ENSMUSG00000073542</t>
  </si>
  <si>
    <t>Cep76_intron_10</t>
  </si>
  <si>
    <t>chr18:67619754-67623136</t>
  </si>
  <si>
    <t>chr18_67646052_67648127_+</t>
  </si>
  <si>
    <t>Psmg2</t>
  </si>
  <si>
    <t>ENSMUSG00000024537</t>
  </si>
  <si>
    <t>Psmg2_intron_3</t>
  </si>
  <si>
    <t>chr18:67646052-67648127</t>
  </si>
  <si>
    <t>chr18_67789498_67791863_+</t>
  </si>
  <si>
    <t>Seh1l</t>
  </si>
  <si>
    <t>ENSMUSG00000079614</t>
  </si>
  <si>
    <t>Seh1l_intron_9</t>
  </si>
  <si>
    <t>chr18:67789498-67791863</t>
  </si>
  <si>
    <t>chr18_67847583_67850111_+</t>
  </si>
  <si>
    <t>Cep192</t>
  </si>
  <si>
    <t>ENSMUSG00000024542</t>
  </si>
  <si>
    <t>Cep192_intron_23</t>
  </si>
  <si>
    <t>chr18:67847583-67850111</t>
  </si>
  <si>
    <t>chr18_67878076_67878538_+</t>
  </si>
  <si>
    <t>Cep192_intron_43</t>
  </si>
  <si>
    <t>chr18:67878076-67878538</t>
  </si>
  <si>
    <t>22,42</t>
  </si>
  <si>
    <t>chr18_70517505_70521849_-</t>
  </si>
  <si>
    <t>Poli</t>
  </si>
  <si>
    <t>ENSMUSG00000038425</t>
  </si>
  <si>
    <t>Poli_intron_10</t>
  </si>
  <si>
    <t>chr18:70517505-70521849</t>
  </si>
  <si>
    <t>chr18_74200038_74202589_-</t>
  </si>
  <si>
    <t>Ska1</t>
  </si>
  <si>
    <t>ENSMUSG00000036223</t>
  </si>
  <si>
    <t>Ska1_intron_5</t>
  </si>
  <si>
    <t>chr18:74200038-74202589</t>
  </si>
  <si>
    <t>chr18_82599124_82601259_-</t>
  </si>
  <si>
    <t>Zfp236</t>
  </si>
  <si>
    <t>ENSMUSG00000041258</t>
  </si>
  <si>
    <t>Zfp236_intron_26</t>
  </si>
  <si>
    <t>chr18:82599124-82601259</t>
  </si>
  <si>
    <t>6,28,29,30</t>
  </si>
  <si>
    <t>chr18_84965586_84977366_+</t>
  </si>
  <si>
    <t>Fbxo15</t>
  </si>
  <si>
    <t>ENSMUSG00000034391</t>
  </si>
  <si>
    <t>Fbxo15_intron_10</t>
  </si>
  <si>
    <t>chr18:84965586-84977366</t>
  </si>
  <si>
    <t>chr18_90534439_90537074_+</t>
  </si>
  <si>
    <t>Tmx3</t>
  </si>
  <si>
    <t>ENSMUSG00000024614</t>
  </si>
  <si>
    <t>Tmx3_intron_14</t>
  </si>
  <si>
    <t>chr18:90534439-90537074</t>
  </si>
  <si>
    <t>chr18_90537205_90538498_+</t>
  </si>
  <si>
    <t>Tmx3_intron_15</t>
  </si>
  <si>
    <t>chr18:90537205-90538498</t>
  </si>
  <si>
    <t>chr18_9986356_9986552_+</t>
  </si>
  <si>
    <t>Thoc1</t>
  </si>
  <si>
    <t>ENSMUSG00000024287</t>
  </si>
  <si>
    <t>Thoc1_intron_13</t>
  </si>
  <si>
    <t>chr18:9986356-9986552</t>
  </si>
  <si>
    <t>chr19_10066613_10070271_-</t>
  </si>
  <si>
    <t>Fads2</t>
  </si>
  <si>
    <t>ENSMUSG00000024665</t>
  </si>
  <si>
    <t>Fads2_intron_7</t>
  </si>
  <si>
    <t>chr19:10066613-10070271</t>
  </si>
  <si>
    <t>chr19_10212530_10214058_-</t>
  </si>
  <si>
    <t>Myrf</t>
  </si>
  <si>
    <t>ENSMUSG00000036098</t>
  </si>
  <si>
    <t>Gm98_intron_23</t>
  </si>
  <si>
    <t>chr19:10212530-10214058</t>
  </si>
  <si>
    <t>8,19,20,21,22</t>
  </si>
  <si>
    <t>chr19_10623639_10624723_+</t>
  </si>
  <si>
    <t>Ddb1</t>
  </si>
  <si>
    <t>ENSMUSG00000024740</t>
  </si>
  <si>
    <t>Ddb1_intron_28</t>
  </si>
  <si>
    <t>chr19:10623639-10624723</t>
  </si>
  <si>
    <t>chr19_10627236_10627488_+</t>
  </si>
  <si>
    <t>Ddb1_intron_36</t>
  </si>
  <si>
    <t>chr19:10627236-10627488</t>
  </si>
  <si>
    <t>chr19_10627659_10627761_+</t>
  </si>
  <si>
    <t>Ddb1_intron_40</t>
  </si>
  <si>
    <t>chr19:10627659-10627761</t>
  </si>
  <si>
    <t>chr19_11937380_11939683_+</t>
  </si>
  <si>
    <t>Patl1</t>
  </si>
  <si>
    <t>ENSMUSG00000046139</t>
  </si>
  <si>
    <t>Patl1_intron_15</t>
  </si>
  <si>
    <t>chr19:11937380-11939683</t>
  </si>
  <si>
    <t>chr19_14453827_14454740_-</t>
  </si>
  <si>
    <t>Tle4</t>
  </si>
  <si>
    <t>ENSMUSG00000024642</t>
  </si>
  <si>
    <t>Tle4_intron_22</t>
  </si>
  <si>
    <t>chr19:14453827-14454740</t>
  </si>
  <si>
    <t>chr19_14454991_14464308_-</t>
  </si>
  <si>
    <t>Tle4_intron_21</t>
  </si>
  <si>
    <t>chr19:14454991-14464308</t>
  </si>
  <si>
    <t>chr19_15959701_15960942_-</t>
  </si>
  <si>
    <t>Cep78</t>
  </si>
  <si>
    <t>ENSMUSG00000041491</t>
  </si>
  <si>
    <t>Cep78_intron_13</t>
  </si>
  <si>
    <t>chr19:15959701-15960942</t>
  </si>
  <si>
    <t>chr19_16676207_16677853_-</t>
  </si>
  <si>
    <t>Vps13a</t>
  </si>
  <si>
    <t>ENSMUSG00000046230</t>
  </si>
  <si>
    <t>Vps13a_intron_25</t>
  </si>
  <si>
    <t>chr19:16676207-16677853</t>
  </si>
  <si>
    <t>1,44</t>
  </si>
  <si>
    <t>chr19_24100915_24101896_-</t>
  </si>
  <si>
    <t>Tjp2</t>
  </si>
  <si>
    <t>ENSMUSG00000024812</t>
  </si>
  <si>
    <t>Tjp2_intron_21</t>
  </si>
  <si>
    <t>chr19:24100915-24101896</t>
  </si>
  <si>
    <t>chr19_24101998_24108644_-</t>
  </si>
  <si>
    <t>Tjp2_intron_20</t>
  </si>
  <si>
    <t>chr19:24101998-24108644</t>
  </si>
  <si>
    <t>chr19_27396383_27398881_-</t>
  </si>
  <si>
    <t>Pum3</t>
  </si>
  <si>
    <t>ENSMUSG00000041360</t>
  </si>
  <si>
    <t>D19Bwg1357e_intron_21</t>
  </si>
  <si>
    <t>chr19:27396383-27398881</t>
  </si>
  <si>
    <t>chr19_29121891_29127998_+</t>
  </si>
  <si>
    <t>Rcl1</t>
  </si>
  <si>
    <t>ENSMUSG00000024785</t>
  </si>
  <si>
    <t>Rcl1_intron_5</t>
  </si>
  <si>
    <t>chr19:29121891-29127998</t>
  </si>
  <si>
    <t>chr19_32695899_32698439_-</t>
  </si>
  <si>
    <t>Atad1</t>
  </si>
  <si>
    <t>ENSMUSG00000013662</t>
  </si>
  <si>
    <t>Atad1_intron_5</t>
  </si>
  <si>
    <t>chr19:32695899-32698439</t>
  </si>
  <si>
    <t>chr19_36983653_36986454_+</t>
  </si>
  <si>
    <t>Btaf1</t>
  </si>
  <si>
    <t>ENSMUSG00000040565</t>
  </si>
  <si>
    <t>Btaf1_intron_19</t>
  </si>
  <si>
    <t>chr19:36983653-36986454</t>
  </si>
  <si>
    <t>chr19_36994967_36996529_+</t>
  </si>
  <si>
    <t>Btaf1_intron_28</t>
  </si>
  <si>
    <t>chr19:36994967-36996529</t>
  </si>
  <si>
    <t>chr19_37272228_37276514_-</t>
  </si>
  <si>
    <t>Ide</t>
  </si>
  <si>
    <t>ENSMUSG00000056999</t>
  </si>
  <si>
    <t>Ide_intron_24</t>
  </si>
  <si>
    <t>chr19:37272228-37276514</t>
  </si>
  <si>
    <t>12,21</t>
  </si>
  <si>
    <t>chr19_37410634_37411330_+</t>
  </si>
  <si>
    <t>Kif11</t>
  </si>
  <si>
    <t>ENSMUSG00000012443</t>
  </si>
  <si>
    <t>Kif11_intron_17</t>
  </si>
  <si>
    <t>chr19:37410634-37411330</t>
  </si>
  <si>
    <t>chr19_38795154_38795485_-</t>
  </si>
  <si>
    <t>Noc3l</t>
  </si>
  <si>
    <t>ENSMUSG00000024999</t>
  </si>
  <si>
    <t>Noc3l_intron_17</t>
  </si>
  <si>
    <t>chr19:38795154-38795485</t>
  </si>
  <si>
    <t>chr19_41866773_41868769_-</t>
  </si>
  <si>
    <t>Rrp12</t>
  </si>
  <si>
    <t>ENSMUSG00000035049</t>
  </si>
  <si>
    <t>Rrp12_intron_35</t>
  </si>
  <si>
    <t>chr19:41866773-41868769</t>
  </si>
  <si>
    <t>chr19_42116567_42119792_+</t>
  </si>
  <si>
    <t>Pi4k2a</t>
  </si>
  <si>
    <t>ENSMUSG00000025178</t>
  </si>
  <si>
    <t>Pi4k2a_intron_9</t>
  </si>
  <si>
    <t>chr19:42116567-42119792</t>
  </si>
  <si>
    <t>chr19_45761209_45762184_-</t>
  </si>
  <si>
    <t>Mgea5</t>
  </si>
  <si>
    <t>ENSMUSG00000025220</t>
  </si>
  <si>
    <t>Mgea5_intron_11</t>
  </si>
  <si>
    <t>chr19:45761209-45762184</t>
  </si>
  <si>
    <t>chr19_45762271_45765449_-</t>
  </si>
  <si>
    <t>Mgea5_intron_10</t>
  </si>
  <si>
    <t>chr19:45762271-45765449</t>
  </si>
  <si>
    <t>chr19_46082627_46082739_+</t>
  </si>
  <si>
    <t>Nolc1</t>
  </si>
  <si>
    <t>ENSMUSG00000015176</t>
  </si>
  <si>
    <t>Nolc1_intron_12</t>
  </si>
  <si>
    <t>chr19:46082627-46082739</t>
  </si>
  <si>
    <t>chr19_46890298_46891508_-</t>
  </si>
  <si>
    <t>Nt5c2</t>
  </si>
  <si>
    <t>ENSMUSG00000025041</t>
  </si>
  <si>
    <t>Nt5c2_intron_15</t>
  </si>
  <si>
    <t>chr19:46890298-46891508</t>
  </si>
  <si>
    <t>chr19_47040143_47042765_-</t>
  </si>
  <si>
    <t>Pcgf6</t>
  </si>
  <si>
    <t>ENSMUSG00000025050</t>
  </si>
  <si>
    <t>Pcgf6_intron_7</t>
  </si>
  <si>
    <t>chr19:47040143-47042765</t>
  </si>
  <si>
    <t>chr19_47119896_47120246_+</t>
  </si>
  <si>
    <t>Pdcd11</t>
  </si>
  <si>
    <t>ENSMUSG00000025047</t>
  </si>
  <si>
    <t>Pdcd11_intron_26</t>
  </si>
  <si>
    <t>chr19:47119896-47120246</t>
  </si>
  <si>
    <t>chr19_47120425_47124430_+</t>
  </si>
  <si>
    <t>Pdcd11_intron_28</t>
  </si>
  <si>
    <t>chr19:47120425-47124430</t>
  </si>
  <si>
    <t>chr19_4910009_4913772_-</t>
  </si>
  <si>
    <t>Dpp3</t>
  </si>
  <si>
    <t>ENSMUSG00000063904</t>
  </si>
  <si>
    <t>Dpp3_intron_20</t>
  </si>
  <si>
    <t>chr19:4910009-4913772</t>
  </si>
  <si>
    <t>chr19_5275164_5279268_-</t>
  </si>
  <si>
    <t>Sf3b2</t>
  </si>
  <si>
    <t>ENSMUSG00000024853</t>
  </si>
  <si>
    <t>Sf3b2_intron_26</t>
  </si>
  <si>
    <t>chr19:5275164-5279268</t>
  </si>
  <si>
    <t>chr19_53000461_53002473_-</t>
  </si>
  <si>
    <t>Xpnpep1</t>
  </si>
  <si>
    <t>ENSMUSG00000025027</t>
  </si>
  <si>
    <t>Xpnpep1_intron_18</t>
  </si>
  <si>
    <t>chr19:53000461-53002473</t>
  </si>
  <si>
    <t>12,13,14</t>
  </si>
  <si>
    <t>chr19_5382360_5382714_-</t>
  </si>
  <si>
    <t>Sart1</t>
  </si>
  <si>
    <t>ENSMUSG00000039148</t>
  </si>
  <si>
    <t>Sart1_intron_12</t>
  </si>
  <si>
    <t>chr19:5382360-5382714</t>
  </si>
  <si>
    <t>chr19_5603990_5605371_-</t>
  </si>
  <si>
    <t>Kat5</t>
  </si>
  <si>
    <t>ENSMUSG00000024926</t>
  </si>
  <si>
    <t>Kat5_intron_12</t>
  </si>
  <si>
    <t>chr19:5603990-5605371</t>
  </si>
  <si>
    <t>chr19_5760609_5760712_-</t>
  </si>
  <si>
    <t>Scyl1</t>
  </si>
  <si>
    <t>ENSMUSG00000024941</t>
  </si>
  <si>
    <t>Scyl1_intron_10</t>
  </si>
  <si>
    <t>chr19:5760609-5760712</t>
  </si>
  <si>
    <t>chr19_5760902_5761652_-</t>
  </si>
  <si>
    <t>Scyl1_intron_9</t>
  </si>
  <si>
    <t>chr19:5760902-5761652</t>
  </si>
  <si>
    <t>chr19_5943664_5946469_-</t>
  </si>
  <si>
    <t>Pola2</t>
  </si>
  <si>
    <t>ENSMUSG00000024833</t>
  </si>
  <si>
    <t>Pola2_intron_15</t>
  </si>
  <si>
    <t>chr19:5943664-5946469</t>
  </si>
  <si>
    <t>chr19_5948527_5950445_-</t>
  </si>
  <si>
    <t>Pola2_intron_12</t>
  </si>
  <si>
    <t>chr19:5948527-5950445</t>
  </si>
  <si>
    <t>chr19_60763265_60764031_-</t>
  </si>
  <si>
    <t>Eif3a</t>
  </si>
  <si>
    <t>ENSMUSG00000024991</t>
  </si>
  <si>
    <t>Eif3a_intron_25</t>
  </si>
  <si>
    <t>chr19:60763265-60764031</t>
  </si>
  <si>
    <t>chr19_6255828_6256167_+</t>
  </si>
  <si>
    <t>Atg2a</t>
  </si>
  <si>
    <t>ENSMUSG00000024773</t>
  </si>
  <si>
    <t>Atg2a_intron_31</t>
  </si>
  <si>
    <t>chr19:6255828-6256167</t>
  </si>
  <si>
    <t>24,28</t>
  </si>
  <si>
    <t>chr19_6310367_6310794_+</t>
  </si>
  <si>
    <t>Cdc42bpg</t>
  </si>
  <si>
    <t>ENSMUSG00000024769</t>
  </si>
  <si>
    <t>Cdc42bpg_intron_5</t>
  </si>
  <si>
    <t>chr19:6310367-6310794</t>
  </si>
  <si>
    <t>chr19_6318575_6320078_+</t>
  </si>
  <si>
    <t>Cdc42bpg_intron_28</t>
  </si>
  <si>
    <t>chr19:6318575-6320078</t>
  </si>
  <si>
    <t>chr19_6413227_6413427_+</t>
  </si>
  <si>
    <t>Rasgrp2</t>
  </si>
  <si>
    <t>ENSMUSG00000032946</t>
  </si>
  <si>
    <t>Rasgrp2_intron_20</t>
  </si>
  <si>
    <t>chr19:6413227-6413427</t>
  </si>
  <si>
    <t>3,13</t>
  </si>
  <si>
    <t>chr19_6413465_6413864_+</t>
  </si>
  <si>
    <t>Rasgrp2_intron_21</t>
  </si>
  <si>
    <t>chr19:6413465-6413864</t>
  </si>
  <si>
    <t>1,4,14</t>
  </si>
  <si>
    <t>chr19_7530592_7532015_+</t>
  </si>
  <si>
    <t>Atl3</t>
  </si>
  <si>
    <t>ENSMUSG00000024759</t>
  </si>
  <si>
    <t>Atl3_intron_11</t>
  </si>
  <si>
    <t>chr19:7530592-7532015</t>
  </si>
  <si>
    <t>chr19_8907395_8907850_+</t>
  </si>
  <si>
    <t>Ganab</t>
  </si>
  <si>
    <t>ENSMUSG00000071650</t>
  </si>
  <si>
    <t>Ganab_intron_5</t>
  </si>
  <si>
    <t>chr19:8907395-8907850</t>
  </si>
  <si>
    <t>chr19_8907917_8908677_+</t>
  </si>
  <si>
    <t>Ganab_intron_7</t>
  </si>
  <si>
    <t>chr19:8907917-8908677</t>
  </si>
  <si>
    <t>chr19_8912955_8914300_+</t>
  </si>
  <si>
    <t>Ganab_intron_21</t>
  </si>
  <si>
    <t>chr19:8912955-8914300</t>
  </si>
  <si>
    <t>chr19_8973109_8977317_+</t>
  </si>
  <si>
    <t>Eef1g</t>
  </si>
  <si>
    <t>ENSMUSG00000071644</t>
  </si>
  <si>
    <t>Eef1g_intron_14</t>
  </si>
  <si>
    <t>chr19:8973109-8977317</t>
  </si>
  <si>
    <t>2,7</t>
  </si>
  <si>
    <t>chr2_103030337_103033162_-</t>
  </si>
  <si>
    <t>Pdhx</t>
  </si>
  <si>
    <t>ENSMUSG00000010914</t>
  </si>
  <si>
    <t>Pdhx_intron_8</t>
  </si>
  <si>
    <t>chr2:103030337-103033162</t>
  </si>
  <si>
    <t>chr2_103725763_103726119_-</t>
  </si>
  <si>
    <t>Nat10</t>
  </si>
  <si>
    <t>ENSMUSG00000027185</t>
  </si>
  <si>
    <t>Nat10_intron_29</t>
  </si>
  <si>
    <t>chr2:103725763-103726119</t>
  </si>
  <si>
    <t>chr2_104655792_104659265_+</t>
  </si>
  <si>
    <t>Cstf3</t>
  </si>
  <si>
    <t>ENSMUSG00000027176</t>
  </si>
  <si>
    <t>Cstf3_intron_15</t>
  </si>
  <si>
    <t>chr2:104655792-104659265</t>
  </si>
  <si>
    <t>chr2_117260354_117262838_+</t>
  </si>
  <si>
    <t>Fam98b</t>
  </si>
  <si>
    <t>ENSMUSG00000027349</t>
  </si>
  <si>
    <t>Fam98b_intron_4</t>
  </si>
  <si>
    <t>chr2:117260354-117262838</t>
  </si>
  <si>
    <t>chr2_119377563_119379562_-</t>
  </si>
  <si>
    <t>Ino80</t>
  </si>
  <si>
    <t>ENSMUSG00000034154</t>
  </si>
  <si>
    <t>Ino80_intron_35</t>
  </si>
  <si>
    <t>chr2:119377563-119379562</t>
  </si>
  <si>
    <t>chr2_119803411_119804767_+</t>
  </si>
  <si>
    <t>Tyro3</t>
  </si>
  <si>
    <t>ENSMUSG00000027298</t>
  </si>
  <si>
    <t>Tyro3_intron_4</t>
  </si>
  <si>
    <t>chr2:119803411-119804767</t>
  </si>
  <si>
    <t>1,4,5</t>
  </si>
  <si>
    <t>chr2_119805731_119807834_+</t>
  </si>
  <si>
    <t>Tyro3_intron_6</t>
  </si>
  <si>
    <t>chr2:119805731-119807834</t>
  </si>
  <si>
    <t>chr2_125566690_125568823_-</t>
  </si>
  <si>
    <t>Cep152</t>
  </si>
  <si>
    <t>ENSMUSG00000068394</t>
  </si>
  <si>
    <t>Cep152_intron_23</t>
  </si>
  <si>
    <t>chr2:125566690-125568823</t>
  </si>
  <si>
    <t>chr2_125569652_125571668_-</t>
  </si>
  <si>
    <t>Cep152_intron_21</t>
  </si>
  <si>
    <t>chr2:125569652-125571668</t>
  </si>
  <si>
    <t>chr2_125571834_125576713_-</t>
  </si>
  <si>
    <t>Cep152_intron_20</t>
  </si>
  <si>
    <t>chr2:125571834-125576713</t>
  </si>
  <si>
    <t>chr2_125836240_125839148_-</t>
  </si>
  <si>
    <t>Cops2</t>
  </si>
  <si>
    <t>ENSMUSG00000027206</t>
  </si>
  <si>
    <t>Cops2_intron_14</t>
  </si>
  <si>
    <t>chr2:125836240-125839148</t>
  </si>
  <si>
    <t>chr2_126639345_126646562_-</t>
  </si>
  <si>
    <t>Gabpb1</t>
  </si>
  <si>
    <t>ENSMUSG00000027361</t>
  </si>
  <si>
    <t>Gabpb1_intron_8</t>
  </si>
  <si>
    <t>chr2:126639345-126646562</t>
  </si>
  <si>
    <t>chr2_126752483_126754848_+</t>
  </si>
  <si>
    <t>Usp8</t>
  </si>
  <si>
    <t>ENSMUSG00000027363</t>
  </si>
  <si>
    <t>Usp8_intron_15</t>
  </si>
  <si>
    <t>chr2:126752483-126754848</t>
  </si>
  <si>
    <t>13,15</t>
  </si>
  <si>
    <t>chr2_126821339_126822469_-</t>
  </si>
  <si>
    <t>Trpm7</t>
  </si>
  <si>
    <t>ENSMUSG00000027365</t>
  </si>
  <si>
    <t>Trpm7_intron_21</t>
  </si>
  <si>
    <t>chr2:126821339-126822469</t>
  </si>
  <si>
    <t>chr2_126824105_126825411_-</t>
  </si>
  <si>
    <t>Trpm7_intron_19</t>
  </si>
  <si>
    <t>chr2:126824105-126825411</t>
  </si>
  <si>
    <t>chr2_127233652_127234963_+</t>
  </si>
  <si>
    <t>Snrnp200</t>
  </si>
  <si>
    <t>ENSMUSG00000003660</t>
  </si>
  <si>
    <t>Snrnp200_intron_36</t>
  </si>
  <si>
    <t>chr2:127233652-127234963</t>
  </si>
  <si>
    <t>chr2_127817479_127819212_-</t>
  </si>
  <si>
    <t>Bub1</t>
  </si>
  <si>
    <t>ENSMUSG00000027379</t>
  </si>
  <si>
    <t>Bub1_intron_10</t>
  </si>
  <si>
    <t>chr2:127817479-127819212</t>
  </si>
  <si>
    <t>chr2_128653246_128657125_-</t>
  </si>
  <si>
    <t>Anapc1</t>
  </si>
  <si>
    <t>ENSMUSG00000014355</t>
  </si>
  <si>
    <t>Anapc1_intron_22</t>
  </si>
  <si>
    <t>chr2:128653246-128657125</t>
  </si>
  <si>
    <t>chr2_128929957_128930791_-</t>
  </si>
  <si>
    <t>Zc3h8</t>
  </si>
  <si>
    <t>ENSMUSG00000027387</t>
  </si>
  <si>
    <t>Zc3h8_intron_7</t>
  </si>
  <si>
    <t>chr2:128929957-128930791</t>
  </si>
  <si>
    <t>chr2_129115773_129117927_+</t>
  </si>
  <si>
    <t>Polr1b</t>
  </si>
  <si>
    <t>ENSMUSG00000027395</t>
  </si>
  <si>
    <t>Polr1b_intron_11</t>
  </si>
  <si>
    <t>chr2:129115773-129117927</t>
  </si>
  <si>
    <t>chr2_129270762_129272496_-</t>
  </si>
  <si>
    <t>Ckap2l</t>
  </si>
  <si>
    <t>ENSMUSG00000048327</t>
  </si>
  <si>
    <t>Ckap2l_intron_7</t>
  </si>
  <si>
    <t>chr2:129270762-129272496</t>
  </si>
  <si>
    <t>chr2_132298552_132300553_+</t>
  </si>
  <si>
    <t>Cds2</t>
  </si>
  <si>
    <t>ENSMUSG00000058793</t>
  </si>
  <si>
    <t>Cds2_intron_8</t>
  </si>
  <si>
    <t>chr2:132298552-132300553</t>
  </si>
  <si>
    <t>chr2_143950524_143952191_-</t>
  </si>
  <si>
    <t>Rrbp1</t>
  </si>
  <si>
    <t>ENSMUSG00000027422</t>
  </si>
  <si>
    <t>Rrbp1_intron_25</t>
  </si>
  <si>
    <t>chr2:143950524-143952191</t>
  </si>
  <si>
    <t>1,6,19</t>
  </si>
  <si>
    <t>chr2_144276532_144278993_+</t>
  </si>
  <si>
    <t>Mgme1</t>
  </si>
  <si>
    <t>ENSMUSG00000027424</t>
  </si>
  <si>
    <t>8430406I07Rik_intron_5</t>
  </si>
  <si>
    <t>chr2:144276532-144278993</t>
  </si>
  <si>
    <t>chr2_150761269_150762375_+</t>
  </si>
  <si>
    <t>Entpd6</t>
  </si>
  <si>
    <t>ENSMUSG00000033068</t>
  </si>
  <si>
    <t>Entpd6_intron_7</t>
  </si>
  <si>
    <t>chr2:150761269-150762375</t>
  </si>
  <si>
    <t>chr2_150912846_150916135_+</t>
  </si>
  <si>
    <t>Gins1</t>
  </si>
  <si>
    <t>ENSMUSG00000027454</t>
  </si>
  <si>
    <t>Gins1_intron_2</t>
  </si>
  <si>
    <t>chr2:150912846-150916135</t>
  </si>
  <si>
    <t>chr2_153131325_153134068_+</t>
  </si>
  <si>
    <t>Hck</t>
  </si>
  <si>
    <t>ENSMUSG00000003283</t>
  </si>
  <si>
    <t>Hck_intron_6</t>
  </si>
  <si>
    <t>chr2:153131325-153134068</t>
  </si>
  <si>
    <t>chr2_153758133_153761535_+</t>
  </si>
  <si>
    <t>Mapre1</t>
  </si>
  <si>
    <t>ENSMUSG00000027479</t>
  </si>
  <si>
    <t>Mapre1_intron_4</t>
  </si>
  <si>
    <t>chr2:153758133-153761535</t>
  </si>
  <si>
    <t>chr2_155242807_155247770_+</t>
  </si>
  <si>
    <t>Dynlrb1</t>
  </si>
  <si>
    <t>ENSMUSG00000047459</t>
  </si>
  <si>
    <t>Dynlrb1_intron_8</t>
  </si>
  <si>
    <t>chr2:155242807-155247770</t>
  </si>
  <si>
    <t>chr2_155992775_155994570_+</t>
  </si>
  <si>
    <t>Cep250</t>
  </si>
  <si>
    <t>ENSMUSG00000038241</t>
  </si>
  <si>
    <t>Cep250_intron_29</t>
  </si>
  <si>
    <t>chr2:155992775-155994570</t>
  </si>
  <si>
    <t>10,28,29</t>
  </si>
  <si>
    <t>chr2_157297559_157299540_+</t>
  </si>
  <si>
    <t>Rpn2</t>
  </si>
  <si>
    <t>ENSMUSG00000027642</t>
  </si>
  <si>
    <t>Rpn2_intron_10</t>
  </si>
  <si>
    <t>chr2:157297559-157299540</t>
  </si>
  <si>
    <t>chr2_157320197_157321742_+</t>
  </si>
  <si>
    <t>Rpn2_intron_20</t>
  </si>
  <si>
    <t>chr2:157320197-157321742</t>
  </si>
  <si>
    <t>1,3,14,15</t>
  </si>
  <si>
    <t>chr2_158492473_158492934_+</t>
  </si>
  <si>
    <t>Ralgapb</t>
  </si>
  <si>
    <t>ENSMUSG00000027652</t>
  </si>
  <si>
    <t>Ralgapb_intron_28</t>
  </si>
  <si>
    <t>chr2:158492473-158492934</t>
  </si>
  <si>
    <t>22,27,28</t>
  </si>
  <si>
    <t>chr2_164765233_164767706_+</t>
  </si>
  <si>
    <t>Dnttip1</t>
  </si>
  <si>
    <t>ENSMUSG00000017299</t>
  </si>
  <si>
    <t>Dnttip1_intron_12</t>
  </si>
  <si>
    <t>chr2:164765233-164767706</t>
  </si>
  <si>
    <t>chr2_164772059_164772166_+</t>
  </si>
  <si>
    <t>Ube2c</t>
  </si>
  <si>
    <t>ENSMUSG00000001403</t>
  </si>
  <si>
    <t>Ube2c_intron_6</t>
  </si>
  <si>
    <t>chr2:164772059-164772166</t>
  </si>
  <si>
    <t>chr2_166068549_166069204_+</t>
  </si>
  <si>
    <t>Ncoa3</t>
  </si>
  <si>
    <t>ENSMUSG00000027678</t>
  </si>
  <si>
    <t>Ncoa3_intron_26</t>
  </si>
  <si>
    <t>chr2:166068549-166069204</t>
  </si>
  <si>
    <t>2,20</t>
  </si>
  <si>
    <t>chr2_174120668_174120947_+</t>
  </si>
  <si>
    <t>Npepl1</t>
  </si>
  <si>
    <t>ENSMUSG00000039263</t>
  </si>
  <si>
    <t>Npepl1_intron_10</t>
  </si>
  <si>
    <t>chr2:174120668-174120947</t>
  </si>
  <si>
    <t>chr2_174423507_174423982_+</t>
  </si>
  <si>
    <t>Nelfcd</t>
  </si>
  <si>
    <t>ENSMUSG00000016253</t>
  </si>
  <si>
    <t>Th1l_intron_7</t>
  </si>
  <si>
    <t>chr2:174423507-174423982</t>
  </si>
  <si>
    <t>chr2_179926331_179929276_-</t>
  </si>
  <si>
    <t>Taf4</t>
  </si>
  <si>
    <t>ENSMUSG00000039117</t>
  </si>
  <si>
    <t>Taf4a_intron_9</t>
  </si>
  <si>
    <t>chr2:179926331-179929276</t>
  </si>
  <si>
    <t>chr2_180193003_180193403_-</t>
  </si>
  <si>
    <t>Lama5</t>
  </si>
  <si>
    <t>ENSMUSG00000015647</t>
  </si>
  <si>
    <t>Lama5_intron_31</t>
  </si>
  <si>
    <t>chr2:180193003-180193403</t>
  </si>
  <si>
    <t>chr2_180684029_180684963_-</t>
  </si>
  <si>
    <t>Dido1</t>
  </si>
  <si>
    <t>ENSMUSG00000038914</t>
  </si>
  <si>
    <t>Dido1_intron_9</t>
  </si>
  <si>
    <t>chr2:180684029-180684963</t>
  </si>
  <si>
    <t>chr2_180685177_180687475_-</t>
  </si>
  <si>
    <t>Dido1_intron_8</t>
  </si>
  <si>
    <t>chr2:180685177-180687475</t>
  </si>
  <si>
    <t>chr2_181349710_181349894_+</t>
  </si>
  <si>
    <t>Rtel1</t>
  </si>
  <si>
    <t>ENSMUSG00000038685</t>
  </si>
  <si>
    <t>Rtel1_intron_20</t>
  </si>
  <si>
    <t>chr2:181349710-181349894</t>
  </si>
  <si>
    <t>chr2_181350713_181351026_+</t>
  </si>
  <si>
    <t>Rtel1_intron_23</t>
  </si>
  <si>
    <t>chr2:181350713-181351026</t>
  </si>
  <si>
    <t>2,16,22</t>
  </si>
  <si>
    <t>chr2_181351700_181351802_+</t>
  </si>
  <si>
    <t>Rtel1_intron_26</t>
  </si>
  <si>
    <t>chr2:181351700-181351802</t>
  </si>
  <si>
    <t>5,19,25</t>
  </si>
  <si>
    <t>chr2_181650231_181651085_+</t>
  </si>
  <si>
    <t>Prpf6</t>
  </si>
  <si>
    <t>ENSMUSG00000002455</t>
  </si>
  <si>
    <t>Prpf6_intron_17</t>
  </si>
  <si>
    <t>chr2:181650231-181651085</t>
  </si>
  <si>
    <t>chr2_181652549_181654835_+</t>
  </si>
  <si>
    <t>Prpf6_intron_21</t>
  </si>
  <si>
    <t>chr2:181652549-181654835</t>
  </si>
  <si>
    <t>chr2_23183304_23186177_+</t>
  </si>
  <si>
    <t>Yme1l1</t>
  </si>
  <si>
    <t>ENSMUSG00000026775</t>
  </si>
  <si>
    <t>Yme1l1_intron_15</t>
  </si>
  <si>
    <t>chr2:23183304-23186177</t>
  </si>
  <si>
    <t>chr2_25280487_25284561_+</t>
  </si>
  <si>
    <t>Anapc2</t>
  </si>
  <si>
    <t>ENSMUSG00000026965</t>
  </si>
  <si>
    <t>Anapc2_intron_11</t>
  </si>
  <si>
    <t>chr2:25280487-25284561</t>
  </si>
  <si>
    <t>chr2_25348227_25348570_+</t>
  </si>
  <si>
    <t>Man1b1</t>
  </si>
  <si>
    <t>ENSMUSG00000036646</t>
  </si>
  <si>
    <t>Man1b1_intron_9</t>
  </si>
  <si>
    <t>chr2:25348227-25348570</t>
  </si>
  <si>
    <t>chr2_25587628_25588608_-</t>
  </si>
  <si>
    <t>Rabl6</t>
  </si>
  <si>
    <t>ENSMUSG00000015087</t>
  </si>
  <si>
    <t>B230208H17Rik_intron_9</t>
  </si>
  <si>
    <t>chr2:25587628-25588608</t>
  </si>
  <si>
    <t>chr2_28679119_28680022_+</t>
  </si>
  <si>
    <t>Tsc1</t>
  </si>
  <si>
    <t>ENSMUSG00000026812</t>
  </si>
  <si>
    <t>Tsc1_intron_18</t>
  </si>
  <si>
    <t>chr2:28679119-28680022</t>
  </si>
  <si>
    <t>15,17</t>
  </si>
  <si>
    <t>chr2_29166376_29171162_+</t>
  </si>
  <si>
    <t>Setx</t>
  </si>
  <si>
    <t>ENSMUSG00000043535</t>
  </si>
  <si>
    <t>Setx_intron_23</t>
  </si>
  <si>
    <t>chr2:29166376-29171162</t>
  </si>
  <si>
    <t>chr2_30029675_30029999_+</t>
  </si>
  <si>
    <t>Sptan1</t>
  </si>
  <si>
    <t>ENSMUSG00000057738</t>
  </si>
  <si>
    <t>Spna2_intron_61</t>
  </si>
  <si>
    <t>chr2:30029675-30029999</t>
  </si>
  <si>
    <t>2,50,51,52</t>
  </si>
  <si>
    <t>chr2_32928734_32929573_-</t>
  </si>
  <si>
    <t>Lrsam1</t>
  </si>
  <si>
    <t>ENSMUSG00000026792</t>
  </si>
  <si>
    <t>Lrsam1_intron_22</t>
  </si>
  <si>
    <t>chr2:32928734-32929573</t>
  </si>
  <si>
    <t>chr2_32963584_32963740_+</t>
  </si>
  <si>
    <t>Rpl12</t>
  </si>
  <si>
    <t>ENSMUSG00000038900</t>
  </si>
  <si>
    <t>Rpl12_intron_8</t>
  </si>
  <si>
    <t>chr2:32963584-32963740</t>
  </si>
  <si>
    <t>chr2_34678631_34681634_-</t>
  </si>
  <si>
    <t>Gapvd1</t>
  </si>
  <si>
    <t>ENSMUSG00000026867</t>
  </si>
  <si>
    <t>Gapvd1_intron_25</t>
  </si>
  <si>
    <t>chr2:34678631-34681634</t>
  </si>
  <si>
    <t>2,9,17,24,25</t>
  </si>
  <si>
    <t>chr2_34857830_34860631_-</t>
  </si>
  <si>
    <t>Psmd5</t>
  </si>
  <si>
    <t>ENSMUSG00000026869</t>
  </si>
  <si>
    <t>Psmd5_intron_7</t>
  </si>
  <si>
    <t>chr2:34857830-34860631</t>
  </si>
  <si>
    <t>chr2_35157789_35160247_+</t>
  </si>
  <si>
    <t>Cntrl</t>
  </si>
  <si>
    <t>ENSMUSG00000057110</t>
  </si>
  <si>
    <t>Cep110_intron_27</t>
  </si>
  <si>
    <t>chr2:35157789-35160247</t>
  </si>
  <si>
    <t>16,26</t>
  </si>
  <si>
    <t>chr2_35172044_35173016_+</t>
  </si>
  <si>
    <t>Cep110_intron_39</t>
  </si>
  <si>
    <t>chr2:35172044-35173016</t>
  </si>
  <si>
    <t>28,38</t>
  </si>
  <si>
    <t>chr2_35173158_35175108_+</t>
  </si>
  <si>
    <t>Cep110_intron_40</t>
  </si>
  <si>
    <t>chr2:35173158-35175108</t>
  </si>
  <si>
    <t>29,39</t>
  </si>
  <si>
    <t>chr2_35175601_35176127_+</t>
  </si>
  <si>
    <t>Cep110_intron_42</t>
  </si>
  <si>
    <t>chr2:35175601-35176127</t>
  </si>
  <si>
    <t>31,41</t>
  </si>
  <si>
    <t>chr2_38577334_38582382_+</t>
  </si>
  <si>
    <t>Nek6</t>
  </si>
  <si>
    <t>ENSMUSG00000026749</t>
  </si>
  <si>
    <t>Nek6_intron_8</t>
  </si>
  <si>
    <t>chr2:38577334-38582382</t>
  </si>
  <si>
    <t>chr2_52119171_52120259_+</t>
  </si>
  <si>
    <t>Rif1</t>
  </si>
  <si>
    <t>ENSMUSG00000036202</t>
  </si>
  <si>
    <t>Rif1_intron_42</t>
  </si>
  <si>
    <t>chr2:52119171-52120259</t>
  </si>
  <si>
    <t>4,5,34</t>
  </si>
  <si>
    <t>chr2_53142030_53144783_-</t>
  </si>
  <si>
    <t>Prpf40a</t>
  </si>
  <si>
    <t>ENSMUSG00000061136</t>
  </si>
  <si>
    <t>Prpf40a_intron_26</t>
  </si>
  <si>
    <t>chr2:53142030-53144783</t>
  </si>
  <si>
    <t>chr2_59344994_59347719_+</t>
  </si>
  <si>
    <t>Pkp4</t>
  </si>
  <si>
    <t>ENSMUSG00000026991</t>
  </si>
  <si>
    <t>Pkp4_intron_24</t>
  </si>
  <si>
    <t>chr2:59344994-59347719</t>
  </si>
  <si>
    <t>2,7,16,17,18</t>
  </si>
  <si>
    <t>chr2_69869182_69869879_+</t>
  </si>
  <si>
    <t>Ssb</t>
  </si>
  <si>
    <t>ENSMUSG00000068882</t>
  </si>
  <si>
    <t>Ssb_intron_12</t>
  </si>
  <si>
    <t>chr2:69869182-69869879</t>
  </si>
  <si>
    <t>chr2_71434207_71438695_+</t>
  </si>
  <si>
    <t>Hat1</t>
  </si>
  <si>
    <t>ENSMUSG00000027018</t>
  </si>
  <si>
    <t>Hat1_intron_11</t>
  </si>
  <si>
    <t>chr2:71434207-71438695</t>
  </si>
  <si>
    <t>3,9</t>
  </si>
  <si>
    <t>chr2_73829942_73842359_-</t>
  </si>
  <si>
    <t>Atf2</t>
  </si>
  <si>
    <t>ENSMUSG00000027104</t>
  </si>
  <si>
    <t>Atf2_intron_14</t>
  </si>
  <si>
    <t>chr2:73829942-73842359</t>
  </si>
  <si>
    <t>2,7,8,9,10,11</t>
  </si>
  <si>
    <t>chr2_80502315_80506172_-</t>
  </si>
  <si>
    <t>Nckap1</t>
  </si>
  <si>
    <t>ENSMUSG00000027002</t>
  </si>
  <si>
    <t>Nckap1_intron_31</t>
  </si>
  <si>
    <t>chr2:80502315-80506172</t>
  </si>
  <si>
    <t>29,30</t>
  </si>
  <si>
    <t>chr2_85043002_85044318_+</t>
  </si>
  <si>
    <t>Ssrp1</t>
  </si>
  <si>
    <t>ENSMUSG00000027067</t>
  </si>
  <si>
    <t>Ssrp1_intron_21</t>
  </si>
  <si>
    <t>chr2:85043002-85044318</t>
  </si>
  <si>
    <t>chr2_91057061_91057764_+</t>
  </si>
  <si>
    <t>Psmc3</t>
  </si>
  <si>
    <t>ENSMUSG00000002102</t>
  </si>
  <si>
    <t>Psmc3_intron_13</t>
  </si>
  <si>
    <t>chr2:91057061-91057764</t>
  </si>
  <si>
    <t>chr2_91234300_91234814_-</t>
  </si>
  <si>
    <t>Ddb2</t>
  </si>
  <si>
    <t>ENSMUSG00000002109</t>
  </si>
  <si>
    <t>Ddb2_intron_2</t>
  </si>
  <si>
    <t>chr2:91234300-91234814</t>
  </si>
  <si>
    <t>chr2_91885790_91886823_+</t>
  </si>
  <si>
    <t>Ambra1</t>
  </si>
  <si>
    <t>ENSMUSG00000040506</t>
  </si>
  <si>
    <t>Ambra1_intron_15</t>
  </si>
  <si>
    <t>chr2:91885790-91886823</t>
  </si>
  <si>
    <t>chr2_91900638_91910296_+</t>
  </si>
  <si>
    <t>Ambra1_intron_17</t>
  </si>
  <si>
    <t>chr2:91900638-91910296</t>
  </si>
  <si>
    <t>chr2_94034077_94043872_-</t>
  </si>
  <si>
    <t>Hsd17b12</t>
  </si>
  <si>
    <t>ENSMUSG00000027195</t>
  </si>
  <si>
    <t>Hsd17b12_intron_11</t>
  </si>
  <si>
    <t>chr2:94034077-94043872</t>
  </si>
  <si>
    <t>4,6,8,9</t>
  </si>
  <si>
    <t>chr3_100140308_100141554_-</t>
  </si>
  <si>
    <t>Wdr3</t>
  </si>
  <si>
    <t>ENSMUSG00000033285</t>
  </si>
  <si>
    <t>Wdr3_intron_27</t>
  </si>
  <si>
    <t>chr3:100140308-100141554</t>
  </si>
  <si>
    <t>chr3_100943740_100944714_-</t>
  </si>
  <si>
    <t>Ttf2</t>
  </si>
  <si>
    <t>ENSMUSG00000033222</t>
  </si>
  <si>
    <t>Ttf2_intron_20</t>
  </si>
  <si>
    <t>chr3:100943740-100944714</t>
  </si>
  <si>
    <t>chr3_104785294_104785397_+</t>
  </si>
  <si>
    <t>Ppm1j</t>
  </si>
  <si>
    <t>ENSMUSG00000002228</t>
  </si>
  <si>
    <t>Ppm1j_intron_11</t>
  </si>
  <si>
    <t>chr3:104785294-104785397</t>
  </si>
  <si>
    <t>chr3_108079327_108079586_-</t>
  </si>
  <si>
    <t>Ampd2</t>
  </si>
  <si>
    <t>ENSMUSG00000027889</t>
  </si>
  <si>
    <t>Ampd2_intron_7</t>
  </si>
  <si>
    <t>chr3:108079327-108079586</t>
  </si>
  <si>
    <t>chr3_116633886_116634902_-</t>
  </si>
  <si>
    <t>Mfsd14a</t>
  </si>
  <si>
    <t>ENSMUSG00000089911</t>
  </si>
  <si>
    <t>Hiat1_intron_10</t>
  </si>
  <si>
    <t>chr3:116633886-116634902</t>
  </si>
  <si>
    <t>chr3_122544693_122546299_-</t>
  </si>
  <si>
    <t>Fnbp1l</t>
  </si>
  <si>
    <t>ENSMUSG00000039735</t>
  </si>
  <si>
    <t>Fnbp1l_intron_12</t>
  </si>
  <si>
    <t>chr3:122544693-122546299</t>
  </si>
  <si>
    <t>9,12,14</t>
  </si>
  <si>
    <t>chr3_131235660_131240936_-</t>
  </si>
  <si>
    <t>Hadh</t>
  </si>
  <si>
    <t>ENSMUSG00000027984</t>
  </si>
  <si>
    <t>Hadh_intron_6</t>
  </si>
  <si>
    <t>chr3:131235660-131240936</t>
  </si>
  <si>
    <t>chr3_135566631_135567463_+</t>
  </si>
  <si>
    <t>Manba</t>
  </si>
  <si>
    <t>ENSMUSG00000028164</t>
  </si>
  <si>
    <t>Manba_intron_21</t>
  </si>
  <si>
    <t>chr3:135566631-135567463</t>
  </si>
  <si>
    <t>3,15</t>
  </si>
  <si>
    <t>chr3_152317738_152320609_-</t>
  </si>
  <si>
    <t>Miga1</t>
  </si>
  <si>
    <t>ENSMUSG00000054942</t>
  </si>
  <si>
    <t>Fam73a_intron_6</t>
  </si>
  <si>
    <t>chr3:152317738-152320609</t>
  </si>
  <si>
    <t>chr3_20012931_20014022_-</t>
  </si>
  <si>
    <t>Hps3</t>
  </si>
  <si>
    <t>ENSMUSG00000027615</t>
  </si>
  <si>
    <t>Hps3_intron_10</t>
  </si>
  <si>
    <t>chr3:20012931-20014022</t>
  </si>
  <si>
    <t>1,9,10</t>
  </si>
  <si>
    <t>chr3_20069158_20072368_+</t>
  </si>
  <si>
    <t>Hltf</t>
  </si>
  <si>
    <t>ENSMUSG00000002428</t>
  </si>
  <si>
    <t>Hltf_intron_7</t>
  </si>
  <si>
    <t>chr3:20069158-20072368</t>
  </si>
  <si>
    <t>chr3_20109486_20113355_+</t>
  </si>
  <si>
    <t>Hltf_intron_24</t>
  </si>
  <si>
    <t>chr3:20109486-20113355</t>
  </si>
  <si>
    <t>2,21,23</t>
  </si>
  <si>
    <t>chr3_31041530_31043690_+</t>
  </si>
  <si>
    <t>Prkci</t>
  </si>
  <si>
    <t>ENSMUSG00000037643</t>
  </si>
  <si>
    <t>Prkci_intron_17</t>
  </si>
  <si>
    <t>chr3:31041530-31043690</t>
  </si>
  <si>
    <t>chr3_31043817_31044881_+</t>
  </si>
  <si>
    <t>Prkci_intron_18</t>
  </si>
  <si>
    <t>chr3:31043817-31044881</t>
  </si>
  <si>
    <t>chr3_34062032_34064118_+</t>
  </si>
  <si>
    <t>Fxr1</t>
  </si>
  <si>
    <t>ENSMUSG00000027680</t>
  </si>
  <si>
    <t>Fxr1_intron_25</t>
  </si>
  <si>
    <t>chr3:34062032-34064118</t>
  </si>
  <si>
    <t>chr3_62480920_62484130_-</t>
  </si>
  <si>
    <t>Dhx36</t>
  </si>
  <si>
    <t>ENSMUSG00000027770</t>
  </si>
  <si>
    <t>Dhx36_intron_16</t>
  </si>
  <si>
    <t>chr3:62480920-62484130</t>
  </si>
  <si>
    <t>chr3_67598126_67599939_+</t>
  </si>
  <si>
    <t>Mfsd1</t>
  </si>
  <si>
    <t>ENSMUSG00000027775</t>
  </si>
  <si>
    <t>Mfsd1_intron_12</t>
  </si>
  <si>
    <t>chr3:67598126-67599939</t>
  </si>
  <si>
    <t>chr3_87733505_87734423_+</t>
  </si>
  <si>
    <t>Arhgef11</t>
  </si>
  <si>
    <t>ENSMUSG00000041977</t>
  </si>
  <si>
    <t>Arhgef11_intron_39</t>
  </si>
  <si>
    <t>chr3:87733505-87734423</t>
  </si>
  <si>
    <t>chr3_87734553_87735344_+</t>
  </si>
  <si>
    <t>Arhgef11_intron_41</t>
  </si>
  <si>
    <t>chr3:87734553-87735344</t>
  </si>
  <si>
    <t>chr3_88117301_88117675_+</t>
  </si>
  <si>
    <t>Iqgap3</t>
  </si>
  <si>
    <t>ENSMUSG00000028068</t>
  </si>
  <si>
    <t>Iqgap3_intron_36</t>
  </si>
  <si>
    <t>chr3:88117301-88117675</t>
  </si>
  <si>
    <t>15,36</t>
  </si>
  <si>
    <t>chr3_88903102_88905451_+</t>
  </si>
  <si>
    <t>Gon4l</t>
  </si>
  <si>
    <t>ENSMUSG00000054199</t>
  </si>
  <si>
    <t>Gon4l_intron_31</t>
  </si>
  <si>
    <t>chr3:88903102-88905451</t>
  </si>
  <si>
    <t>26,27</t>
  </si>
  <si>
    <t>chr3_89740279_89745375_+</t>
  </si>
  <si>
    <t>Adar</t>
  </si>
  <si>
    <t>ENSMUSG00000027951</t>
  </si>
  <si>
    <t>Adar_intron_7</t>
  </si>
  <si>
    <t>chr3:89740279-89745375</t>
  </si>
  <si>
    <t>chr3_95321387_95321574_+</t>
  </si>
  <si>
    <t>Cers2</t>
  </si>
  <si>
    <t>ENSMUSG00000015714</t>
  </si>
  <si>
    <t>Lass2_intron_7</t>
  </si>
  <si>
    <t>chr3:95321387-95321574</t>
  </si>
  <si>
    <t>chr3_95324394_95324629_-</t>
  </si>
  <si>
    <t>Setdb1</t>
  </si>
  <si>
    <t>ENSMUSG00000015697</t>
  </si>
  <si>
    <t>Setdb1_intron_24</t>
  </si>
  <si>
    <t>chr3:95324394-95324629</t>
  </si>
  <si>
    <t>chr3_95337266_95338345_-</t>
  </si>
  <si>
    <t>Setdb1_intron_16</t>
  </si>
  <si>
    <t>chr3:95337266-95338345</t>
  </si>
  <si>
    <t>chr4_107239801_107240901_-</t>
  </si>
  <si>
    <t>Lrrc42</t>
  </si>
  <si>
    <t>ENSMUSG00000028617</t>
  </si>
  <si>
    <t>Lrrc42_intron_4</t>
  </si>
  <si>
    <t>chr4:107239801-107240901</t>
  </si>
  <si>
    <t>chr4_108606358_108612050_+</t>
  </si>
  <si>
    <t>Orc1</t>
  </si>
  <si>
    <t>ENSMUSG00000028587</t>
  </si>
  <si>
    <t>Orc1_intron_15</t>
  </si>
  <si>
    <t>chr4:108606358-108612050</t>
  </si>
  <si>
    <t>chr4_108627419_108627830_+</t>
  </si>
  <si>
    <t>Cc2d1b</t>
  </si>
  <si>
    <t>ENSMUSG00000028582</t>
  </si>
  <si>
    <t>Cc2d1b_intron_14</t>
  </si>
  <si>
    <t>chr4:108627419-108627830</t>
  </si>
  <si>
    <t>11,13</t>
  </si>
  <si>
    <t>chr4_11546301_11548730_+</t>
  </si>
  <si>
    <t>Virma</t>
  </si>
  <si>
    <t>ENSMUSG00000040720</t>
  </si>
  <si>
    <t>1110037F02Rik_intron_22</t>
  </si>
  <si>
    <t>chr4:11546301-11548730</t>
  </si>
  <si>
    <t>chr4_115874815_115875380_+</t>
  </si>
  <si>
    <t>Mknk1</t>
  </si>
  <si>
    <t>ENSMUSG00000028708</t>
  </si>
  <si>
    <t>Mknk1_intron_10</t>
  </si>
  <si>
    <t>chr4:115874815-115875380</t>
  </si>
  <si>
    <t>1,8,10,11</t>
  </si>
  <si>
    <t>chr4_116604062_116604162_-</t>
  </si>
  <si>
    <t>Nasp</t>
  </si>
  <si>
    <t>ENSMUSG00000028693</t>
  </si>
  <si>
    <t>Nasp_intron_27</t>
  </si>
  <si>
    <t>chr4:116604062-116604162</t>
  </si>
  <si>
    <t>2,4,8,9,11</t>
  </si>
  <si>
    <t>chr4_116818038_116818240_+</t>
  </si>
  <si>
    <t>Mutyh</t>
  </si>
  <si>
    <t>ENSMUSG00000028687</t>
  </si>
  <si>
    <t>Mutyh_intron_14</t>
  </si>
  <si>
    <t>chr4:116818038-116818240</t>
  </si>
  <si>
    <t>chr4_118373556_118373743_-</t>
  </si>
  <si>
    <t>Szt2</t>
  </si>
  <si>
    <t>ENSMUSG00000033253</t>
  </si>
  <si>
    <t>Szt2_intron_55</t>
  </si>
  <si>
    <t>chr4:118373556-118373743</t>
  </si>
  <si>
    <t>3,55</t>
  </si>
  <si>
    <t>chr4_118374340_118374990_-</t>
  </si>
  <si>
    <t>Szt2_intron_52</t>
  </si>
  <si>
    <t>chr4:118374340-118374990</t>
  </si>
  <si>
    <t>chr4_118624229_118625522_+</t>
  </si>
  <si>
    <t>Ebna1bp2</t>
  </si>
  <si>
    <t>ENSMUSG00000028729</t>
  </si>
  <si>
    <t>Ebna1bp2_intron_10</t>
  </si>
  <si>
    <t>chr4:118624229-118625522</t>
  </si>
  <si>
    <t>5,7</t>
  </si>
  <si>
    <t>chr4_119623413_119624896_+</t>
  </si>
  <si>
    <t>Foxj3</t>
  </si>
  <si>
    <t>ENSMUSG00000032998</t>
  </si>
  <si>
    <t>Foxj3_intron_12</t>
  </si>
  <si>
    <t>chr4:119623413-119624896</t>
  </si>
  <si>
    <t>chr4_120549553_120552879_-</t>
  </si>
  <si>
    <t>Ctps</t>
  </si>
  <si>
    <t>ENSMUSG00000028633</t>
  </si>
  <si>
    <t>Ctps_intron_10</t>
  </si>
  <si>
    <t>chr4:120549553-120552879</t>
  </si>
  <si>
    <t>chr4_123355268_123360909_-</t>
  </si>
  <si>
    <t>Macf1</t>
  </si>
  <si>
    <t>ENSMUSG00000028649</t>
  </si>
  <si>
    <t>Macf1_intron_94</t>
  </si>
  <si>
    <t>chr4:123355268-123360909</t>
  </si>
  <si>
    <t>3,6,10,60,67,87,89,90,95,99</t>
  </si>
  <si>
    <t>chr4_124679813_124682192_-</t>
  </si>
  <si>
    <t>Utp11</t>
  </si>
  <si>
    <t>ENSMUSG00000028907</t>
  </si>
  <si>
    <t>Utp11l_intron_6</t>
  </si>
  <si>
    <t>chr4:124679813-124682192</t>
  </si>
  <si>
    <t>chr4_124728430_124729458_+</t>
  </si>
  <si>
    <t>Sf3a3</t>
  </si>
  <si>
    <t>ENSMUSG00000028902</t>
  </si>
  <si>
    <t>Sf3a3_intron_20</t>
  </si>
  <si>
    <t>chr4:124728430-124729458</t>
  </si>
  <si>
    <t>chr4_124729550_124731370_+</t>
  </si>
  <si>
    <t>Sf3a3_intron_21</t>
  </si>
  <si>
    <t>chr4:124729550-124731370</t>
  </si>
  <si>
    <t>chr4_124919700_124920258_-</t>
  </si>
  <si>
    <t>Cdca8</t>
  </si>
  <si>
    <t>ENSMUSG00000028873</t>
  </si>
  <si>
    <t>Cdca8_intron_9</t>
  </si>
  <si>
    <t>chr4:124919700-124920258</t>
  </si>
  <si>
    <t>chr4_124921305_124921999_-</t>
  </si>
  <si>
    <t>Cdca8_intron_7</t>
  </si>
  <si>
    <t>chr4:124921305-124921999</t>
  </si>
  <si>
    <t>chr4_129631355_129631590_-</t>
  </si>
  <si>
    <t>Txlna</t>
  </si>
  <si>
    <t>ENSMUSG00000053841</t>
  </si>
  <si>
    <t>Txlna_intron_7</t>
  </si>
  <si>
    <t>chr4:129631355-129631590</t>
  </si>
  <si>
    <t>chr4_130378169_130383393_+</t>
  </si>
  <si>
    <t>Snrnp40</t>
  </si>
  <si>
    <t>ENSMUSG00000074088</t>
  </si>
  <si>
    <t>Snrnp40_intron_5</t>
  </si>
  <si>
    <t>chr4:130378169-130383393</t>
  </si>
  <si>
    <t>chr4_130772751_130774411_+</t>
  </si>
  <si>
    <t>Pum1</t>
  </si>
  <si>
    <t>ENSMUSG00000028580</t>
  </si>
  <si>
    <t>Pum1_intron_31</t>
  </si>
  <si>
    <t>chr4:130772751-130774411</t>
  </si>
  <si>
    <t>16,18,20</t>
  </si>
  <si>
    <t>chr4_132232144_132234748_-</t>
  </si>
  <si>
    <t>Gmeb1</t>
  </si>
  <si>
    <t>ENSMUSG00000028901</t>
  </si>
  <si>
    <t>Gmeb1_intron_6</t>
  </si>
  <si>
    <t>chr4:132232144-132234748</t>
  </si>
  <si>
    <t>1,5,6,7</t>
  </si>
  <si>
    <t>chr4_132494609_132496884_-</t>
  </si>
  <si>
    <t>Sesn2</t>
  </si>
  <si>
    <t>ENSMUSG00000028893</t>
  </si>
  <si>
    <t>Sesn2_intron_8</t>
  </si>
  <si>
    <t>chr4:132494609-132496884</t>
  </si>
  <si>
    <t>chr4_134134177_134137570_-</t>
  </si>
  <si>
    <t>Cep85</t>
  </si>
  <si>
    <t>ENSMUSG00000037443</t>
  </si>
  <si>
    <t>Ccdc21_intron_11</t>
  </si>
  <si>
    <t>chr4:134134177-134137570</t>
  </si>
  <si>
    <t>2,11</t>
  </si>
  <si>
    <t>chr4_136329502_136332397_+</t>
  </si>
  <si>
    <t>Hnrnpr</t>
  </si>
  <si>
    <t>ENSMUSG00000066037</t>
  </si>
  <si>
    <t>Hnrnpr_intron_15</t>
  </si>
  <si>
    <t>chr4:136329502-136332397</t>
  </si>
  <si>
    <t>chr4_137557441_137558812_+</t>
  </si>
  <si>
    <t>Hspg2</t>
  </si>
  <si>
    <t>ENSMUSG00000028763</t>
  </si>
  <si>
    <t>Hspg2_intron_89</t>
  </si>
  <si>
    <t>chr4:137557441-137558812</t>
  </si>
  <si>
    <t>chr4_137743827_137746392_-</t>
  </si>
  <si>
    <t>Alpl</t>
  </si>
  <si>
    <t>ENSMUSG00000028766</t>
  </si>
  <si>
    <t>Alpl_intron_11</t>
  </si>
  <si>
    <t>chr4:137743827-137746392</t>
  </si>
  <si>
    <t>chr4_138190741_138191966_+</t>
  </si>
  <si>
    <t>Eif4g3</t>
  </si>
  <si>
    <t>ENSMUSG00000028760</t>
  </si>
  <si>
    <t>Eif4g3_intron_31</t>
  </si>
  <si>
    <t>chr4:138190741-138191966</t>
  </si>
  <si>
    <t>5,16,28,29,30</t>
  </si>
  <si>
    <t>chr4_138310989_138311409_+</t>
  </si>
  <si>
    <t>Ddost</t>
  </si>
  <si>
    <t>ENSMUSG00000028757</t>
  </si>
  <si>
    <t>Ddost_intron_9</t>
  </si>
  <si>
    <t>chr4:138310989-138311409</t>
  </si>
  <si>
    <t>chr4_139280585_139287028_+</t>
  </si>
  <si>
    <t>Capzb</t>
  </si>
  <si>
    <t>ENSMUSG00000028745</t>
  </si>
  <si>
    <t>Capzb_intron_14</t>
  </si>
  <si>
    <t>chr4:139280585-139287028</t>
  </si>
  <si>
    <t>chr4_139485376_139485984_+</t>
  </si>
  <si>
    <t>Ubr4</t>
  </si>
  <si>
    <t>ENSMUSG00000066036</t>
  </si>
  <si>
    <t>Ubr4_intron_132</t>
  </si>
  <si>
    <t>chr4:139485376-139485984</t>
  </si>
  <si>
    <t>chr4_148014628_148016851_-</t>
  </si>
  <si>
    <t>Clcn6</t>
  </si>
  <si>
    <t>ENSMUSG00000029016</t>
  </si>
  <si>
    <t>Clcn6_intron_13</t>
  </si>
  <si>
    <t>chr4:148014628-148016851</t>
  </si>
  <si>
    <t>chr4_148568702_148570386_+</t>
  </si>
  <si>
    <t>Exosc10</t>
  </si>
  <si>
    <t>ENSMUSG00000017264</t>
  </si>
  <si>
    <t>Exosc10_intron_13</t>
  </si>
  <si>
    <t>chr4:148568702-148570386</t>
  </si>
  <si>
    <t>2,3,13</t>
  </si>
  <si>
    <t>chr4_148573385_148575808_+</t>
  </si>
  <si>
    <t>Exosc10_intron_18</t>
  </si>
  <si>
    <t>chr4:148573385-148575808</t>
  </si>
  <si>
    <t>6,7,17</t>
  </si>
  <si>
    <t>chr4_149641715_149643194_+</t>
  </si>
  <si>
    <t>Clstn1</t>
  </si>
  <si>
    <t>ENSMUSG00000039953</t>
  </si>
  <si>
    <t>Clstn1_intron_11</t>
  </si>
  <si>
    <t>chr4:149641715-149643194</t>
  </si>
  <si>
    <t>chr4_155748742_155749156_-</t>
  </si>
  <si>
    <t>Atad3a</t>
  </si>
  <si>
    <t>ENSMUSG00000029036</t>
  </si>
  <si>
    <t>Atad3a_intron_15</t>
  </si>
  <si>
    <t>chr4:155748742-155749156</t>
  </si>
  <si>
    <t>chr4_21743315_21746349_+</t>
  </si>
  <si>
    <t>Ccnc</t>
  </si>
  <si>
    <t>ENSMUSG00000028252</t>
  </si>
  <si>
    <t>Ccnc_intron_9</t>
  </si>
  <si>
    <t>chr4:21743315-21746349</t>
  </si>
  <si>
    <t>chr4_21869616_21870351_+</t>
  </si>
  <si>
    <t>Pnisr</t>
  </si>
  <si>
    <t>ENSMUSG00000028248</t>
  </si>
  <si>
    <t>Sfrs18_intron_9</t>
  </si>
  <si>
    <t>chr4:21869616-21870351</t>
  </si>
  <si>
    <t>chr4_34597442_34598607_-</t>
  </si>
  <si>
    <t>Orc3</t>
  </si>
  <si>
    <t>ENSMUSG00000040044</t>
  </si>
  <si>
    <t>Orc3_intron_6</t>
  </si>
  <si>
    <t>chr4:34597442-34598607</t>
  </si>
  <si>
    <t>1,4,6</t>
  </si>
  <si>
    <t>chr4_3554415_3560498_-</t>
  </si>
  <si>
    <t>Tmem68</t>
  </si>
  <si>
    <t>ENSMUSG00000028232</t>
  </si>
  <si>
    <t>Tmem68_intron_5</t>
  </si>
  <si>
    <t>chr4:3554415-3560498</t>
  </si>
  <si>
    <t>chr4_40739687_40743014_-</t>
  </si>
  <si>
    <t>Smu1</t>
  </si>
  <si>
    <t>ENSMUSG00000028409</t>
  </si>
  <si>
    <t>Smu1_intron_13</t>
  </si>
  <si>
    <t>chr4:40739687-40743014</t>
  </si>
  <si>
    <t>chr4_40939185_40941524_-</t>
  </si>
  <si>
    <t>Bag1</t>
  </si>
  <si>
    <t>ENSMUSG00000028416</t>
  </si>
  <si>
    <t>Bag1_intron_4</t>
  </si>
  <si>
    <t>chr4:40939185-40941524</t>
  </si>
  <si>
    <t>chr4_41116720_41117394_-</t>
  </si>
  <si>
    <t>Nol6</t>
  </si>
  <si>
    <t>ENSMUSG00000028430</t>
  </si>
  <si>
    <t>Nol6_intron_21</t>
  </si>
  <si>
    <t>chr4:41116720-41117394</t>
  </si>
  <si>
    <t>chr4_41196809_41199217_-</t>
  </si>
  <si>
    <t>Ubap2</t>
  </si>
  <si>
    <t>ENSMUSG00000028433</t>
  </si>
  <si>
    <t>Ubap2_intron_27</t>
  </si>
  <si>
    <t>chr4:41196809-41199217</t>
  </si>
  <si>
    <t>chr4_41205738_41206152_-</t>
  </si>
  <si>
    <t>Ubap2_intron_18</t>
  </si>
  <si>
    <t>chr4:41205738-41206152</t>
  </si>
  <si>
    <t>chr4_43532321_43532829_-</t>
  </si>
  <si>
    <t>Tln1</t>
  </si>
  <si>
    <t>ENSMUSG00000028465</t>
  </si>
  <si>
    <t>Tln1_intron_56</t>
  </si>
  <si>
    <t>chr4:43532321-43532829</t>
  </si>
  <si>
    <t>chr4_43533969_43534389_-</t>
  </si>
  <si>
    <t>Tln1_intron_51</t>
  </si>
  <si>
    <t>chr4:43533969-43534389</t>
  </si>
  <si>
    <t>chr4_46165289_46166737_+</t>
  </si>
  <si>
    <t>Ncbp1</t>
  </si>
  <si>
    <t>ENSMUSG00000028330</t>
  </si>
  <si>
    <t>Ncbp1_intron_19</t>
  </si>
  <si>
    <t>chr4:46165289-46166737</t>
  </si>
  <si>
    <t>chr4_48462882_48467663_-</t>
  </si>
  <si>
    <t>Tex10</t>
  </si>
  <si>
    <t>ENSMUSG00000028345</t>
  </si>
  <si>
    <t>Tex10_intron_5</t>
  </si>
  <si>
    <t>chr4:48462882-48467663</t>
  </si>
  <si>
    <t>2,4,5</t>
  </si>
  <si>
    <t>chr4_52478513_52481669_+</t>
  </si>
  <si>
    <t>Smc2</t>
  </si>
  <si>
    <t>ENSMUSG00000028312</t>
  </si>
  <si>
    <t>Smc2_intron_23</t>
  </si>
  <si>
    <t>chr4:52478513-52481669</t>
  </si>
  <si>
    <t>chr4_52481831_52484039_+</t>
  </si>
  <si>
    <t>Smc2_intron_24</t>
  </si>
  <si>
    <t>chr4:52481831-52484039</t>
  </si>
  <si>
    <t>chr4_56759076_56759800_-</t>
  </si>
  <si>
    <t>Ikbkap</t>
  </si>
  <si>
    <t>ENSMUSG00000028431</t>
  </si>
  <si>
    <t>Ikbkap_intron_36</t>
  </si>
  <si>
    <t>chr4:56759076-56759800</t>
  </si>
  <si>
    <t>chr4_56775091_56775424_-</t>
  </si>
  <si>
    <t>Ikbkap_intron_20</t>
  </si>
  <si>
    <t>chr4:56775091-56775424</t>
  </si>
  <si>
    <t>chr4_57196497_57197505_-</t>
  </si>
  <si>
    <t>Ptpn3</t>
  </si>
  <si>
    <t>ENSMUSG00000038764</t>
  </si>
  <si>
    <t>Ptpn3_intron_24</t>
  </si>
  <si>
    <t>chr4:57196497-57197505</t>
  </si>
  <si>
    <t>chr4_58968878_58970990_-</t>
  </si>
  <si>
    <t>Ptgr1</t>
  </si>
  <si>
    <t>ENSMUSG00000028378</t>
  </si>
  <si>
    <t>Ptgr1_intron_8</t>
  </si>
  <si>
    <t>chr4:58968878-58970990</t>
  </si>
  <si>
    <t>chr4_62411883_62414542_+</t>
  </si>
  <si>
    <t>Prpf4</t>
  </si>
  <si>
    <t>ENSMUSG00000066148</t>
  </si>
  <si>
    <t>Prpf4_intron_4</t>
  </si>
  <si>
    <t>chr4:62411883-62414542</t>
  </si>
  <si>
    <t>chr4_62422301_62422414_+</t>
  </si>
  <si>
    <t>Prpf4_intron_14</t>
  </si>
  <si>
    <t>chr4:62422301-62422414</t>
  </si>
  <si>
    <t>chr4_74391497_74399346_+</t>
  </si>
  <si>
    <t>Kdm4c</t>
  </si>
  <si>
    <t>ENSMUSG00000028397</t>
  </si>
  <si>
    <t>Kdm4c_intron_20</t>
  </si>
  <si>
    <t>chr4:74391497-74399346</t>
  </si>
  <si>
    <t>chr4_99750800_99752816_+</t>
  </si>
  <si>
    <t>Alg6</t>
  </si>
  <si>
    <t>ENSMUSG00000073792</t>
  </si>
  <si>
    <t>Alg6_intron_11</t>
  </si>
  <si>
    <t>chr4:99750800-99752816</t>
  </si>
  <si>
    <t>5,7,12</t>
  </si>
  <si>
    <t>chr5_110242052_110244503_+</t>
  </si>
  <si>
    <t>Ankle2</t>
  </si>
  <si>
    <t>ENSMUSG00000029501</t>
  </si>
  <si>
    <t>Ankle2_intron_7</t>
  </si>
  <si>
    <t>chr5:110242052-110244503</t>
  </si>
  <si>
    <t>chr5_110331071_110332381_+</t>
  </si>
  <si>
    <t>Pole</t>
  </si>
  <si>
    <t>ENSMUSG00000007080</t>
  </si>
  <si>
    <t>Pole_intron_43</t>
  </si>
  <si>
    <t>chr5:110331071-110332381</t>
  </si>
  <si>
    <t>2,3,42</t>
  </si>
  <si>
    <t>chr5_110671097_110673108_-</t>
  </si>
  <si>
    <t>Ep400</t>
  </si>
  <si>
    <t>ENSMUSG00000029505</t>
  </si>
  <si>
    <t>Ep400_intron_46</t>
  </si>
  <si>
    <t>chr5:110671097-110673108</t>
  </si>
  <si>
    <t>45,46</t>
  </si>
  <si>
    <t>chr5_110675090_110676450_-</t>
  </si>
  <si>
    <t>Ep400_intron_42</t>
  </si>
  <si>
    <t>chr5:110675090-110676450</t>
  </si>
  <si>
    <t>41,42</t>
  </si>
  <si>
    <t>chr5_110693623_110695272_-</t>
  </si>
  <si>
    <t>Ep400_intron_28</t>
  </si>
  <si>
    <t>chr5:110693623-110695272</t>
  </si>
  <si>
    <t>25,26,27</t>
  </si>
  <si>
    <t>chr5_110786436_110787083_-</t>
  </si>
  <si>
    <t>Ulk1</t>
  </si>
  <si>
    <t>ENSMUSG00000029512</t>
  </si>
  <si>
    <t>Ulk1_intron_27</t>
  </si>
  <si>
    <t>chr5:110786436-110787083</t>
  </si>
  <si>
    <t>1,3,4,26</t>
  </si>
  <si>
    <t>chr5_110787242_110787573_-</t>
  </si>
  <si>
    <t>Ulk1_intron_26</t>
  </si>
  <si>
    <t>chr5:110787242-110787573</t>
  </si>
  <si>
    <t>2,3,25</t>
  </si>
  <si>
    <t>chr5_110867054_110868007_+</t>
  </si>
  <si>
    <t>Chek2</t>
  </si>
  <si>
    <t>ENSMUSG00000029521</t>
  </si>
  <si>
    <t>Chek2_intron_14</t>
  </si>
  <si>
    <t>chr5:110867054-110868007</t>
  </si>
  <si>
    <t>chr5_110868094_110872026_+</t>
  </si>
  <si>
    <t>Chek2_intron_15</t>
  </si>
  <si>
    <t>chr5:110868094-110872026</t>
  </si>
  <si>
    <t>chr5_113745200_113745579_-</t>
  </si>
  <si>
    <t>Sart3</t>
  </si>
  <si>
    <t>ENSMUSG00000018974</t>
  </si>
  <si>
    <t>Sart3_intron_18</t>
  </si>
  <si>
    <t>chr5:113745200-113745579</t>
  </si>
  <si>
    <t>chr5_114412910_114415201_+</t>
  </si>
  <si>
    <t>Ube3b</t>
  </si>
  <si>
    <t>ENSMUSG00000029577</t>
  </si>
  <si>
    <t>Ube3b_intron_25</t>
  </si>
  <si>
    <t>chr5:114412910-114415201</t>
  </si>
  <si>
    <t>14,23,24</t>
  </si>
  <si>
    <t>chr5_115284613_115290933_+</t>
  </si>
  <si>
    <t>Coq5</t>
  </si>
  <si>
    <t>ENSMUSG00000041733</t>
  </si>
  <si>
    <t>Coq5_intron_3</t>
  </si>
  <si>
    <t>chr5:115284613-115290933</t>
  </si>
  <si>
    <t>chr5_115616749_115619296_+</t>
  </si>
  <si>
    <t>Gcn1l1</t>
  </si>
  <si>
    <t>ENSMUSG00000041638</t>
  </si>
  <si>
    <t>Gcn1l1_intron_53</t>
  </si>
  <si>
    <t>chr5:115616749-115619296</t>
  </si>
  <si>
    <t>17,53</t>
  </si>
  <si>
    <t>chr5_117381914_117382335_-</t>
  </si>
  <si>
    <t>Rfc5</t>
  </si>
  <si>
    <t>ENSMUSG00000029363</t>
  </si>
  <si>
    <t>Rfc5_intron_9</t>
  </si>
  <si>
    <t>chr5:117381914-117382335</t>
  </si>
  <si>
    <t>chr5_118759264_118761285_+</t>
  </si>
  <si>
    <t>Med13l</t>
  </si>
  <si>
    <t>ENSMUSG00000018076</t>
  </si>
  <si>
    <t>Med13l_intron_31</t>
  </si>
  <si>
    <t>chr5:118759264-118761285</t>
  </si>
  <si>
    <t>9,29</t>
  </si>
  <si>
    <t>chr5_120899306_120901869_-</t>
  </si>
  <si>
    <t>Oas1a</t>
  </si>
  <si>
    <t>ENSMUSG00000052776</t>
  </si>
  <si>
    <t>Oas1a_intron_3</t>
  </si>
  <si>
    <t>chr5:120899306-120901869</t>
  </si>
  <si>
    <t>chr5_121437706_121438727_+</t>
  </si>
  <si>
    <t>Naa25</t>
  </si>
  <si>
    <t>ENSMUSG00000042719</t>
  </si>
  <si>
    <t>Naa25_intron_23</t>
  </si>
  <si>
    <t>chr5:121437706-121438727</t>
  </si>
  <si>
    <t>chr5_122248984_122250446_-</t>
  </si>
  <si>
    <t>Tctn1</t>
  </si>
  <si>
    <t>ENSMUSG00000038593</t>
  </si>
  <si>
    <t>Tctn1_intron_7</t>
  </si>
  <si>
    <t>chr5:122248984-122250446</t>
  </si>
  <si>
    <t>2,3,7</t>
  </si>
  <si>
    <t>chr5_122457630_122458087_-</t>
  </si>
  <si>
    <t>Atp2a2</t>
  </si>
  <si>
    <t>ENSMUSG00000029467</t>
  </si>
  <si>
    <t>Atp2a2_intron_18</t>
  </si>
  <si>
    <t>chr5:122457630-122458087</t>
  </si>
  <si>
    <t>chr5_122461986_122465949_-</t>
  </si>
  <si>
    <t>Atp2a2_intron_11</t>
  </si>
  <si>
    <t>chr5:122461986-122465949</t>
  </si>
  <si>
    <t>chr5_124265496_124267038_-</t>
  </si>
  <si>
    <t>Mphosph9</t>
  </si>
  <si>
    <t>ENSMUSG00000038126</t>
  </si>
  <si>
    <t>Mphosph9_intron_16</t>
  </si>
  <si>
    <t>chr5:124265496-124267038</t>
  </si>
  <si>
    <t>chr5_124457119_124459774_+</t>
  </si>
  <si>
    <t>Kmt5a</t>
  </si>
  <si>
    <t>ENSMUSG00000049327</t>
  </si>
  <si>
    <t>Setd8_intron_7</t>
  </si>
  <si>
    <t>chr5:124457119-124459774</t>
  </si>
  <si>
    <t>2,3,4,5,6</t>
  </si>
  <si>
    <t>chr5_130208819_130210423_+</t>
  </si>
  <si>
    <t>Rabgef1</t>
  </si>
  <si>
    <t>ENSMUSG00000025340</t>
  </si>
  <si>
    <t>Rabgef1_intron_7</t>
  </si>
  <si>
    <t>chr5:130208819-130210423</t>
  </si>
  <si>
    <t>2,5,6</t>
  </si>
  <si>
    <t>chr5_135378758_135380919_-</t>
  </si>
  <si>
    <t>Pom121</t>
  </si>
  <si>
    <t>ENSMUSG00000053293</t>
  </si>
  <si>
    <t>Pom121_intron_11</t>
  </si>
  <si>
    <t>chr5:135378758-135380919</t>
  </si>
  <si>
    <t>chr5_137524414_137524650_+</t>
  </si>
  <si>
    <t>Gigyf1</t>
  </si>
  <si>
    <t>ENSMUSG00000029714</t>
  </si>
  <si>
    <t>Gigyf1_intron_19</t>
  </si>
  <si>
    <t>chr5:137524414-137524650</t>
  </si>
  <si>
    <t>chr5_138290914_138291329_+</t>
  </si>
  <si>
    <t>Stag3</t>
  </si>
  <si>
    <t>ENSMUSG00000036928</t>
  </si>
  <si>
    <t>Stag3_intron_8</t>
  </si>
  <si>
    <t>chr5:138290914-138291329</t>
  </si>
  <si>
    <t>chr5_138296826_138297326_+</t>
  </si>
  <si>
    <t>Stag3_intron_11</t>
  </si>
  <si>
    <t>chr5:138296826-138297326</t>
  </si>
  <si>
    <t>chr5_138300212_138300781_+</t>
  </si>
  <si>
    <t>Stag3_intron_24</t>
  </si>
  <si>
    <t>chr5:138300212-138300781</t>
  </si>
  <si>
    <t>3,18,20,21</t>
  </si>
  <si>
    <t>chr5_138301035_138301156_+</t>
  </si>
  <si>
    <t>Stag3_intron_26</t>
  </si>
  <si>
    <t>chr5:138301035-138301156</t>
  </si>
  <si>
    <t>5,20,22,23</t>
  </si>
  <si>
    <t>chr5_139236736_139237878_+</t>
  </si>
  <si>
    <t>Sun1</t>
  </si>
  <si>
    <t>ENSMUSG00000036817</t>
  </si>
  <si>
    <t>Sun1_intron_17</t>
  </si>
  <si>
    <t>chr5:139236736-139237878</t>
  </si>
  <si>
    <t>2,11,12,14,15</t>
  </si>
  <si>
    <t>chr5_139274813_139279508_-</t>
  </si>
  <si>
    <t>Adap1</t>
  </si>
  <si>
    <t>ENSMUSG00000056413</t>
  </si>
  <si>
    <t>Adap1_intron_6</t>
  </si>
  <si>
    <t>chr5:139274813-139279508</t>
  </si>
  <si>
    <t>chr5_140346346_140352132_-</t>
  </si>
  <si>
    <t>Snx8</t>
  </si>
  <si>
    <t>ENSMUSG00000029560</t>
  </si>
  <si>
    <t>Snx8_intron_7</t>
  </si>
  <si>
    <t>chr5:140346346-140352132</t>
  </si>
  <si>
    <t>chr5_140440052_140440985_+</t>
  </si>
  <si>
    <t>Eif3b</t>
  </si>
  <si>
    <t>ENSMUSG00000056076</t>
  </si>
  <si>
    <t>Eif3b_intron_20</t>
  </si>
  <si>
    <t>chr5:140440052-140440985</t>
  </si>
  <si>
    <t>1,14</t>
  </si>
  <si>
    <t>chr5_142470557_142472202_+</t>
  </si>
  <si>
    <t>Ap5z1</t>
  </si>
  <si>
    <t>ENSMUSG00000039623</t>
  </si>
  <si>
    <t>C330006K01Rik_intron_9</t>
  </si>
  <si>
    <t>chr5:142470557-142472202</t>
  </si>
  <si>
    <t>chr5_143711989_143713535_-</t>
  </si>
  <si>
    <t>Usp42</t>
  </si>
  <si>
    <t>ENSMUSG00000051306</t>
  </si>
  <si>
    <t>Usp42_intron_16</t>
  </si>
  <si>
    <t>chr5:143711989-143713535</t>
  </si>
  <si>
    <t>chr5_143993260_143998162_-</t>
  </si>
  <si>
    <t>Ccz1</t>
  </si>
  <si>
    <t>ENSMUSG00000029617</t>
  </si>
  <si>
    <t>Ccz1_intron_11</t>
  </si>
  <si>
    <t>chr5:143993260-143998162</t>
  </si>
  <si>
    <t>3,10</t>
  </si>
  <si>
    <t>chr5_146455662_146460964_+</t>
  </si>
  <si>
    <t>Wasf3</t>
  </si>
  <si>
    <t>ENSMUSG00000029636</t>
  </si>
  <si>
    <t>Wasf3_intron_6</t>
  </si>
  <si>
    <t>chr5:146455662-146460964</t>
  </si>
  <si>
    <t>chr5_146751970_146754369_-</t>
  </si>
  <si>
    <t>Usp12</t>
  </si>
  <si>
    <t>ENSMUSG00000029640</t>
  </si>
  <si>
    <t>Usp12_intron_4</t>
  </si>
  <si>
    <t>chr5:146751970-146754369</t>
  </si>
  <si>
    <t>chr5_147539807_147543069_+</t>
  </si>
  <si>
    <t>Pan3</t>
  </si>
  <si>
    <t>ENSMUSG00000029647</t>
  </si>
  <si>
    <t>Pan3_intron_15</t>
  </si>
  <si>
    <t>chr5:147539807-147543069</t>
  </si>
  <si>
    <t>2,3,5,10,15,16,17</t>
  </si>
  <si>
    <t>chr5_20993299_20997782_-</t>
  </si>
  <si>
    <t>Ptpn12</t>
  </si>
  <si>
    <t>ENSMUSG00000028771</t>
  </si>
  <si>
    <t>Ptpn12_intron_14</t>
  </si>
  <si>
    <t>chr5:20993299-20997782</t>
  </si>
  <si>
    <t>chr5_21761726_21763445_-</t>
  </si>
  <si>
    <t>Dnajc2</t>
  </si>
  <si>
    <t>ENSMUSG00000029014</t>
  </si>
  <si>
    <t>Dnajc2_intron_13</t>
  </si>
  <si>
    <t>chr5:21761726-21763445</t>
  </si>
  <si>
    <t>chr5_21801373_21802525_+</t>
  </si>
  <si>
    <t>Psmc2</t>
  </si>
  <si>
    <t>ENSMUSG00000028932</t>
  </si>
  <si>
    <t>Psmc2_intron_9</t>
  </si>
  <si>
    <t>chr5:21801373-21802525</t>
  </si>
  <si>
    <t>chr5_24567564_24568204_-</t>
  </si>
  <si>
    <t>Abcf2</t>
  </si>
  <si>
    <t>ENSMUSG00000028953</t>
  </si>
  <si>
    <t>Abcf2_intron_17</t>
  </si>
  <si>
    <t>chr5:24567564-24568204</t>
  </si>
  <si>
    <t>chr5_27744556_27748813_-</t>
  </si>
  <si>
    <t>Paxip1</t>
  </si>
  <si>
    <t>ENSMUSG00000002221</t>
  </si>
  <si>
    <t>Paxip1_intron_17</t>
  </si>
  <si>
    <t>chr5:27744556-27748813</t>
  </si>
  <si>
    <t>2,17</t>
  </si>
  <si>
    <t>chr5_29646658_29658209_+</t>
  </si>
  <si>
    <t>Ube3c</t>
  </si>
  <si>
    <t>ENSMUSG00000039000</t>
  </si>
  <si>
    <t>Ube3c_intron_19</t>
  </si>
  <si>
    <t>chr5:29646658-29658209</t>
  </si>
  <si>
    <t>chr5_33249715_33250370_-</t>
  </si>
  <si>
    <t>Ctbp1</t>
  </si>
  <si>
    <t>ENSMUSG00000037373</t>
  </si>
  <si>
    <t>Ctbp1_intron_11</t>
  </si>
  <si>
    <t>chr5:33249715-33250370</t>
  </si>
  <si>
    <t>chr5_34644815_34647161_-</t>
  </si>
  <si>
    <t>Nop14</t>
  </si>
  <si>
    <t>ENSMUSG00000036693</t>
  </si>
  <si>
    <t>Nop14_intron_11</t>
  </si>
  <si>
    <t>chr5:34644815-34647161</t>
  </si>
  <si>
    <t>chr5_34906205_34907083_+</t>
  </si>
  <si>
    <t>Htt</t>
  </si>
  <si>
    <t>ENSMUSG00000029104</t>
  </si>
  <si>
    <t>Htt_intron_63</t>
  </si>
  <si>
    <t>chr5:34906205-34907083</t>
  </si>
  <si>
    <t>chr5_38545855_38546943_-</t>
  </si>
  <si>
    <t>Wdr1</t>
  </si>
  <si>
    <t>ENSMUSG00000005103</t>
  </si>
  <si>
    <t>Wdr1_intron_4</t>
  </si>
  <si>
    <t>chr5:38545855-38546943</t>
  </si>
  <si>
    <t>chr5_44179022_44182697_-</t>
  </si>
  <si>
    <t>Tapt1</t>
  </si>
  <si>
    <t>ENSMUSG00000046985</t>
  </si>
  <si>
    <t>Tapt1_intron_11</t>
  </si>
  <si>
    <t>chr5:44179022-44182697</t>
  </si>
  <si>
    <t>chr5_45693339_45693751_+</t>
  </si>
  <si>
    <t>Ncapg</t>
  </si>
  <si>
    <t>ENSMUSG00000015880</t>
  </si>
  <si>
    <t>Ncapg_intron_16</t>
  </si>
  <si>
    <t>chr5:45693339-45693751</t>
  </si>
  <si>
    <t>8,9,15</t>
  </si>
  <si>
    <t>chr5_45693927_45695653_+</t>
  </si>
  <si>
    <t>Ncapg_intron_17</t>
  </si>
  <si>
    <t>chr5:45693927-45695653</t>
  </si>
  <si>
    <t>1,9,10,16</t>
  </si>
  <si>
    <t>chr5_65275782_65277356_-</t>
  </si>
  <si>
    <t>Rfc1</t>
  </si>
  <si>
    <t>ENSMUSG00000029191</t>
  </si>
  <si>
    <t>Rfc1_intron_16</t>
  </si>
  <si>
    <t>chr5:65275782-65277356</t>
  </si>
  <si>
    <t>chr5_65619766_65620549_-</t>
  </si>
  <si>
    <t>Pds5a</t>
  </si>
  <si>
    <t>ENSMUSG00000029202</t>
  </si>
  <si>
    <t>Pds5a_intron_30</t>
  </si>
  <si>
    <t>chr5:65619766-65620549</t>
  </si>
  <si>
    <t>1,29</t>
  </si>
  <si>
    <t>chr5_67342230_67344529_+</t>
  </si>
  <si>
    <t>Slc30a9</t>
  </si>
  <si>
    <t>ENSMUSG00000029221</t>
  </si>
  <si>
    <t>Slc30a9_intron_11</t>
  </si>
  <si>
    <t>chr5:67342230-67344529</t>
  </si>
  <si>
    <t>8,10,11</t>
  </si>
  <si>
    <t>chr5_8442572_8443611_+</t>
  </si>
  <si>
    <t>Slc25a40</t>
  </si>
  <si>
    <t>ENSMUSG00000054099</t>
  </si>
  <si>
    <t>Slc25a40_intron_6</t>
  </si>
  <si>
    <t>chr5:8442572-8443611</t>
  </si>
  <si>
    <t>chr5_86034511_86035415_-</t>
  </si>
  <si>
    <t>Cenpc1</t>
  </si>
  <si>
    <t>ENSMUSG00000029253</t>
  </si>
  <si>
    <t>Cenpc1_intron_9</t>
  </si>
  <si>
    <t>chr5:86034511-86035415</t>
  </si>
  <si>
    <t>chr5_86830637_86831663_+</t>
  </si>
  <si>
    <t>Ythdc1</t>
  </si>
  <si>
    <t>ENSMUSG00000035851</t>
  </si>
  <si>
    <t>Ythdc1_intron_15</t>
  </si>
  <si>
    <t>chr5:86830637-86831663</t>
  </si>
  <si>
    <t>2,11,12</t>
  </si>
  <si>
    <t>chr5_90230971_90232240_-</t>
  </si>
  <si>
    <t>Ankrd17</t>
  </si>
  <si>
    <t>ENSMUSG00000055204</t>
  </si>
  <si>
    <t>Ankrd17_intron_37</t>
  </si>
  <si>
    <t>chr5:90230971-90232240</t>
  </si>
  <si>
    <t>chr5_92446463_92448544_-</t>
  </si>
  <si>
    <t>Scarb2</t>
  </si>
  <si>
    <t>ENSMUSG00000029426</t>
  </si>
  <si>
    <t>Scarb2_intron_10</t>
  </si>
  <si>
    <t>chr5:92446463-92448544</t>
  </si>
  <si>
    <t>chr6_113578492_113581383_+</t>
  </si>
  <si>
    <t>Fancd2</t>
  </si>
  <si>
    <t>ENSMUSG00000034023</t>
  </si>
  <si>
    <t>Fancd2_intron_34</t>
  </si>
  <si>
    <t>chr6:113578492-113581383</t>
  </si>
  <si>
    <t>chr6_113581478_113583411_+</t>
  </si>
  <si>
    <t>Fancd2_intron_35</t>
  </si>
  <si>
    <t>chr6:113581478-113583411</t>
  </si>
  <si>
    <t>chr6_116254494_116255048_+</t>
  </si>
  <si>
    <t>Washc2</t>
  </si>
  <si>
    <t>ENSMUSG00000024104</t>
  </si>
  <si>
    <t>D6Wsu116e_intron_28</t>
  </si>
  <si>
    <t>chr6:116254494-116255048</t>
  </si>
  <si>
    <t>23,24,25</t>
  </si>
  <si>
    <t>chr6_116256829_116258641_+</t>
  </si>
  <si>
    <t>D6Wsu116e_intron_33</t>
  </si>
  <si>
    <t>chr6:116256829-116258641</t>
  </si>
  <si>
    <t>1,25,26,28</t>
  </si>
  <si>
    <t>chr6_118392992_118396126_-</t>
  </si>
  <si>
    <t>Bms1</t>
  </si>
  <si>
    <t>ENSMUSG00000030138</t>
  </si>
  <si>
    <t>Bms1_intron_19</t>
  </si>
  <si>
    <t>chr6:118392992-118396126</t>
  </si>
  <si>
    <t>chr6_118398156_118403088_-</t>
  </si>
  <si>
    <t>Bms1_intron_15</t>
  </si>
  <si>
    <t>chr6:118398156-118403088</t>
  </si>
  <si>
    <t>chr6_119918787_119918925_+</t>
  </si>
  <si>
    <t>Rad52</t>
  </si>
  <si>
    <t>ENSMUSG00000030166</t>
  </si>
  <si>
    <t>Rad52_intron_9</t>
  </si>
  <si>
    <t>chr6:119918787-119918925</t>
  </si>
  <si>
    <t>chr6_120731444_120733730_+</t>
  </si>
  <si>
    <t>Cecr2</t>
  </si>
  <si>
    <t>ENSMUSG00000071226</t>
  </si>
  <si>
    <t>Cecr2_intron_3</t>
  </si>
  <si>
    <t>chr6:120731444-120733730</t>
  </si>
  <si>
    <t>chr6_122322084_122322324_-</t>
  </si>
  <si>
    <t>Phc1</t>
  </si>
  <si>
    <t>ENSMUSG00000040669</t>
  </si>
  <si>
    <t>Phc1_intron_17</t>
  </si>
  <si>
    <t>chr6:122322084-122322324</t>
  </si>
  <si>
    <t>7,8,9</t>
  </si>
  <si>
    <t>chr6_124961361_124962357_-</t>
  </si>
  <si>
    <t>Cops7a</t>
  </si>
  <si>
    <t>ENSMUSG00000030127</t>
  </si>
  <si>
    <t>Cops7a_intron_11</t>
  </si>
  <si>
    <t>chr6:124961361-124962357</t>
  </si>
  <si>
    <t>chr6_125173913_125174224_-</t>
  </si>
  <si>
    <t>Ncapd2</t>
  </si>
  <si>
    <t>ENSMUSG00000038252</t>
  </si>
  <si>
    <t>Ncapd2_intron_23</t>
  </si>
  <si>
    <t>chr6:125173913-125174224</t>
  </si>
  <si>
    <t>1,3,18</t>
  </si>
  <si>
    <t>chr6_135019112_135020615_+</t>
  </si>
  <si>
    <t>Ddx47</t>
  </si>
  <si>
    <t>ENSMUSG00000030204</t>
  </si>
  <si>
    <t>Ddx47_intron_11</t>
  </si>
  <si>
    <t>chr6:135019112-135020615</t>
  </si>
  <si>
    <t>1,8,9</t>
  </si>
  <si>
    <t>chr6_135020687_135021448_+</t>
  </si>
  <si>
    <t>Ddx47_intron_12</t>
  </si>
  <si>
    <t>chr6:135020687-135021448</t>
  </si>
  <si>
    <t>chr6_137745644_137748686_+</t>
  </si>
  <si>
    <t>Strap</t>
  </si>
  <si>
    <t>ENSMUSG00000030224</t>
  </si>
  <si>
    <t>Strap_intron_7</t>
  </si>
  <si>
    <t>chr6:137745644-137748686</t>
  </si>
  <si>
    <t>chr6_39091381_39093627_-</t>
  </si>
  <si>
    <t>Parp12</t>
  </si>
  <si>
    <t>ENSMUSG00000038507</t>
  </si>
  <si>
    <t>Parp12_intron_8</t>
  </si>
  <si>
    <t>chr6:39091381-39093627</t>
  </si>
  <si>
    <t>chr6_39401425_39404647_-</t>
  </si>
  <si>
    <t>Mkrn1</t>
  </si>
  <si>
    <t>ENSMUSG00000029922</t>
  </si>
  <si>
    <t>Mkrn1_intron_9</t>
  </si>
  <si>
    <t>chr6:39401425-39404647</t>
  </si>
  <si>
    <t>1,4</t>
  </si>
  <si>
    <t>chr6_39665107_39666245_-</t>
  </si>
  <si>
    <t>Braf</t>
  </si>
  <si>
    <t>ENSMUSG00000002413</t>
  </si>
  <si>
    <t>Braf_intron_4</t>
  </si>
  <si>
    <t>chr6:39665107-39666245</t>
  </si>
  <si>
    <t>chr6_47799343_47800937_-</t>
  </si>
  <si>
    <t>Pdia4</t>
  </si>
  <si>
    <t>ENSMUSG00000025823</t>
  </si>
  <si>
    <t>Pdia4_intron_10</t>
  </si>
  <si>
    <t>chr6:47799343-47800937</t>
  </si>
  <si>
    <t>chr6_49245611_49246848_-</t>
  </si>
  <si>
    <t>Tra2a</t>
  </si>
  <si>
    <t>ENSMUSG00000029817</t>
  </si>
  <si>
    <t>Tra2a_intron_11</t>
  </si>
  <si>
    <t>chr6:49245611-49246848</t>
  </si>
  <si>
    <t>chr6_55069487_55073338_+</t>
  </si>
  <si>
    <t>Gars</t>
  </si>
  <si>
    <t>ENSMUSG00000029777</t>
  </si>
  <si>
    <t>Gars_intron_14</t>
  </si>
  <si>
    <t>chr6:55069487-55073338</t>
  </si>
  <si>
    <t>chr6_56868907_56873366_+</t>
  </si>
  <si>
    <t>Fkbp9</t>
  </si>
  <si>
    <t>ENSMUSG00000029781</t>
  </si>
  <si>
    <t>Fkbp9_intron_7</t>
  </si>
  <si>
    <t>chr6:56868907-56873366</t>
  </si>
  <si>
    <t>chr6_71889687_71892468_-</t>
  </si>
  <si>
    <t>Ptcd3</t>
  </si>
  <si>
    <t>ENSMUSG00000063884</t>
  </si>
  <si>
    <t>Ptcd3_intron_17</t>
  </si>
  <si>
    <t>chr6:71889687-71892468</t>
  </si>
  <si>
    <t>5,14,15</t>
  </si>
  <si>
    <t>chr6_71961607_71963673_+</t>
  </si>
  <si>
    <t>Polr1a</t>
  </si>
  <si>
    <t>ENSMUSG00000049553</t>
  </si>
  <si>
    <t>Polr1a_intron_21</t>
  </si>
  <si>
    <t>chr6:71961607-71963673</t>
  </si>
  <si>
    <t>chr6_71975020_71976018_+</t>
  </si>
  <si>
    <t>Polr1a_intron_31</t>
  </si>
  <si>
    <t>chr6:71975020-71976018</t>
  </si>
  <si>
    <t>10,30</t>
  </si>
  <si>
    <t>chr6_72321392_72325645_-</t>
  </si>
  <si>
    <t>Usp39</t>
  </si>
  <si>
    <t>ENSMUSG00000056305</t>
  </si>
  <si>
    <t>Usp39_intron_12</t>
  </si>
  <si>
    <t>chr6:72321392-72325645</t>
  </si>
  <si>
    <t>chr6_7680212_7681249_-</t>
  </si>
  <si>
    <t>Asns</t>
  </si>
  <si>
    <t>ENSMUSG00000029752</t>
  </si>
  <si>
    <t>Asns_intron_10</t>
  </si>
  <si>
    <t>chr6:7680212-7681249</t>
  </si>
  <si>
    <t>chr6_83972284_83976201_+</t>
  </si>
  <si>
    <t>Zfp638</t>
  </si>
  <si>
    <t>ENSMUSG00000030016</t>
  </si>
  <si>
    <t>Zfml_intron_26</t>
  </si>
  <si>
    <t>chr6:83972284-83976201</t>
  </si>
  <si>
    <t>chr6_85467160_85467578_+</t>
  </si>
  <si>
    <t>Cct7</t>
  </si>
  <si>
    <t>ENSMUSG00000030007</t>
  </si>
  <si>
    <t>Cct7_intron_15</t>
  </si>
  <si>
    <t>chr6:85467160-85467578</t>
  </si>
  <si>
    <t>chr6_87892720_87893795_+</t>
  </si>
  <si>
    <t>Copg1</t>
  </si>
  <si>
    <t>ENSMUSG00000030058</t>
  </si>
  <si>
    <t>Copg_intron_9</t>
  </si>
  <si>
    <t>chr6:87892720-87893795</t>
  </si>
  <si>
    <t>chr6_88884865_88885843_-</t>
  </si>
  <si>
    <t>Mcm2</t>
  </si>
  <si>
    <t>ENSMUSG00000002870</t>
  </si>
  <si>
    <t>Mcm2_intron_21</t>
  </si>
  <si>
    <t>chr6:88884865-88885843</t>
  </si>
  <si>
    <t>chr6_91016082_91017331_-</t>
  </si>
  <si>
    <t>Nup210</t>
  </si>
  <si>
    <t>ENSMUSG00000030091</t>
  </si>
  <si>
    <t>Nup210_intron_37</t>
  </si>
  <si>
    <t>chr6:91016082-91017331</t>
  </si>
  <si>
    <t>1,21,37</t>
  </si>
  <si>
    <t>chr6_91017549_91018736_-</t>
  </si>
  <si>
    <t>Nup210_intron_36</t>
  </si>
  <si>
    <t>chr6:91017549-91018736</t>
  </si>
  <si>
    <t>20,36</t>
  </si>
  <si>
    <t>chr6_91745030_91748332_+</t>
  </si>
  <si>
    <t>Slc6a6</t>
  </si>
  <si>
    <t>ENSMUSG00000030096</t>
  </si>
  <si>
    <t>Slc6a6_intron_12</t>
  </si>
  <si>
    <t>chr6:91745030-91748332</t>
  </si>
  <si>
    <t>chr7_110052918_110053999_+</t>
  </si>
  <si>
    <t>Ipo7</t>
  </si>
  <si>
    <t>ENSMUSG00000066232</t>
  </si>
  <si>
    <t>Ipo7_intron_33</t>
  </si>
  <si>
    <t>chr7:110052918-110053999</t>
  </si>
  <si>
    <t>6,23</t>
  </si>
  <si>
    <t>chr7_116137379_116140276_-</t>
  </si>
  <si>
    <t>Plekha7</t>
  </si>
  <si>
    <t>ENSMUSG00000045659</t>
  </si>
  <si>
    <t>Plekha7_intron_19</t>
  </si>
  <si>
    <t>chr7:116137379-116140276</t>
  </si>
  <si>
    <t>16,17,19</t>
  </si>
  <si>
    <t>chr7_118137054_118139412_-</t>
  </si>
  <si>
    <t>Smg1</t>
  </si>
  <si>
    <t>ENSMUSG00000030655</t>
  </si>
  <si>
    <t>Smg1_intron_60</t>
  </si>
  <si>
    <t>chr7:118137054-118139412</t>
  </si>
  <si>
    <t>58,60</t>
  </si>
  <si>
    <t>chr7_118141873_118143257_-</t>
  </si>
  <si>
    <t>Smg1_intron_55</t>
  </si>
  <si>
    <t>chr7:118141873-118143257</t>
  </si>
  <si>
    <t>53,55</t>
  </si>
  <si>
    <t>chr7_118143393_118145330_-</t>
  </si>
  <si>
    <t>Smg1_intron_54</t>
  </si>
  <si>
    <t>chr7:118143393-118145330</t>
  </si>
  <si>
    <t>52,54</t>
  </si>
  <si>
    <t>chr7_118731760_118732393_+</t>
  </si>
  <si>
    <t>Ccp110</t>
  </si>
  <si>
    <t>ENSMUSG00000033904</t>
  </si>
  <si>
    <t>6330503K22Rik_intron_14</t>
  </si>
  <si>
    <t>chr7:118731760-118732393</t>
  </si>
  <si>
    <t>2,5,6,9,11,13</t>
  </si>
  <si>
    <t>chr7_120940826_120942489_+</t>
  </si>
  <si>
    <t>Polr3e</t>
  </si>
  <si>
    <t>ENSMUSG00000030880</t>
  </si>
  <si>
    <t>Polr3e_intron_20</t>
  </si>
  <si>
    <t>chr7:120940826-120942489</t>
  </si>
  <si>
    <t>17,18,19</t>
  </si>
  <si>
    <t>chr7_120942568_120944546_+</t>
  </si>
  <si>
    <t>Polr3e_intron_21</t>
  </si>
  <si>
    <t>chr7:120942568-120944546</t>
  </si>
  <si>
    <t>18,19,20</t>
  </si>
  <si>
    <t>chr7_121991664_121994843_-</t>
  </si>
  <si>
    <t>Gga2</t>
  </si>
  <si>
    <t>ENSMUSG00000030872</t>
  </si>
  <si>
    <t>Gga2_intron_15</t>
  </si>
  <si>
    <t>chr7:121991664-121994843</t>
  </si>
  <si>
    <t>7,14</t>
  </si>
  <si>
    <t>chr7_122046733_122048101_-</t>
  </si>
  <si>
    <t>Ears2</t>
  </si>
  <si>
    <t>ENSMUSG00000030871</t>
  </si>
  <si>
    <t>Ears2_intron_4</t>
  </si>
  <si>
    <t>chr7:122046733-122048101</t>
  </si>
  <si>
    <t>chr7_125651926_125654466_-</t>
  </si>
  <si>
    <t>Gtf3c1</t>
  </si>
  <si>
    <t>ENSMUSG00000032777</t>
  </si>
  <si>
    <t>Gtf3c1_intron_27</t>
  </si>
  <si>
    <t>chr7:125651926-125654466</t>
  </si>
  <si>
    <t>3,27</t>
  </si>
  <si>
    <t>chr7_126493377_126493552_-</t>
  </si>
  <si>
    <t>Atxn2l</t>
  </si>
  <si>
    <t>ENSMUSG00000032637</t>
  </si>
  <si>
    <t>Atxn2l_intron_25</t>
  </si>
  <si>
    <t>chr7:126493377-126493552</t>
  </si>
  <si>
    <t>chr7_126547923_126551974_-</t>
  </si>
  <si>
    <t>Eif3c</t>
  </si>
  <si>
    <t>ENSMUSG00000030738</t>
  </si>
  <si>
    <t>Eif3c_intron_21</t>
  </si>
  <si>
    <t>chr7:126547923-126551974</t>
  </si>
  <si>
    <t>chr7_127475626_127475756_+</t>
  </si>
  <si>
    <t>Prr14</t>
  </si>
  <si>
    <t>ENSMUSG00000030822</t>
  </si>
  <si>
    <t>Prr14_intron_8</t>
  </si>
  <si>
    <t>chr7:127475626-127475756</t>
  </si>
  <si>
    <t>1,7,9</t>
  </si>
  <si>
    <t>chr7_127762602_127767444_+</t>
  </si>
  <si>
    <t>Fbxl19</t>
  </si>
  <si>
    <t>ENSMUSG00000030811</t>
  </si>
  <si>
    <t>Fbxl19_intron_11</t>
  </si>
  <si>
    <t>chr7:127762602-127767444</t>
  </si>
  <si>
    <t>chr7_13299140_13300261_+</t>
  </si>
  <si>
    <t>Lig1</t>
  </si>
  <si>
    <t>ENSMUSG00000056394</t>
  </si>
  <si>
    <t>Lig1_intron_24</t>
  </si>
  <si>
    <t>chr7:13299140-13300261</t>
  </si>
  <si>
    <t>chr7_13300348_13300930_+</t>
  </si>
  <si>
    <t>Lig1_intron_25</t>
  </si>
  <si>
    <t>chr7:13300348-13300930</t>
  </si>
  <si>
    <t>chr7_13309257_13311008_+</t>
  </si>
  <si>
    <t>Lig1_intron_37</t>
  </si>
  <si>
    <t>chr7:13309257-13311008</t>
  </si>
  <si>
    <t>3,25,26,27</t>
  </si>
  <si>
    <t>chr7_133690594_133691085_-</t>
  </si>
  <si>
    <t>Uros</t>
  </si>
  <si>
    <t>ENSMUSG00000030979</t>
  </si>
  <si>
    <t>Uros_intron_8</t>
  </si>
  <si>
    <t>chr7:133690594-133691085</t>
  </si>
  <si>
    <t>3,7</t>
  </si>
  <si>
    <t>chr7_138873052_138874119_+</t>
  </si>
  <si>
    <t>Ppp2r2d</t>
  </si>
  <si>
    <t>ENSMUSG00000041769</t>
  </si>
  <si>
    <t>Ppp2r2d_intron_11</t>
  </si>
  <si>
    <t>chr7:138873052-138874119</t>
  </si>
  <si>
    <t>chr7_139996946_139997971_-</t>
  </si>
  <si>
    <t>Tubgcp2</t>
  </si>
  <si>
    <t>ENSMUSG00000025474</t>
  </si>
  <si>
    <t>Tubgcp2_intron_18</t>
  </si>
  <si>
    <t>chr7:139996946-139997971</t>
  </si>
  <si>
    <t>chr7_141621289_141623617_+</t>
  </si>
  <si>
    <t>Ap2a2</t>
  </si>
  <si>
    <t>ENSMUSG00000002957</t>
  </si>
  <si>
    <t>Ap2a2_intron_15</t>
  </si>
  <si>
    <t>chr7:141621289-141623617</t>
  </si>
  <si>
    <t>chr7_143521431_143524160_-</t>
  </si>
  <si>
    <t>Nap1l4</t>
  </si>
  <si>
    <t>ENSMUSG00000059119</t>
  </si>
  <si>
    <t>Nap1l4_intron_16</t>
  </si>
  <si>
    <t>chr7:143521431-143524160</t>
  </si>
  <si>
    <t>1,4,12</t>
  </si>
  <si>
    <t>chr7_143524717_143527165_-</t>
  </si>
  <si>
    <t>Nap1l4_intron_14</t>
  </si>
  <si>
    <t>chr7:143524717-143527165</t>
  </si>
  <si>
    <t>2,5,10</t>
  </si>
  <si>
    <t>chr7_143574635_143575917_-</t>
  </si>
  <si>
    <t>Cars</t>
  </si>
  <si>
    <t>ENSMUSG00000010755</t>
  </si>
  <si>
    <t>Cars_intron_10</t>
  </si>
  <si>
    <t>chr7:143574635-143575917</t>
  </si>
  <si>
    <t>chr7_19045171_19045631_+</t>
  </si>
  <si>
    <t>Sympk</t>
  </si>
  <si>
    <t>ENSMUSG00000023118</t>
  </si>
  <si>
    <t>Sympk_intron_14</t>
  </si>
  <si>
    <t>chr7:19045171-19045631</t>
  </si>
  <si>
    <t>chr7_24567573_24567809_+</t>
  </si>
  <si>
    <t>Xrcc1</t>
  </si>
  <si>
    <t>ENSMUSG00000051768</t>
  </si>
  <si>
    <t>Xrcc1_intron_10</t>
  </si>
  <si>
    <t>chr7:24567573-24567809</t>
  </si>
  <si>
    <t>chr7_27306220_27306561_-</t>
  </si>
  <si>
    <t>Ltbp4</t>
  </si>
  <si>
    <t>ENSMUSG00000040488</t>
  </si>
  <si>
    <t>Ltbp4_intron_30</t>
  </si>
  <si>
    <t>chr7:27306220-27306561</t>
  </si>
  <si>
    <t>1,28,31</t>
  </si>
  <si>
    <t>chr7_27322412_27322810_-</t>
  </si>
  <si>
    <t>Ltbp4_intron_16</t>
  </si>
  <si>
    <t>chr7:27322412-27322810</t>
  </si>
  <si>
    <t>17,20</t>
  </si>
  <si>
    <t>chr7_27364691_27365563_-</t>
  </si>
  <si>
    <t>Sptbn4</t>
  </si>
  <si>
    <t>ENSMUSG00000011751</t>
  </si>
  <si>
    <t>Spnb4_intron_14</t>
  </si>
  <si>
    <t>chr7:27364691-27365563</t>
  </si>
  <si>
    <t>12,13,30</t>
  </si>
  <si>
    <t>chr7_28320376_28322002_-</t>
  </si>
  <si>
    <t>Supt5</t>
  </si>
  <si>
    <t>ENSMUSG00000003435</t>
  </si>
  <si>
    <t>Supt5h_intron_19</t>
  </si>
  <si>
    <t>chr7:28320376-28322002</t>
  </si>
  <si>
    <t>8,15,16,17</t>
  </si>
  <si>
    <t>chr7_30482071_30482464_+</t>
  </si>
  <si>
    <t>Nphs1</t>
  </si>
  <si>
    <t>ENSMUSG00000006649</t>
  </si>
  <si>
    <t>Nphs1_intron_16</t>
  </si>
  <si>
    <t>chr7:30482071-30482464</t>
  </si>
  <si>
    <t>5,6,27</t>
  </si>
  <si>
    <t>chr7_3312546_3313697_+</t>
  </si>
  <si>
    <t>Prkcg</t>
  </si>
  <si>
    <t>ENSMUSG00000078816</t>
  </si>
  <si>
    <t>Prkcc_intron_6</t>
  </si>
  <si>
    <t>chr7:3312546-3313697</t>
  </si>
  <si>
    <t>chr7_3338532_3338885_+</t>
  </si>
  <si>
    <t>Cacng7</t>
  </si>
  <si>
    <t>ENSMUSG00000069806</t>
  </si>
  <si>
    <t>Cacng7_intron_3</t>
  </si>
  <si>
    <t>chr7:3338532-3338885</t>
  </si>
  <si>
    <t>1,3</t>
  </si>
  <si>
    <t>chr7_35471302_35475932_-</t>
  </si>
  <si>
    <t>Tdrd12</t>
  </si>
  <si>
    <t>ENSMUSG00000030491</t>
  </si>
  <si>
    <t>Tdrd12_intron_15</t>
  </si>
  <si>
    <t>chr7:35471302-35475932</t>
  </si>
  <si>
    <t>chr7_35501471_35504153_-</t>
  </si>
  <si>
    <t>Tdrd12_intron_9</t>
  </si>
  <si>
    <t>chr7:35501471-35504153</t>
  </si>
  <si>
    <t>2,8,9</t>
  </si>
  <si>
    <t>chr7_44535193_44535698_-</t>
  </si>
  <si>
    <t>Pold1</t>
  </si>
  <si>
    <t>ENSMUSG00000038644</t>
  </si>
  <si>
    <t>Pold1_intron_19</t>
  </si>
  <si>
    <t>chr7:44535193-44535698</t>
  </si>
  <si>
    <t>18,19</t>
  </si>
  <si>
    <t>chr7_44965267_44965370_-</t>
  </si>
  <si>
    <t>Cpt1c</t>
  </si>
  <si>
    <t>ENSMUSG00000007783</t>
  </si>
  <si>
    <t>Cpt1c_intron_10</t>
  </si>
  <si>
    <t>chr7:44965267-44965370</t>
  </si>
  <si>
    <t>chr7_44971408_44973009_-</t>
  </si>
  <si>
    <t>Cpt1c_intron_3</t>
  </si>
  <si>
    <t>chr7:44971408-44973009</t>
  </si>
  <si>
    <t>1,2,3</t>
  </si>
  <si>
    <t>chr7_45234768_45235406_-</t>
  </si>
  <si>
    <t>Cd37</t>
  </si>
  <si>
    <t>ENSMUSG00000030798</t>
  </si>
  <si>
    <t>Cd37_intron_6</t>
  </si>
  <si>
    <t>chr7:45234768-45235406</t>
  </si>
  <si>
    <t>1,3,6,7</t>
  </si>
  <si>
    <t>chr7_46063063_46066161_+</t>
  </si>
  <si>
    <t>Nomo1</t>
  </si>
  <si>
    <t>ENSMUSG00000030835</t>
  </si>
  <si>
    <t>Nomo1_intron_18</t>
  </si>
  <si>
    <t>chr7:46063063-46066161</t>
  </si>
  <si>
    <t>chr7_46805124_46806735_+</t>
  </si>
  <si>
    <t>Gtf2h1</t>
  </si>
  <si>
    <t>ENSMUSG00000006599</t>
  </si>
  <si>
    <t>Gtf2h1_intron_6</t>
  </si>
  <si>
    <t>chr7:46805124-46806735</t>
  </si>
  <si>
    <t>chr7_48811426_48815451_+</t>
  </si>
  <si>
    <t>Zdhhc13</t>
  </si>
  <si>
    <t>ENSMUSG00000030471</t>
  </si>
  <si>
    <t>Zdhhc13_intron_10</t>
  </si>
  <si>
    <t>chr7:48811426-48815451</t>
  </si>
  <si>
    <t>chr7_48868292_48870690_-</t>
  </si>
  <si>
    <t>E2f8</t>
  </si>
  <si>
    <t>ENSMUSG00000046179</t>
  </si>
  <si>
    <t>E2f8_intron_12</t>
  </si>
  <si>
    <t>chr7:48868292-48870690</t>
  </si>
  <si>
    <t>chr7_49829031_49848494_+</t>
  </si>
  <si>
    <t>Prmt3</t>
  </si>
  <si>
    <t>ENSMUSG00000030505</t>
  </si>
  <si>
    <t>Prmt3_intron_17</t>
  </si>
  <si>
    <t>chr7:49829031-49848494</t>
  </si>
  <si>
    <t>chr7_5095975_5097153_+</t>
  </si>
  <si>
    <t>Epn1</t>
  </si>
  <si>
    <t>ENSMUSG00000035203</t>
  </si>
  <si>
    <t>Epn1_intron_15</t>
  </si>
  <si>
    <t>chr7:5095975-5097153</t>
  </si>
  <si>
    <t>chr7_68350417_68353608_+</t>
  </si>
  <si>
    <t>Fam169b</t>
  </si>
  <si>
    <t>ENSMUSG00000074071</t>
  </si>
  <si>
    <t>Fam169b_intron_5</t>
  </si>
  <si>
    <t>chr7:68350417-68353608</t>
  </si>
  <si>
    <t>3,4,6</t>
  </si>
  <si>
    <t>chr7_79440748_79443740_+</t>
  </si>
  <si>
    <t>Fanci</t>
  </si>
  <si>
    <t>ENSMUSG00000039187</t>
  </si>
  <si>
    <t>Fanci_intron_27</t>
  </si>
  <si>
    <t>chr7:79440748-79443740</t>
  </si>
  <si>
    <t>1,25,27</t>
  </si>
  <si>
    <t>chr7_79444863_79445536_+</t>
  </si>
  <si>
    <t>Fanci_intron_33</t>
  </si>
  <si>
    <t>chr7:79444863-79445536</t>
  </si>
  <si>
    <t>4,30,32</t>
  </si>
  <si>
    <t>chr7_80320699_80320861_-</t>
  </si>
  <si>
    <t>Rccd1</t>
  </si>
  <si>
    <t>ENSMUSG00000038930</t>
  </si>
  <si>
    <t>Rccd1_intron_3</t>
  </si>
  <si>
    <t>chr7:80320699-80320861</t>
  </si>
  <si>
    <t>chr7_89970432_89971539_-</t>
  </si>
  <si>
    <t>Eed</t>
  </si>
  <si>
    <t>ENSMUSG00000030619</t>
  </si>
  <si>
    <t>Eed_intron_6</t>
  </si>
  <si>
    <t>chr7:89970432-89971539</t>
  </si>
  <si>
    <t>2,3,4,5</t>
  </si>
  <si>
    <t>chr7_97516342_97517621_+</t>
  </si>
  <si>
    <t>Ints4</t>
  </si>
  <si>
    <t>ENSMUSG00000025133</t>
  </si>
  <si>
    <t>Ints4_intron_15</t>
  </si>
  <si>
    <t>chr7:97516342-97517621</t>
  </si>
  <si>
    <t>chr7_97517756_97519047_+</t>
  </si>
  <si>
    <t>Ints4_intron_16</t>
  </si>
  <si>
    <t>chr7:97517756-97519047</t>
  </si>
  <si>
    <t>chr7_97526723_97529213_+</t>
  </si>
  <si>
    <t>Ints4_intron_18</t>
  </si>
  <si>
    <t>chr7:97526723-97529213</t>
  </si>
  <si>
    <t>chr8_104422404_104423112_-</t>
  </si>
  <si>
    <t>Dync1li2</t>
  </si>
  <si>
    <t>ENSMUSG00000035770</t>
  </si>
  <si>
    <t>Dync1li2_intron_11</t>
  </si>
  <si>
    <t>chr8:104422404-104423112</t>
  </si>
  <si>
    <t>1,8,11</t>
  </si>
  <si>
    <t>chr8_105773160_105773908_-</t>
  </si>
  <si>
    <t>Ranbp10</t>
  </si>
  <si>
    <t>ENSMUSG00000037415</t>
  </si>
  <si>
    <t>Ranbp10_intron_10</t>
  </si>
  <si>
    <t>chr8:105773160-105773908</t>
  </si>
  <si>
    <t>chr8_105849324_105849424_-</t>
  </si>
  <si>
    <t>Cenpt</t>
  </si>
  <si>
    <t>ENSMUSG00000036672</t>
  </si>
  <si>
    <t>Cenpt_intron_5</t>
  </si>
  <si>
    <t>chr8:105849324-105849424</t>
  </si>
  <si>
    <t>chr8_105885145_105885433_+</t>
  </si>
  <si>
    <t>Edc4</t>
  </si>
  <si>
    <t>ENSMUSG00000036270</t>
  </si>
  <si>
    <t>Edc4_intron_3</t>
  </si>
  <si>
    <t>chr8:105885145-105885433</t>
  </si>
  <si>
    <t>chr8_105945731_105945844_-</t>
  </si>
  <si>
    <t>Slc12a4</t>
  </si>
  <si>
    <t>ENSMUSG00000017765</t>
  </si>
  <si>
    <t>Slc12a4_intron_18</t>
  </si>
  <si>
    <t>chr8:105945731-105945844</t>
  </si>
  <si>
    <t>chr8_107554574_107554980_+</t>
  </si>
  <si>
    <t>Wwp2</t>
  </si>
  <si>
    <t>ENSMUSG00000031930</t>
  </si>
  <si>
    <t>Wwp2_intron_21</t>
  </si>
  <si>
    <t>chr8:107554574-107554980</t>
  </si>
  <si>
    <t>3,10,18,19</t>
  </si>
  <si>
    <t>chr8_110811496_110811978_-</t>
  </si>
  <si>
    <t>Sf3b3</t>
  </si>
  <si>
    <t>ENSMUSG00000033732</t>
  </si>
  <si>
    <t>Sf3b3_intron_33</t>
  </si>
  <si>
    <t>chr8:110811496-110811978</t>
  </si>
  <si>
    <t>chr8_111050530_111052412_+</t>
  </si>
  <si>
    <t>Aars</t>
  </si>
  <si>
    <t>ENSMUSG00000031960</t>
  </si>
  <si>
    <t>Aars_intron_21</t>
  </si>
  <si>
    <t>chr8:111050530-111052412</t>
  </si>
  <si>
    <t>chr8_111053305_111053888_+</t>
  </si>
  <si>
    <t>Aars_intron_23</t>
  </si>
  <si>
    <t>chr8:111053305-111053888</t>
  </si>
  <si>
    <t>chr8_11516250_11517818_-</t>
  </si>
  <si>
    <t>Cars2</t>
  </si>
  <si>
    <t>ENSMUSG00000056228</t>
  </si>
  <si>
    <t>Cars2_intron_16</t>
  </si>
  <si>
    <t>chr8:11516250-11517818</t>
  </si>
  <si>
    <t>3,12</t>
  </si>
  <si>
    <t>chr8_116936252_116937161_+</t>
  </si>
  <si>
    <t>Cenpn</t>
  </si>
  <si>
    <t>ENSMUSG00000031756</t>
  </si>
  <si>
    <t>Cenpn_intron_9</t>
  </si>
  <si>
    <t>chr8:116936252-116937161</t>
  </si>
  <si>
    <t>7,9</t>
  </si>
  <si>
    <t>chr8_116937275_116940443_+</t>
  </si>
  <si>
    <t>Cenpn_intron_10</t>
  </si>
  <si>
    <t>chr8:116937275-116940443</t>
  </si>
  <si>
    <t>7,8,10</t>
  </si>
  <si>
    <t>chr8_124542951_124544009_+</t>
  </si>
  <si>
    <t>Cog2</t>
  </si>
  <si>
    <t>ENSMUSG00000031979</t>
  </si>
  <si>
    <t>Cog2_intron_11</t>
  </si>
  <si>
    <t>chr8:124542951-124544009</t>
  </si>
  <si>
    <t>chr8_124880353_124883355_+</t>
  </si>
  <si>
    <t>Gnpat</t>
  </si>
  <si>
    <t>ENSMUSG00000031985</t>
  </si>
  <si>
    <t>Gnpat_intron_10</t>
  </si>
  <si>
    <t>chr8:124880353-124883355</t>
  </si>
  <si>
    <t>chr8_126951342_126953163_-</t>
  </si>
  <si>
    <t>Rbm34</t>
  </si>
  <si>
    <t>ENSMUSG00000033931</t>
  </si>
  <si>
    <t>Rbm34_intron_12</t>
  </si>
  <si>
    <t>chr8:126951342-126953163</t>
  </si>
  <si>
    <t>chr8_13768635_13769376_+</t>
  </si>
  <si>
    <t>Cdc16</t>
  </si>
  <si>
    <t>ENSMUSG00000038416</t>
  </si>
  <si>
    <t>Cdc16_intron_11</t>
  </si>
  <si>
    <t>chr8:13768635-13769376</t>
  </si>
  <si>
    <t>chr8_13769503_13771297_+</t>
  </si>
  <si>
    <t>Cdc16_intron_12</t>
  </si>
  <si>
    <t>chr8:13769503-13771297</t>
  </si>
  <si>
    <t>chr8_13773405_13775707_+</t>
  </si>
  <si>
    <t>Cdc16_intron_14</t>
  </si>
  <si>
    <t>chr8:13773405-13775707</t>
  </si>
  <si>
    <t>chr8_18876131_18878006_+</t>
  </si>
  <si>
    <t>Agpat5</t>
  </si>
  <si>
    <t>ENSMUSG00000031467</t>
  </si>
  <si>
    <t>Agpat5_intron_5</t>
  </si>
  <si>
    <t>chr8:18876131-18878006</t>
  </si>
  <si>
    <t>chr8_22631520_22637067_-</t>
  </si>
  <si>
    <t>Polb</t>
  </si>
  <si>
    <t>ENSMUSG00000031536</t>
  </si>
  <si>
    <t>Polb_intron_13</t>
  </si>
  <si>
    <t>chr8:22631520-22637067</t>
  </si>
  <si>
    <t>chr8_22661493_22663689_-</t>
  </si>
  <si>
    <t>Ikbkb</t>
  </si>
  <si>
    <t>ENSMUSG00000031537</t>
  </si>
  <si>
    <t>Ikbkb_intron_21</t>
  </si>
  <si>
    <t>chr8:22661493-22663689</t>
  </si>
  <si>
    <t>chr8_22669097_22669606_-</t>
  </si>
  <si>
    <t>Ikbkb_intron_14</t>
  </si>
  <si>
    <t>chr8:22669097-22669606</t>
  </si>
  <si>
    <t>chr8_31166214_31166373_-</t>
  </si>
  <si>
    <t>Mak16</t>
  </si>
  <si>
    <t>ENSMUSG00000031578</t>
  </si>
  <si>
    <t>Mak16_intron_5</t>
  </si>
  <si>
    <t>chr8:31166214-31166373</t>
  </si>
  <si>
    <t>chr8_3448569_3450295_+</t>
  </si>
  <si>
    <t>Arhgef18</t>
  </si>
  <si>
    <t>ENSMUSG00000004568</t>
  </si>
  <si>
    <t>Arhgef18_intron_12</t>
  </si>
  <si>
    <t>chr8:3448569-3450295</t>
  </si>
  <si>
    <t>6,12</t>
  </si>
  <si>
    <t>chr8_40541094_40543809_+</t>
  </si>
  <si>
    <t>Vps37a</t>
  </si>
  <si>
    <t>ENSMUSG00000031600</t>
  </si>
  <si>
    <t>Vps37a_intron_9</t>
  </si>
  <si>
    <t>chr8:40541094-40543809</t>
  </si>
  <si>
    <t>chr8_40564070_40581413_-</t>
  </si>
  <si>
    <t>Mtmr7</t>
  </si>
  <si>
    <t>ENSMUSG00000039431</t>
  </si>
  <si>
    <t>Mtmr7_intron_7</t>
  </si>
  <si>
    <t>chr8:40564070-40581413</t>
  </si>
  <si>
    <t>chr8_41329026_41330632_+</t>
  </si>
  <si>
    <t>Pcm1</t>
  </si>
  <si>
    <t>ENSMUSG00000031592</t>
  </si>
  <si>
    <t>Pcm1_intron_43</t>
  </si>
  <si>
    <t>chr8:41329026-41330632</t>
  </si>
  <si>
    <t>chr8_46581651_46586342_-</t>
  </si>
  <si>
    <t>Primpol</t>
  </si>
  <si>
    <t>ENSMUSG00000038225</t>
  </si>
  <si>
    <t>Ccdc111_intron_11</t>
  </si>
  <si>
    <t>chr8:46581651-46586342</t>
  </si>
  <si>
    <t>chr8_46592756_46593469_-</t>
  </si>
  <si>
    <t>Ccdc111_intron_7</t>
  </si>
  <si>
    <t>chr8:46592756-46593469</t>
  </si>
  <si>
    <t>chr8_46632442_46634197_+</t>
  </si>
  <si>
    <t>Casp3</t>
  </si>
  <si>
    <t>ENSMUSG00000031628</t>
  </si>
  <si>
    <t>Casp3_intron_4</t>
  </si>
  <si>
    <t>chr8:46632442-46634197</t>
  </si>
  <si>
    <t>chr8_60923189_60927231_-</t>
  </si>
  <si>
    <t>Clcn3</t>
  </si>
  <si>
    <t>ENSMUSG00000004319</t>
  </si>
  <si>
    <t>Clcn3_intron_11</t>
  </si>
  <si>
    <t>chr8:60923189-60927231</t>
  </si>
  <si>
    <t>chr8_69803837_69805219_+</t>
  </si>
  <si>
    <t>Atp13a1</t>
  </si>
  <si>
    <t>ENSMUSG00000031862</t>
  </si>
  <si>
    <t>Atp13a1_intron_22</t>
  </si>
  <si>
    <t>chr8:69803837-69805219</t>
  </si>
  <si>
    <t>chr8_69805843_69806760_+</t>
  </si>
  <si>
    <t>Atp13a1_intron_25</t>
  </si>
  <si>
    <t>chr8:69805843-69806760</t>
  </si>
  <si>
    <t>chr8_69913225_69914518_-</t>
  </si>
  <si>
    <t>Gatad2a</t>
  </si>
  <si>
    <t>ENSMUSG00000036180</t>
  </si>
  <si>
    <t>Gatad2a_intron_16</t>
  </si>
  <si>
    <t>chr8:69913225-69914518</t>
  </si>
  <si>
    <t>chr8_70028775_70029207_-</t>
  </si>
  <si>
    <t>Mau2</t>
  </si>
  <si>
    <t>ENSMUSG00000031858</t>
  </si>
  <si>
    <t>Mau2_intron_6</t>
  </si>
  <si>
    <t>chr8:70028775-70029207</t>
  </si>
  <si>
    <t>chr8_70337633_70338205_-</t>
  </si>
  <si>
    <t>Upf1</t>
  </si>
  <si>
    <t>ENSMUSG00000058301</t>
  </si>
  <si>
    <t>Upf1_intron_18</t>
  </si>
  <si>
    <t>chr8:70337633-70338205</t>
  </si>
  <si>
    <t>chr8_70340100_70340549_-</t>
  </si>
  <si>
    <t>Upf1_intron_9</t>
  </si>
  <si>
    <t>chr8:70340100-70340549</t>
  </si>
  <si>
    <t>chr8_70393056_70397745_-</t>
  </si>
  <si>
    <t>Crtc1</t>
  </si>
  <si>
    <t>ENSMUSG00000003575</t>
  </si>
  <si>
    <t>Crtc1_intron_8</t>
  </si>
  <si>
    <t>chr8:70393056-70397745</t>
  </si>
  <si>
    <t>chr8_70583997_70585156_+</t>
  </si>
  <si>
    <t>Ell</t>
  </si>
  <si>
    <t>ENSMUSG00000070002</t>
  </si>
  <si>
    <t>Ell_intron_6</t>
  </si>
  <si>
    <t>chr8:70583997-70585156</t>
  </si>
  <si>
    <t>chr8_71339021_71340759_+</t>
  </si>
  <si>
    <t>Myo9b</t>
  </si>
  <si>
    <t>ENSMUSG00000004677</t>
  </si>
  <si>
    <t>Myo9b_intron_18</t>
  </si>
  <si>
    <t>chr8:71339021-71340759</t>
  </si>
  <si>
    <t>chr8_71621897_71622702_+</t>
  </si>
  <si>
    <t>Colgalt1</t>
  </si>
  <si>
    <t>ENSMUSG00000034807</t>
  </si>
  <si>
    <t>Glt25d1_intron_9</t>
  </si>
  <si>
    <t>chr8:71621897-71622702</t>
  </si>
  <si>
    <t>chr8_71709091_71709329_-</t>
  </si>
  <si>
    <t>Fcho1</t>
  </si>
  <si>
    <t>ENSMUSG00000070000</t>
  </si>
  <si>
    <t>Fcho1_intron_27</t>
  </si>
  <si>
    <t>chr8:71709091-71709329</t>
  </si>
  <si>
    <t>24,26</t>
  </si>
  <si>
    <t>chr8_72733489_72739368_+</t>
  </si>
  <si>
    <t>Sin3b</t>
  </si>
  <si>
    <t>ENSMUSG00000031622</t>
  </si>
  <si>
    <t>Sin3b_intron_6</t>
  </si>
  <si>
    <t>chr8:72733489-72739368</t>
  </si>
  <si>
    <t>chr8_72750606_72753166_+</t>
  </si>
  <si>
    <t>Sin3b_intron_16</t>
  </si>
  <si>
    <t>chr8:72750606-72753166</t>
  </si>
  <si>
    <t>chr8_75116019_75117521_+</t>
  </si>
  <si>
    <t>Mcm5</t>
  </si>
  <si>
    <t>ENSMUSG00000005410</t>
  </si>
  <si>
    <t>Mcm5_intron_14</t>
  </si>
  <si>
    <t>chr8:75116019-75117521</t>
  </si>
  <si>
    <t>chr8_77568359_77572008_+</t>
  </si>
  <si>
    <t>Prmt9</t>
  </si>
  <si>
    <t>ENSMUSG00000037134</t>
  </si>
  <si>
    <t>Prmt10_intron_8</t>
  </si>
  <si>
    <t>chr8:77568359-77572008</t>
  </si>
  <si>
    <t>chr8_77577492_77580625_+</t>
  </si>
  <si>
    <t>Prmt10_intron_10</t>
  </si>
  <si>
    <t>chr8:77577492-77580625</t>
  </si>
  <si>
    <t>chr8_77604828_77606163_-</t>
  </si>
  <si>
    <t>Tmem184c</t>
  </si>
  <si>
    <t>ENSMUSG00000031617</t>
  </si>
  <si>
    <t>Tmem184c_intron_3</t>
  </si>
  <si>
    <t>chr8:77604828-77606163</t>
  </si>
  <si>
    <t>chr8_80769774_80774549_-</t>
  </si>
  <si>
    <t>Gab1</t>
  </si>
  <si>
    <t>ENSMUSG00000031714</t>
  </si>
  <si>
    <t>Gab1_intron_16</t>
  </si>
  <si>
    <t>chr8:80769774-80774549</t>
  </si>
  <si>
    <t>chr8_84091479_84092534_+</t>
  </si>
  <si>
    <t>Rfx1</t>
  </si>
  <si>
    <t>ENSMUSG00000031706</t>
  </si>
  <si>
    <t>Rfx1_intron_13</t>
  </si>
  <si>
    <t>chr8:84091479-84092534</t>
  </si>
  <si>
    <t>chr8_84636699_84638611_+</t>
  </si>
  <si>
    <t>Cacna1a</t>
  </si>
  <si>
    <t>ENSMUSG00000034656</t>
  </si>
  <si>
    <t>Cacna1a_intron_35</t>
  </si>
  <si>
    <t>chr8:84636699-84638611</t>
  </si>
  <si>
    <t>44,45</t>
  </si>
  <si>
    <t>chr8_85050531_85051537_+</t>
  </si>
  <si>
    <t>Tnpo2</t>
  </si>
  <si>
    <t>ENSMUSG00000031691</t>
  </si>
  <si>
    <t>Tnpo2_intron_16</t>
  </si>
  <si>
    <t>chr8:85050531-85051537</t>
  </si>
  <si>
    <t>chr8_85066170_85066272_+</t>
  </si>
  <si>
    <t>Fbxw9</t>
  </si>
  <si>
    <t>ENSMUSG00000008167</t>
  </si>
  <si>
    <t>Fbxw9_intron_10</t>
  </si>
  <si>
    <t>chr8:85066170-85066272</t>
  </si>
  <si>
    <t>chr8_85540453_85546512_-</t>
  </si>
  <si>
    <t>Dnaja2</t>
  </si>
  <si>
    <t>ENSMUSG00000031701</t>
  </si>
  <si>
    <t>Dnaja2_intron_7</t>
  </si>
  <si>
    <t>chr8:85540453-85546512</t>
  </si>
  <si>
    <t>chr8_86056556_86058544_+</t>
  </si>
  <si>
    <t>Phkb</t>
  </si>
  <si>
    <t>ENSMUSG00000036879</t>
  </si>
  <si>
    <t>Phkb_intron_31</t>
  </si>
  <si>
    <t>chr8:86056556-86058544</t>
  </si>
  <si>
    <t>4,30</t>
  </si>
  <si>
    <t>chr8_88339521_88342734_-</t>
  </si>
  <si>
    <t>Brd7</t>
  </si>
  <si>
    <t>ENSMUSG00000031660</t>
  </si>
  <si>
    <t>Brd7_intron_12</t>
  </si>
  <si>
    <t>chr8:88339521-88342734</t>
  </si>
  <si>
    <t>chr8_94305432_94306024_+</t>
  </si>
  <si>
    <t>Nup93</t>
  </si>
  <si>
    <t>ENSMUSG00000032939</t>
  </si>
  <si>
    <t>Nup93_intron_23</t>
  </si>
  <si>
    <t>chr8:94305432-94306024</t>
  </si>
  <si>
    <t>11,12,13,14</t>
  </si>
  <si>
    <t>chr8_94310383_94311532_+</t>
  </si>
  <si>
    <t>Nup93_intron_32</t>
  </si>
  <si>
    <t>chr8:94310383-94311532</t>
  </si>
  <si>
    <t>chr8_95100674_95101408_-</t>
  </si>
  <si>
    <t>Kifc3</t>
  </si>
  <si>
    <t>ENSMUSG00000031788</t>
  </si>
  <si>
    <t>Kifc3_intron_23</t>
  </si>
  <si>
    <t>chr8:95100674-95101408</t>
  </si>
  <si>
    <t>2,14,16,18,20</t>
  </si>
  <si>
    <t>chr8_95729248_95730412_-</t>
  </si>
  <si>
    <t>Cnot1</t>
  </si>
  <si>
    <t>ENSMUSG00000036550</t>
  </si>
  <si>
    <t>Cnot1_intron_52</t>
  </si>
  <si>
    <t>chr8:95729248-95730412</t>
  </si>
  <si>
    <t>1,39,40</t>
  </si>
  <si>
    <t>chr9_104203519_104207752_-</t>
  </si>
  <si>
    <t>Dnajc13</t>
  </si>
  <si>
    <t>ENSMUSG00000032560</t>
  </si>
  <si>
    <t>Dnajc13_intron_22</t>
  </si>
  <si>
    <t>chr9:104203519-104207752</t>
  </si>
  <si>
    <t>chr9_105071485_105073774_+</t>
  </si>
  <si>
    <t>Mrpl3</t>
  </si>
  <si>
    <t>ENSMUSG00000032563</t>
  </si>
  <si>
    <t>Mrpl3_intron_8</t>
  </si>
  <si>
    <t>chr9:105071485-105073774</t>
  </si>
  <si>
    <t>1,2,3,7</t>
  </si>
  <si>
    <t>chr9_106861053_106863016_+</t>
  </si>
  <si>
    <t>Dcaf1</t>
  </si>
  <si>
    <t>ENSMUSG00000040325</t>
  </si>
  <si>
    <t>Vprbp_intron_17</t>
  </si>
  <si>
    <t>chr9:106861053-106863016</t>
  </si>
  <si>
    <t>chr9_107963418_107968593_+</t>
  </si>
  <si>
    <t>Traip</t>
  </si>
  <si>
    <t>ENSMUSG00000032586</t>
  </si>
  <si>
    <t>Traip_intron_10</t>
  </si>
  <si>
    <t>chr9:107963418-107968593</t>
  </si>
  <si>
    <t>2,3,8,10</t>
  </si>
  <si>
    <t>chr9_108498994_108499094_+</t>
  </si>
  <si>
    <t>Usp19</t>
  </si>
  <si>
    <t>ENSMUSG00000006676</t>
  </si>
  <si>
    <t>Usp19_intron_25</t>
  </si>
  <si>
    <t>chr9:108498994-108499094</t>
  </si>
  <si>
    <t>1,5,13,20,21</t>
  </si>
  <si>
    <t>chr9_108611751_108613725_-</t>
  </si>
  <si>
    <t>Arih2</t>
  </si>
  <si>
    <t>ENSMUSG00000064145</t>
  </si>
  <si>
    <t>Arih2_intron_10</t>
  </si>
  <si>
    <t>chr9:108611751-108613725</t>
  </si>
  <si>
    <t>4,6,8</t>
  </si>
  <si>
    <t>chr9_110085303_110085411_-</t>
  </si>
  <si>
    <t>Dhx30</t>
  </si>
  <si>
    <t>ENSMUSG00000032480</t>
  </si>
  <si>
    <t>Dhx30_intron_27</t>
  </si>
  <si>
    <t>chr9:110085303-110085411</t>
  </si>
  <si>
    <t>1,14,15,17,18,19</t>
  </si>
  <si>
    <t>chr9_111229954_111230242_-</t>
  </si>
  <si>
    <t>Mlh1</t>
  </si>
  <si>
    <t>ENSMUSG00000032498</t>
  </si>
  <si>
    <t>Mlh1_intron_17</t>
  </si>
  <si>
    <t>chr9:111229954-111230242</t>
  </si>
  <si>
    <t>1,16,17</t>
  </si>
  <si>
    <t>chr9_113956069_113956706_+</t>
  </si>
  <si>
    <t>Ubp1</t>
  </si>
  <si>
    <t>ENSMUSG00000009741</t>
  </si>
  <si>
    <t>Ubp1_intron_4</t>
  </si>
  <si>
    <t>chr9:113956069-113956706</t>
  </si>
  <si>
    <t>chr9_113969417_113970141_+</t>
  </si>
  <si>
    <t>Ubp1_intron_13</t>
  </si>
  <si>
    <t>chr9:113969417-113970141</t>
  </si>
  <si>
    <t>1,10,11,12,13</t>
  </si>
  <si>
    <t>chr9_113970261_113972750_+</t>
  </si>
  <si>
    <t>Ubp1_intron_14</t>
  </si>
  <si>
    <t>chr9:113970261-113972750</t>
  </si>
  <si>
    <t>2,11,12,13,14</t>
  </si>
  <si>
    <t>chr9_114597607_114597794_-</t>
  </si>
  <si>
    <t>Cnot10</t>
  </si>
  <si>
    <t>ENSMUSG00000056167</t>
  </si>
  <si>
    <t>Cnot10_intron_18</t>
  </si>
  <si>
    <t>chr9:114597607-114597794</t>
  </si>
  <si>
    <t>chr9_114597831_114598704_-</t>
  </si>
  <si>
    <t>Cnot10_intron_17</t>
  </si>
  <si>
    <t>chr9:114597831-114598704</t>
  </si>
  <si>
    <t>chr9_114717923_114719857_+</t>
  </si>
  <si>
    <t>Dync1li1</t>
  </si>
  <si>
    <t>ENSMUSG00000032435</t>
  </si>
  <si>
    <t>Dync1li1_intron_9</t>
  </si>
  <si>
    <t>chr9:114717923-114719857</t>
  </si>
  <si>
    <t>chr9_115254944_115256132_-</t>
  </si>
  <si>
    <t>Stt3b</t>
  </si>
  <si>
    <t>ENSMUSG00000032437</t>
  </si>
  <si>
    <t>Stt3b_intron_8</t>
  </si>
  <si>
    <t>chr9:115254944-115256132</t>
  </si>
  <si>
    <t>chr9_13802008_13803424_+</t>
  </si>
  <si>
    <t>Mtmr2</t>
  </si>
  <si>
    <t>ENSMUSG00000031918</t>
  </si>
  <si>
    <t>Mtmr2_intron_16</t>
  </si>
  <si>
    <t>chr9:13802008-13803424</t>
  </si>
  <si>
    <t>3,12,13</t>
  </si>
  <si>
    <t>chr9_13836973_13839639_+</t>
  </si>
  <si>
    <t>Fam76b</t>
  </si>
  <si>
    <t>ENSMUSG00000037808</t>
  </si>
  <si>
    <t>Fam76b_intron_9</t>
  </si>
  <si>
    <t>chr9:13836973-13839639</t>
  </si>
  <si>
    <t>chr9_20912309_20912571_-</t>
  </si>
  <si>
    <t>Dnmt1</t>
  </si>
  <si>
    <t>ENSMUSG00000004099</t>
  </si>
  <si>
    <t>Dnmt1_intron_36</t>
  </si>
  <si>
    <t>chr9:20912309-20912571</t>
  </si>
  <si>
    <t>chr9_20912657_20913896_-</t>
  </si>
  <si>
    <t>Dnmt1_intron_35</t>
  </si>
  <si>
    <t>chr9:20912657-20913896</t>
  </si>
  <si>
    <t>chr9_21801333_21801521_-</t>
  </si>
  <si>
    <t>Dock6</t>
  </si>
  <si>
    <t>ENSMUSG00000032198</t>
  </si>
  <si>
    <t>Dock6_intron_58</t>
  </si>
  <si>
    <t>chr9:21801333-21801521</t>
  </si>
  <si>
    <t>18,47,48</t>
  </si>
  <si>
    <t>chr9_31091612_31095534_-</t>
  </si>
  <si>
    <t>St14</t>
  </si>
  <si>
    <t>ENSMUSG00000031995</t>
  </si>
  <si>
    <t>St14_intron_16</t>
  </si>
  <si>
    <t>chr9:31091612-31095534</t>
  </si>
  <si>
    <t>chr9_31414785_31418975_+</t>
  </si>
  <si>
    <t>Nfrkb</t>
  </si>
  <si>
    <t>ENSMUSG00000042185</t>
  </si>
  <si>
    <t>Nfrkb_intron_24</t>
  </si>
  <si>
    <t>chr9:31414785-31418975</t>
  </si>
  <si>
    <t>14,23</t>
  </si>
  <si>
    <t>chr9_32256059_32256712_+</t>
  </si>
  <si>
    <t>Arhgap32</t>
  </si>
  <si>
    <t>ENSMUSG00000041444</t>
  </si>
  <si>
    <t>Arhgap32_intron_19</t>
  </si>
  <si>
    <t>chr9:32256059-32256712</t>
  </si>
  <si>
    <t>11,12,20</t>
  </si>
  <si>
    <t>chr9_36785653_36785935_-</t>
  </si>
  <si>
    <t>Ei24</t>
  </si>
  <si>
    <t>ENSMUSG00000062762</t>
  </si>
  <si>
    <t>Ei24_intron_8</t>
  </si>
  <si>
    <t>chr9:36785653-36785935</t>
  </si>
  <si>
    <t>chr9_42969783_42970992_-</t>
  </si>
  <si>
    <t>Arhgef12</t>
  </si>
  <si>
    <t>ENSMUSG00000059495</t>
  </si>
  <si>
    <t>Arhgef12_intron_39</t>
  </si>
  <si>
    <t>chr9:42969783-42970992</t>
  </si>
  <si>
    <t>chr9_46276863_46277645_+</t>
  </si>
  <si>
    <t>Zpr1</t>
  </si>
  <si>
    <t>ENSMUSG00000032078</t>
  </si>
  <si>
    <t>Zfp259_intron_9</t>
  </si>
  <si>
    <t>chr9:46276863-46277645</t>
  </si>
  <si>
    <t>3,7,9</t>
  </si>
  <si>
    <t>chr9_49071654_49073202_+</t>
  </si>
  <si>
    <t>Zw10</t>
  </si>
  <si>
    <t>ENSMUSG00000032264</t>
  </si>
  <si>
    <t>Zw10_intron_12</t>
  </si>
  <si>
    <t>chr9:49071654-49073202</t>
  </si>
  <si>
    <t>4,11</t>
  </si>
  <si>
    <t>chr9_53806778_53808045_+</t>
  </si>
  <si>
    <t>Slc35f2</t>
  </si>
  <si>
    <t>ENSMUSG00000042195</t>
  </si>
  <si>
    <t>Slc35f2_intron_4</t>
  </si>
  <si>
    <t>chr9:53806778-53808045</t>
  </si>
  <si>
    <t>chr9_54367772_54369209_-</t>
  </si>
  <si>
    <t>Dmxl2</t>
  </si>
  <si>
    <t>ENSMUSG00000041268</t>
  </si>
  <si>
    <t>Dmxl2_intron_23</t>
  </si>
  <si>
    <t>chr9:54367772-54369209</t>
  </si>
  <si>
    <t>29,41,42</t>
  </si>
  <si>
    <t>chr9_54884116_54885874_+</t>
  </si>
  <si>
    <t>Ireb2</t>
  </si>
  <si>
    <t>ENSMUSG00000032293</t>
  </si>
  <si>
    <t>Ireb2_intron_5</t>
  </si>
  <si>
    <t>chr9:54884116-54885874</t>
  </si>
  <si>
    <t>chr9_55218480_55221021_+</t>
  </si>
  <si>
    <t>Fbxo22</t>
  </si>
  <si>
    <t>ENSMUSG00000032309</t>
  </si>
  <si>
    <t>Fbxo22_intron_10</t>
  </si>
  <si>
    <t>chr9:55218480-55221021</t>
  </si>
  <si>
    <t>chr9_62374752_62377299_+</t>
  </si>
  <si>
    <t>Anp32a</t>
  </si>
  <si>
    <t>ENSMUSG00000032249</t>
  </si>
  <si>
    <t>Anp32a_intron_9</t>
  </si>
  <si>
    <t>chr9:62374752-62377299</t>
  </si>
  <si>
    <t>2,5</t>
  </si>
  <si>
    <t>chr9_64998323_65000980_-</t>
  </si>
  <si>
    <t>Hacd3</t>
  </si>
  <si>
    <t>ENSMUSG00000033629</t>
  </si>
  <si>
    <t>Ptplad1_intron_6</t>
  </si>
  <si>
    <t>chr9:64998323-65000980</t>
  </si>
  <si>
    <t>chr9_70410892_70412841_-</t>
  </si>
  <si>
    <t>Ccnb2</t>
  </si>
  <si>
    <t>ENSMUSG00000032218</t>
  </si>
  <si>
    <t>Ccnb2_intron_6</t>
  </si>
  <si>
    <t>chr9:70410892-70412841</t>
  </si>
  <si>
    <t>chr9_70573926_70574575_+</t>
  </si>
  <si>
    <t>Sltm</t>
  </si>
  <si>
    <t>ENSMUSG00000032212</t>
  </si>
  <si>
    <t>Sltm_intron_12</t>
  </si>
  <si>
    <t>chr9:70573926-70574575</t>
  </si>
  <si>
    <t>4,7</t>
  </si>
  <si>
    <t>chr9_75455776_75457057_+</t>
  </si>
  <si>
    <t>Leo1</t>
  </si>
  <si>
    <t>ENSMUSG00000042487</t>
  </si>
  <si>
    <t>Leo1_intron_8</t>
  </si>
  <si>
    <t>chr9:75455776-75457057</t>
  </si>
  <si>
    <t>chr9_77976920_77979824_+</t>
  </si>
  <si>
    <t>Elovl5</t>
  </si>
  <si>
    <t>ENSMUSG00000032349</t>
  </si>
  <si>
    <t>Elovl5_intron_5</t>
  </si>
  <si>
    <t>chr9:77976920-77979824</t>
  </si>
  <si>
    <t>chr9_78413077_78413742_+</t>
  </si>
  <si>
    <t>Ddx43</t>
  </si>
  <si>
    <t>ENSMUSG00000070291</t>
  </si>
  <si>
    <t>Ddx43_intron_9</t>
  </si>
  <si>
    <t>chr9:78413077-78413742</t>
  </si>
  <si>
    <t>chr9_78413885_78414223_+</t>
  </si>
  <si>
    <t>Ddx43_intron_10</t>
  </si>
  <si>
    <t>chr9:78413885-78414223</t>
  </si>
  <si>
    <t>chr9_83847253_83850571_+</t>
  </si>
  <si>
    <t>Ttk</t>
  </si>
  <si>
    <t>ENSMUSG00000038379</t>
  </si>
  <si>
    <t>Ttk_intron_10</t>
  </si>
  <si>
    <t>chr9:83847253-83850571</t>
  </si>
  <si>
    <t>chr9_95476264_95477399_-</t>
  </si>
  <si>
    <t>U2surp</t>
  </si>
  <si>
    <t>ENSMUSG00000032407</t>
  </si>
  <si>
    <t>2610101N10Rik_intron_24</t>
  </si>
  <si>
    <t>chr9:95476264-95477399</t>
  </si>
  <si>
    <t>chr9_96335463_96338658_-</t>
  </si>
  <si>
    <t>Atp1b3</t>
  </si>
  <si>
    <t>ENSMUSG00000032412</t>
  </si>
  <si>
    <t>Atp1b3_intron_6</t>
  </si>
  <si>
    <t>chr9:96335463-96338658</t>
  </si>
  <si>
    <t>chr9_98590144_98592554_-</t>
  </si>
  <si>
    <t>Mrps22</t>
  </si>
  <si>
    <t>ENSMUSG00000032459</t>
  </si>
  <si>
    <t>Mrps22_intron_6</t>
  </si>
  <si>
    <t>chr9:98590144-98592554</t>
  </si>
  <si>
    <t>chr9_99041054_99042523_-</t>
  </si>
  <si>
    <t>Pik3cb</t>
  </si>
  <si>
    <t>ENSMUSG00000032462</t>
  </si>
  <si>
    <t>Pik3cb_intron_20</t>
  </si>
  <si>
    <t>chr9:99041054-99042523</t>
  </si>
  <si>
    <t>chrX_100665849_100669908_+</t>
  </si>
  <si>
    <t>Kif4</t>
  </si>
  <si>
    <t>ENSMUSG00000034311</t>
  </si>
  <si>
    <t>Kif4_intron_8</t>
  </si>
  <si>
    <t>chrX:100665849-100669908</t>
  </si>
  <si>
    <t>chrX_101080268_101080707_-</t>
  </si>
  <si>
    <t>Slc7a3</t>
  </si>
  <si>
    <t>ENSMUSG00000031297</t>
  </si>
  <si>
    <t>Slc7a3_intron_20</t>
  </si>
  <si>
    <t>chrX:101080268-101080707</t>
  </si>
  <si>
    <t>2,9,10</t>
  </si>
  <si>
    <t>chrX_13145348_13147944_+</t>
  </si>
  <si>
    <t>Usp9x</t>
  </si>
  <si>
    <t>ENSMUSG00000031010</t>
  </si>
  <si>
    <t>Usp9x_intron_30</t>
  </si>
  <si>
    <t>chrX:13145348-13147944</t>
  </si>
  <si>
    <t>chrX_134080438_134081190_+</t>
  </si>
  <si>
    <t>Cstf2</t>
  </si>
  <si>
    <t>ENSMUSG00000031256</t>
  </si>
  <si>
    <t>Cstf2_intron_13</t>
  </si>
  <si>
    <t>chrX:134080438-134081190</t>
  </si>
  <si>
    <t>10,12</t>
  </si>
  <si>
    <t>chrX_140468960_140471996_+</t>
  </si>
  <si>
    <t>Prps1</t>
  </si>
  <si>
    <t>ENSMUSG00000031432</t>
  </si>
  <si>
    <t>Prps1_intron_3</t>
  </si>
  <si>
    <t>chrX:140468960-140471996</t>
  </si>
  <si>
    <t>chrX_151080197_151085630_+</t>
  </si>
  <si>
    <t>Fgd1</t>
  </si>
  <si>
    <t>ENSMUSG00000025265</t>
  </si>
  <si>
    <t>Fgd1_intron_12</t>
  </si>
  <si>
    <t>chrX:151080197-151085630</t>
  </si>
  <si>
    <t>chrX_151932731_151932939_+</t>
  </si>
  <si>
    <t>Huwe1</t>
  </si>
  <si>
    <t>ENSMUSG00000025261</t>
  </si>
  <si>
    <t>Huwe1_intron_102</t>
  </si>
  <si>
    <t>chrX:151932731-151932939</t>
  </si>
  <si>
    <t>79,81</t>
  </si>
  <si>
    <t>chrX_153150429_153153130_+</t>
  </si>
  <si>
    <t>Rragb</t>
  </si>
  <si>
    <t>ENSMUSG00000041658</t>
  </si>
  <si>
    <t>Rragb_intron_7</t>
  </si>
  <si>
    <t>chrX:153150429-153153130</t>
  </si>
  <si>
    <t>chrX_155273430_155281610_+</t>
  </si>
  <si>
    <t>Acot9</t>
  </si>
  <si>
    <t>ENSMUSG00000025287</t>
  </si>
  <si>
    <t>Acot9_intron_8</t>
  </si>
  <si>
    <t>chrX:155273430-155281610</t>
  </si>
  <si>
    <t>chrX_166406609_166408588_-</t>
  </si>
  <si>
    <t>Ofd1</t>
  </si>
  <si>
    <t>ENSMUSG00000040586</t>
  </si>
  <si>
    <t>Ofd1_intron_15</t>
  </si>
  <si>
    <t>chrX:166406609-166408588</t>
  </si>
  <si>
    <t>chrX_20641257_20642743_+</t>
  </si>
  <si>
    <t>Rbm10</t>
  </si>
  <si>
    <t>ENSMUSG00000031060</t>
  </si>
  <si>
    <t>Rbm10_intron_7</t>
  </si>
  <si>
    <t>chrX:20641257-20642743</t>
  </si>
  <si>
    <t>chrX_48475760_48477699_-</t>
  </si>
  <si>
    <t>Aifm1</t>
  </si>
  <si>
    <t>ENSMUSG00000036932</t>
  </si>
  <si>
    <t>Aifm1_intron_16</t>
  </si>
  <si>
    <t>chrX:48475760-48477699</t>
  </si>
  <si>
    <t>4,13,14</t>
  </si>
  <si>
    <t>chrX_53012295_53016346_+</t>
  </si>
  <si>
    <t>Hprt</t>
  </si>
  <si>
    <t>ENSMUSG00000025630</t>
  </si>
  <si>
    <t>Hprt_intron_5</t>
  </si>
  <si>
    <t>chrX:53012295-53016346</t>
  </si>
  <si>
    <t>chrX_56505100_56506372_+</t>
  </si>
  <si>
    <t>Ints6l</t>
  </si>
  <si>
    <t>ENSMUSG00000035967</t>
  </si>
  <si>
    <t>Ddx26b_intron_11</t>
  </si>
  <si>
    <t>chrX:56505100-56506372</t>
  </si>
  <si>
    <t>1,10,14,15</t>
  </si>
  <si>
    <t>chrX_60059954_60062079_-</t>
  </si>
  <si>
    <t>Mcf2</t>
  </si>
  <si>
    <t>ENSMUSG00000031139</t>
  </si>
  <si>
    <t>Mcf2_intron_28</t>
  </si>
  <si>
    <t>chrX:60059954-60062079</t>
  </si>
  <si>
    <t>23,24,26</t>
  </si>
  <si>
    <t>chrX_73944710_73945132_-</t>
  </si>
  <si>
    <t>Hcfc1</t>
  </si>
  <si>
    <t>ENSMUSG00000031386</t>
  </si>
  <si>
    <t>Hcfc1_intron_30</t>
  </si>
  <si>
    <t>chrX:73944710-73945132</t>
  </si>
  <si>
    <t>8,24</t>
  </si>
  <si>
    <t>chrX_73945434_73946123_-</t>
  </si>
  <si>
    <t>Hcfc1_intron_29</t>
  </si>
  <si>
    <t>chrX:73945434-73946123</t>
  </si>
  <si>
    <t>3,7,23</t>
  </si>
  <si>
    <t>chrX_73947051_73947190_-</t>
  </si>
  <si>
    <t>Hcfc1_intron_26</t>
  </si>
  <si>
    <t>chrX:73947051-73947190</t>
  </si>
  <si>
    <t>1,4,20</t>
  </si>
  <si>
    <t>chrX_74227336_74227490_-</t>
  </si>
  <si>
    <t>Flna</t>
  </si>
  <si>
    <t>ENSMUSG00000031328</t>
  </si>
  <si>
    <t>Flna_intron_50</t>
  </si>
  <si>
    <t>chrX:74227336-74227490</t>
  </si>
  <si>
    <t>1,3,38,39,40</t>
  </si>
  <si>
    <t>chrX_74240083_74240204_-</t>
  </si>
  <si>
    <t>Flna_intron_10</t>
  </si>
  <si>
    <t>chrX:74240083-74240204</t>
  </si>
  <si>
    <t>chrX_74307871_74308129_+</t>
  </si>
  <si>
    <t>Gdi1</t>
  </si>
  <si>
    <t>ENSMUSG00000015291</t>
  </si>
  <si>
    <t>Gdi1_intron_5</t>
  </si>
  <si>
    <t>chrX:74307871-74308129</t>
  </si>
  <si>
    <t>chrX_75104461_75105653_+</t>
  </si>
  <si>
    <t>Dkc1</t>
  </si>
  <si>
    <t>ENSMUSG00000031403</t>
  </si>
  <si>
    <t>Dkc1_intron_15</t>
  </si>
  <si>
    <t>chrX:75104461-75105653</t>
  </si>
  <si>
    <t>3,5,10</t>
  </si>
  <si>
    <t>chrX_77648921_77649872_+</t>
  </si>
  <si>
    <t>Tbl1x</t>
  </si>
  <si>
    <t>ENSMUSG00000025246</t>
  </si>
  <si>
    <t>Tbl1x_intron_10</t>
  </si>
  <si>
    <t>chrX:77648921-77649872</t>
  </si>
  <si>
    <t>chrX_77649934_77650368_+</t>
  </si>
  <si>
    <t>Tbl1x_intron_11</t>
  </si>
  <si>
    <t>chrX:77649934-77650368</t>
  </si>
  <si>
    <t>number</t>
  </si>
  <si>
    <t>%</t>
  </si>
  <si>
    <t>Sum</t>
  </si>
  <si>
    <t>DI (1K)</t>
  </si>
  <si>
    <t>D</t>
  </si>
  <si>
    <t>C</t>
  </si>
  <si>
    <t>B</t>
  </si>
  <si>
    <t>A</t>
  </si>
  <si>
    <t>mESC</t>
  </si>
  <si>
    <t>mESC_Chr_FI</t>
  </si>
  <si>
    <t>mESC_Nuc_FI</t>
  </si>
  <si>
    <t>mESC_Cyto_FI</t>
  </si>
  <si>
    <t>GeneID</t>
  </si>
  <si>
    <t>Ensembl_ID</t>
  </si>
  <si>
    <t>Location</t>
  </si>
  <si>
    <t>Intron_location</t>
  </si>
  <si>
    <t>All U (59K)</t>
  </si>
  <si>
    <t>ID from Boutz et al.</t>
  </si>
  <si>
    <t>List of U introns reported as detained introns in Boutz et al. 2015.</t>
  </si>
  <si>
    <t>SIRI_ID</t>
  </si>
  <si>
    <t>mESC_Group (X-means)</t>
  </si>
  <si>
    <t>Group</t>
  </si>
  <si>
    <t>Proportion of introns assigned to groups.</t>
  </si>
  <si>
    <t>% of NMD target</t>
  </si>
  <si>
    <t xml:space="preserve">Number of NMD target genes from Hurt et al., 2013 </t>
  </si>
  <si>
    <t>Number of Protein coding genes in Region</t>
  </si>
  <si>
    <t>R</t>
  </si>
  <si>
    <t>M</t>
  </si>
  <si>
    <t>L</t>
  </si>
  <si>
    <t>Number of genes with different partition indices in mESC that were seen to be upregulated by 10% after Upf1 knock down (Data from Hurt et al., Genome Research, 2013).</t>
  </si>
  <si>
    <t>Zswim8</t>
  </si>
  <si>
    <t>ENSMUSG00000021819</t>
  </si>
  <si>
    <t>Zscan21</t>
  </si>
  <si>
    <t>ENSMUSG00000037017</t>
  </si>
  <si>
    <t>Zranb1</t>
  </si>
  <si>
    <t>ENSMUSG00000030967</t>
  </si>
  <si>
    <t>Znfx1</t>
  </si>
  <si>
    <t>ENSMUSG00000039501</t>
  </si>
  <si>
    <t>Zmynd11</t>
  </si>
  <si>
    <t>ENSMUSG00000021156</t>
  </si>
  <si>
    <t>Yes</t>
  </si>
  <si>
    <t>Zmym4</t>
  </si>
  <si>
    <t>ENSMUSG00000042446</t>
  </si>
  <si>
    <t>Zmym3</t>
  </si>
  <si>
    <t>ENSMUSG00000031310</t>
  </si>
  <si>
    <t>Zkscan6</t>
  </si>
  <si>
    <t>ENSMUSG00000018347</t>
  </si>
  <si>
    <t>Zgrf1</t>
  </si>
  <si>
    <t>ENSMUSG00000051278</t>
  </si>
  <si>
    <t>Zfp995</t>
  </si>
  <si>
    <t>ENSMUSG00000078546</t>
  </si>
  <si>
    <t>Zfp940</t>
  </si>
  <si>
    <t>ENSMUSG00000050855</t>
  </si>
  <si>
    <t>Zfp91</t>
  </si>
  <si>
    <t>ENSMUSG00000024695</t>
  </si>
  <si>
    <t>Zfp866</t>
  </si>
  <si>
    <t>ENSMUSG00000043090</t>
  </si>
  <si>
    <t>Zfp839</t>
  </si>
  <si>
    <t>ENSMUSG00000021271</t>
  </si>
  <si>
    <t>Zfp827</t>
  </si>
  <si>
    <t>ENSMUSG00000071064</t>
  </si>
  <si>
    <t>Zfp74</t>
  </si>
  <si>
    <t>ENSMUSG00000059975</t>
  </si>
  <si>
    <t>Zfp704</t>
  </si>
  <si>
    <t>ENSMUSG00000040209</t>
  </si>
  <si>
    <t>Zfp7</t>
  </si>
  <si>
    <t>ENSMUSG00000033669</t>
  </si>
  <si>
    <t>Zfp512</t>
  </si>
  <si>
    <t>ENSMUSG00000062761</t>
  </si>
  <si>
    <t>Zfp507</t>
  </si>
  <si>
    <t>ENSMUSG00000044452</t>
  </si>
  <si>
    <t>Zfp341</t>
  </si>
  <si>
    <t>ENSMUSG00000059842</t>
  </si>
  <si>
    <t>Zfp251</t>
  </si>
  <si>
    <t>ENSMUSG00000022526</t>
  </si>
  <si>
    <t>Zfp213</t>
  </si>
  <si>
    <t>ENSMUSG00000071256</t>
  </si>
  <si>
    <t>Zfp2</t>
  </si>
  <si>
    <t>ENSMUSG00000049321</t>
  </si>
  <si>
    <t>Zfp11</t>
  </si>
  <si>
    <t>ENSMUSG00000051034</t>
  </si>
  <si>
    <t>Zfhx2</t>
  </si>
  <si>
    <t>ENSMUSG00000040721</t>
  </si>
  <si>
    <t>Zfand3</t>
  </si>
  <si>
    <t>ENSMUSG00000044477</t>
  </si>
  <si>
    <t>Zfand2a</t>
  </si>
  <si>
    <t>ENSMUSG00000053581</t>
  </si>
  <si>
    <t>Zfand1</t>
  </si>
  <si>
    <t>ENSMUSG00000039795</t>
  </si>
  <si>
    <t>Zdhhc9</t>
  </si>
  <si>
    <t>ENSMUSG00000036985</t>
  </si>
  <si>
    <t>Zdhhc1</t>
  </si>
  <si>
    <t>ENSMUSG00000039199</t>
  </si>
  <si>
    <t>Zcchc2</t>
  </si>
  <si>
    <t>ENSMUSG00000038866</t>
  </si>
  <si>
    <t>Zbtb49</t>
  </si>
  <si>
    <t>ENSMUSG00000029127</t>
  </si>
  <si>
    <t>Zbtb40</t>
  </si>
  <si>
    <t>ENSMUSG00000060862</t>
  </si>
  <si>
    <t>Zbtb21</t>
  </si>
  <si>
    <t>ENSMUSG00000046962</t>
  </si>
  <si>
    <t>Zap70</t>
  </si>
  <si>
    <t>ENSMUSG00000026117</t>
  </si>
  <si>
    <t>Yipf5</t>
  </si>
  <si>
    <t>ENSMUSG00000024487</t>
  </si>
  <si>
    <t>Wtap</t>
  </si>
  <si>
    <t>ENSMUSG00000060475</t>
  </si>
  <si>
    <t>Wrn</t>
  </si>
  <si>
    <t>ENSMUSG00000031583</t>
  </si>
  <si>
    <t>Wrb</t>
  </si>
  <si>
    <t>ENSMUSG00000023147</t>
  </si>
  <si>
    <t>Wdr90</t>
  </si>
  <si>
    <t>ENSMUSG00000073434</t>
  </si>
  <si>
    <t>Wdr83</t>
  </si>
  <si>
    <t>ENSMUSG00000005150</t>
  </si>
  <si>
    <t>Wdr47</t>
  </si>
  <si>
    <t>ENSMUSG00000040389</t>
  </si>
  <si>
    <t>Wdr37</t>
  </si>
  <si>
    <t>ENSMUSG00000021147</t>
  </si>
  <si>
    <t>Wdr13</t>
  </si>
  <si>
    <t>ENSMUSG00000031166</t>
  </si>
  <si>
    <t>Wdr11</t>
  </si>
  <si>
    <t>ENSMUSG00000042055</t>
  </si>
  <si>
    <t>Wdfy3</t>
  </si>
  <si>
    <t>ENSMUSG00000043940</t>
  </si>
  <si>
    <t>Wdfy2</t>
  </si>
  <si>
    <t>ENSMUSG00000014547</t>
  </si>
  <si>
    <t>Wasf1</t>
  </si>
  <si>
    <t>ENSMUSG00000019831</t>
  </si>
  <si>
    <t>Vwa8</t>
  </si>
  <si>
    <t>ENSMUSG00000058997</t>
  </si>
  <si>
    <t>Vps50</t>
  </si>
  <si>
    <t>ENSMUSG00000001376</t>
  </si>
  <si>
    <t>Vps39</t>
  </si>
  <si>
    <t>ENSMUSG00000027291</t>
  </si>
  <si>
    <t>Vps13d</t>
  </si>
  <si>
    <t>ENSMUSG00000020220</t>
  </si>
  <si>
    <t>Vipas39</t>
  </si>
  <si>
    <t>ENSMUSG00000021038</t>
  </si>
  <si>
    <t>Vav2</t>
  </si>
  <si>
    <t>ENSMUSG00000009621</t>
  </si>
  <si>
    <t>Vamp2</t>
  </si>
  <si>
    <t>ENSMUSG00000020894</t>
  </si>
  <si>
    <t>Uty</t>
  </si>
  <si>
    <t>ENSMUSG00000068457</t>
  </si>
  <si>
    <t>Usp35</t>
  </si>
  <si>
    <t>ENSMUSG00000035713</t>
  </si>
  <si>
    <t>Usp28</t>
  </si>
  <si>
    <t>ENSMUSG00000032267</t>
  </si>
  <si>
    <t>Usp25</t>
  </si>
  <si>
    <t>ENSMUSG00000022867</t>
  </si>
  <si>
    <t>Usp20</t>
  </si>
  <si>
    <t>ENSMUSG00000026854</t>
  </si>
  <si>
    <t>Usp11</t>
  </si>
  <si>
    <t>ENSMUSG00000031066</t>
  </si>
  <si>
    <t>Unc13b</t>
  </si>
  <si>
    <t>ENSMUSG00000028456</t>
  </si>
  <si>
    <t>Unc13a</t>
  </si>
  <si>
    <t>ENSMUSG00000034799</t>
  </si>
  <si>
    <t>Ubxn2b</t>
  </si>
  <si>
    <t>ENSMUSG00000028243</t>
  </si>
  <si>
    <t>Ubxn11</t>
  </si>
  <si>
    <t>ENSMUSG00000012126</t>
  </si>
  <si>
    <t>Ubn1</t>
  </si>
  <si>
    <t>ENSMUSG00000039473</t>
  </si>
  <si>
    <t>Tyw5</t>
  </si>
  <si>
    <t>ENSMUSG00000048495</t>
  </si>
  <si>
    <t>Tyk2</t>
  </si>
  <si>
    <t>ENSMUSG00000032175</t>
  </si>
  <si>
    <t>Txndc15</t>
  </si>
  <si>
    <t>ENSMUSG00000021497</t>
  </si>
  <si>
    <t>Tubgcp5</t>
  </si>
  <si>
    <t>ENSMUSG00000033790</t>
  </si>
  <si>
    <t>Tubd1</t>
  </si>
  <si>
    <t>ENSMUSG00000020513</t>
  </si>
  <si>
    <t>Tub</t>
  </si>
  <si>
    <t>ENSMUSG00000031028</t>
  </si>
  <si>
    <t>Ttl</t>
  </si>
  <si>
    <t>ENSMUSG00000027394</t>
  </si>
  <si>
    <t>Tti2</t>
  </si>
  <si>
    <t>ENSMUSG00000031577</t>
  </si>
  <si>
    <t>Tstd2</t>
  </si>
  <si>
    <t>ENSMUSG00000035495</t>
  </si>
  <si>
    <t>Tspoap1</t>
  </si>
  <si>
    <t>ENSMUSG00000034156</t>
  </si>
  <si>
    <t>Trub1</t>
  </si>
  <si>
    <t>ENSMUSG00000025086</t>
  </si>
  <si>
    <t>Trpt1</t>
  </si>
  <si>
    <t>ENSMUSG00000047656</t>
  </si>
  <si>
    <t>Trpm4</t>
  </si>
  <si>
    <t>ENSMUSG00000038260</t>
  </si>
  <si>
    <t>Trp53bp2</t>
  </si>
  <si>
    <t>ENSMUSG00000026510</t>
  </si>
  <si>
    <t>Trove2</t>
  </si>
  <si>
    <t>ENSMUSG00000018199</t>
  </si>
  <si>
    <t>Trnt1</t>
  </si>
  <si>
    <t>ENSMUSG00000013736</t>
  </si>
  <si>
    <t>Trmt44</t>
  </si>
  <si>
    <t>ENSMUSG00000029097</t>
  </si>
  <si>
    <t>Trio</t>
  </si>
  <si>
    <t>ENSMUSG00000022263</t>
  </si>
  <si>
    <t>Trafd1</t>
  </si>
  <si>
    <t>ENSMUSG00000042726</t>
  </si>
  <si>
    <t>Traf3</t>
  </si>
  <si>
    <t>ENSMUSG00000021277</t>
  </si>
  <si>
    <t>Tpmt</t>
  </si>
  <si>
    <t>ENSMUSG00000021376</t>
  </si>
  <si>
    <t>Tpcn1</t>
  </si>
  <si>
    <t>ENSMUSG00000032741</t>
  </si>
  <si>
    <t>Top1mt</t>
  </si>
  <si>
    <t>ENSMUSG00000000934</t>
  </si>
  <si>
    <t>Tnrc6c</t>
  </si>
  <si>
    <t>ENSMUSG00000025571</t>
  </si>
  <si>
    <t>Tnfrsf25</t>
  </si>
  <si>
    <t>ENSMUSG00000024793</t>
  </si>
  <si>
    <t>Tnfrsf21</t>
  </si>
  <si>
    <t>ENSMUSG00000023915</t>
  </si>
  <si>
    <t>Tmx1</t>
  </si>
  <si>
    <t>ENSMUSG00000021072</t>
  </si>
  <si>
    <t>Tmtc1</t>
  </si>
  <si>
    <t>ENSMUSG00000030306</t>
  </si>
  <si>
    <t>Tmem94</t>
  </si>
  <si>
    <t>ENSMUSG00000020747</t>
  </si>
  <si>
    <t>Tmem87b</t>
  </si>
  <si>
    <t>ENSMUSG00000014353</t>
  </si>
  <si>
    <t>Tmem86b</t>
  </si>
  <si>
    <t>ENSMUSG00000045282</t>
  </si>
  <si>
    <t>Tmem67</t>
  </si>
  <si>
    <t>ENSMUSG00000049488</t>
  </si>
  <si>
    <t>Tmem65</t>
  </si>
  <si>
    <t>ENSMUSG00000062373</t>
  </si>
  <si>
    <t>Tmem59l</t>
  </si>
  <si>
    <t>ENSMUSG00000035964</t>
  </si>
  <si>
    <t>Tmem234</t>
  </si>
  <si>
    <t>ENSMUSG00000028797</t>
  </si>
  <si>
    <t>Tmem206</t>
  </si>
  <si>
    <t>ENSMUSG00000026627</t>
  </si>
  <si>
    <t>Tmem201</t>
  </si>
  <si>
    <t>ENSMUSG00000044700</t>
  </si>
  <si>
    <t>Tmem186</t>
  </si>
  <si>
    <t>ENSMUSG00000043140</t>
  </si>
  <si>
    <t>Tmem181b-ps</t>
  </si>
  <si>
    <t>ENSMUSG00000096780</t>
  </si>
  <si>
    <t>Tmem18</t>
  </si>
  <si>
    <t>ENSMUSG00000043061</t>
  </si>
  <si>
    <t>Tmem145</t>
  </si>
  <si>
    <t>ENSMUSG00000043843</t>
  </si>
  <si>
    <t>Tmem143</t>
  </si>
  <si>
    <t>ENSMUSG00000002781</t>
  </si>
  <si>
    <t>Tmem120b</t>
  </si>
  <si>
    <t>ENSMUSG00000054434</t>
  </si>
  <si>
    <t>Tmco6</t>
  </si>
  <si>
    <t>ENSMUSG00000006850</t>
  </si>
  <si>
    <t>Tmco3</t>
  </si>
  <si>
    <t>ENSMUSG00000038497</t>
  </si>
  <si>
    <t>Tmc4</t>
  </si>
  <si>
    <t>ENSMUSG00000019734</t>
  </si>
  <si>
    <t>Tm6sf2</t>
  </si>
  <si>
    <t>ENSMUSG00000036151</t>
  </si>
  <si>
    <t>Tk2</t>
  </si>
  <si>
    <t>ENSMUSG00000035824</t>
  </si>
  <si>
    <t>Thap7</t>
  </si>
  <si>
    <t>ENSMUSG00000022760</t>
  </si>
  <si>
    <t>Tgif2</t>
  </si>
  <si>
    <t>ENSMUSG00000062175</t>
  </si>
  <si>
    <t>Tgds</t>
  </si>
  <si>
    <t>ENSMUSG00000022130</t>
  </si>
  <si>
    <t>Tfcp2</t>
  </si>
  <si>
    <t>ENSMUSG00000009733</t>
  </si>
  <si>
    <t>Tfap4</t>
  </si>
  <si>
    <t>ENSMUSG00000005718</t>
  </si>
  <si>
    <t>Tesk1</t>
  </si>
  <si>
    <t>ENSMUSG00000028458</t>
  </si>
  <si>
    <t>Tekt2</t>
  </si>
  <si>
    <t>ENSMUSG00000028845</t>
  </si>
  <si>
    <t>Tecpr2</t>
  </si>
  <si>
    <t>ENSMUSG00000021275</t>
  </si>
  <si>
    <t>Tead3</t>
  </si>
  <si>
    <t>ENSMUSG00000002249</t>
  </si>
  <si>
    <t>Tdrd3</t>
  </si>
  <si>
    <t>ENSMUSG00000022019</t>
  </si>
  <si>
    <t>Tctn3</t>
  </si>
  <si>
    <t>ENSMUSG00000025008</t>
  </si>
  <si>
    <t>Tctn2</t>
  </si>
  <si>
    <t>ENSMUSG00000029386</t>
  </si>
  <si>
    <t>Tchp</t>
  </si>
  <si>
    <t>ENSMUSG00000002486</t>
  </si>
  <si>
    <t>Tbc1d22a</t>
  </si>
  <si>
    <t>ENSMUSG00000051864</t>
  </si>
  <si>
    <t>Tbc1d19</t>
  </si>
  <si>
    <t>ENSMUSG00000039178</t>
  </si>
  <si>
    <t>Taf6l</t>
  </si>
  <si>
    <t>ENSMUSG00000003680</t>
  </si>
  <si>
    <t>Taf1a</t>
  </si>
  <si>
    <t>ENSMUSG00000072258</t>
  </si>
  <si>
    <t>Taco1</t>
  </si>
  <si>
    <t>ENSMUSG00000001983</t>
  </si>
  <si>
    <t>Tab1</t>
  </si>
  <si>
    <t>ENSMUSG00000022414</t>
  </si>
  <si>
    <t>Syt3</t>
  </si>
  <si>
    <t>ENSMUSG00000030731</t>
  </si>
  <si>
    <t>Synj1</t>
  </si>
  <si>
    <t>ENSMUSG00000022973</t>
  </si>
  <si>
    <t>Syngr1</t>
  </si>
  <si>
    <t>ENSMUSG00000022415</t>
  </si>
  <si>
    <t>Syf2</t>
  </si>
  <si>
    <t>ENSMUSG00000028821</t>
  </si>
  <si>
    <t>Swt1</t>
  </si>
  <si>
    <t>ENSMUSG00000052748</t>
  </si>
  <si>
    <t>Stx3</t>
  </si>
  <si>
    <t>ENSMUSG00000041488</t>
  </si>
  <si>
    <t>Stx2</t>
  </si>
  <si>
    <t>ENSMUSG00000029428</t>
  </si>
  <si>
    <t>Stx1b</t>
  </si>
  <si>
    <t>ENSMUSG00000030806</t>
  </si>
  <si>
    <t>Stx1a</t>
  </si>
  <si>
    <t>ENSMUSG00000007207</t>
  </si>
  <si>
    <t>Stk38l</t>
  </si>
  <si>
    <t>ENSMUSG00000001630</t>
  </si>
  <si>
    <t>Stk16</t>
  </si>
  <si>
    <t>ENSMUSG00000026201</t>
  </si>
  <si>
    <t>Stard9</t>
  </si>
  <si>
    <t>ENSMUSG00000033705</t>
  </si>
  <si>
    <t>Stard3</t>
  </si>
  <si>
    <t>ENSMUSG00000018167</t>
  </si>
  <si>
    <t>St6galnac6</t>
  </si>
  <si>
    <t>ENSMUSG00000026811</t>
  </si>
  <si>
    <t>St3gal5</t>
  </si>
  <si>
    <t>ENSMUSG00000056091</t>
  </si>
  <si>
    <t>St3gal4</t>
  </si>
  <si>
    <t>ENSMUSG00000032038</t>
  </si>
  <si>
    <t>St3gal2</t>
  </si>
  <si>
    <t>ENSMUSG00000031749</t>
  </si>
  <si>
    <t>Ssh3</t>
  </si>
  <si>
    <t>ENSMUSG00000034616</t>
  </si>
  <si>
    <t>Ss18l1</t>
  </si>
  <si>
    <t>ENSMUSG00000039086</t>
  </si>
  <si>
    <t>Srrd</t>
  </si>
  <si>
    <t>ENSMUSG00000029346</t>
  </si>
  <si>
    <t>Srf</t>
  </si>
  <si>
    <t>ENSMUSG00000015605</t>
  </si>
  <si>
    <t>Srcin1</t>
  </si>
  <si>
    <t>ENSMUSG00000038453</t>
  </si>
  <si>
    <t>Sprtn</t>
  </si>
  <si>
    <t>ENSMUSG00000031986</t>
  </si>
  <si>
    <t>Spred3</t>
  </si>
  <si>
    <t>ENSMUSG00000037239</t>
  </si>
  <si>
    <t>Sppl2b</t>
  </si>
  <si>
    <t>ENSMUSG00000035206</t>
  </si>
  <si>
    <t>Spopl</t>
  </si>
  <si>
    <t>ENSMUSG00000026771</t>
  </si>
  <si>
    <t>Spidr</t>
  </si>
  <si>
    <t>ENSMUSG00000041974</t>
  </si>
  <si>
    <t>Spats2</t>
  </si>
  <si>
    <t>ENSMUSG00000051934</t>
  </si>
  <si>
    <t>Spata5l1</t>
  </si>
  <si>
    <t>ENSMUSG00000074876</t>
  </si>
  <si>
    <t>Spata24</t>
  </si>
  <si>
    <t>ENSMUSG00000024352</t>
  </si>
  <si>
    <t>Spag1</t>
  </si>
  <si>
    <t>ENSMUSG00000037617</t>
  </si>
  <si>
    <t>Socs7</t>
  </si>
  <si>
    <t>ENSMUSG00000038485</t>
  </si>
  <si>
    <t>Snx6</t>
  </si>
  <si>
    <t>ENSMUSG00000005656</t>
  </si>
  <si>
    <t>Snx32</t>
  </si>
  <si>
    <t>ENSMUSG00000056185</t>
  </si>
  <si>
    <t>Snap29</t>
  </si>
  <si>
    <t>ENSMUSG00000022765</t>
  </si>
  <si>
    <t>Snap23</t>
  </si>
  <si>
    <t>ENSMUSG00000027287</t>
  </si>
  <si>
    <t>Smpd2</t>
  </si>
  <si>
    <t>ENSMUSG00000019822</t>
  </si>
  <si>
    <t>Smg9</t>
  </si>
  <si>
    <t>ENSMUSG00000002210</t>
  </si>
  <si>
    <t>Smarcd3</t>
  </si>
  <si>
    <t>ENSMUSG00000028949</t>
  </si>
  <si>
    <t>Slco4a1</t>
  </si>
  <si>
    <t>ENSMUSG00000038963</t>
  </si>
  <si>
    <t>Slc6a15</t>
  </si>
  <si>
    <t>ENSMUSG00000019894</t>
  </si>
  <si>
    <t>Slc4a8</t>
  </si>
  <si>
    <t>ENSMUSG00000023032</t>
  </si>
  <si>
    <t>Slc4a7</t>
  </si>
  <si>
    <t>ENSMUSG00000021733</t>
  </si>
  <si>
    <t>Slc4a2</t>
  </si>
  <si>
    <t>ENSMUSG00000028962</t>
  </si>
  <si>
    <t>Slc4a11</t>
  </si>
  <si>
    <t>ENSMUSG00000074796</t>
  </si>
  <si>
    <t>Slc38a9</t>
  </si>
  <si>
    <t>ENSMUSG00000047789</t>
  </si>
  <si>
    <t>Slc38a6</t>
  </si>
  <si>
    <t>ENSMUSG00000044712</t>
  </si>
  <si>
    <t>Slc37a4</t>
  </si>
  <si>
    <t>ENSMUSG00000032114</t>
  </si>
  <si>
    <t>Slc37a3</t>
  </si>
  <si>
    <t>ENSMUSG00000029924</t>
  </si>
  <si>
    <t>Slc35e3</t>
  </si>
  <si>
    <t>ENSMUSG00000060181</t>
  </si>
  <si>
    <t>Slc35c2</t>
  </si>
  <si>
    <t>ENSMUSG00000017664</t>
  </si>
  <si>
    <t>Slc35b3</t>
  </si>
  <si>
    <t>ENSMUSG00000021432</t>
  </si>
  <si>
    <t>Slc35a4</t>
  </si>
  <si>
    <t>ENSMUSG00000033272</t>
  </si>
  <si>
    <t>Slc30a6</t>
  </si>
  <si>
    <t>ENSMUSG00000024069</t>
  </si>
  <si>
    <t>Slc29a2</t>
  </si>
  <si>
    <t>ENSMUSG00000024891</t>
  </si>
  <si>
    <t>Slc26a6</t>
  </si>
  <si>
    <t>ENSMUSG00000023259</t>
  </si>
  <si>
    <t>Slc26a11</t>
  </si>
  <si>
    <t>ENSMUSG00000039908</t>
  </si>
  <si>
    <t>Slc25a16</t>
  </si>
  <si>
    <t>ENSMUSG00000071253</t>
  </si>
  <si>
    <t>Slc22a5</t>
  </si>
  <si>
    <t>ENSMUSG00000018900</t>
  </si>
  <si>
    <t>Slc1a3</t>
  </si>
  <si>
    <t>ENSMUSG00000005360</t>
  </si>
  <si>
    <t>Slc18b1</t>
  </si>
  <si>
    <t>ENSMUSG00000037455</t>
  </si>
  <si>
    <t>Slc12a9</t>
  </si>
  <si>
    <t>ENSMUSG00000037344</t>
  </si>
  <si>
    <t>Slain1</t>
  </si>
  <si>
    <t>ENSMUSG00000055717</t>
  </si>
  <si>
    <t>Sipa1</t>
  </si>
  <si>
    <t>ENSMUSG00000056917</t>
  </si>
  <si>
    <t>Shcbp1</t>
  </si>
  <si>
    <t>ENSMUSG00000022322</t>
  </si>
  <si>
    <t>Sgsm3</t>
  </si>
  <si>
    <t>ENSMUSG00000042303</t>
  </si>
  <si>
    <t>Sfxn2</t>
  </si>
  <si>
    <t>ENSMUSG00000025036</t>
  </si>
  <si>
    <t>Sfi1</t>
  </si>
  <si>
    <t>ENSMUSG00000023764</t>
  </si>
  <si>
    <t>Setd4</t>
  </si>
  <si>
    <t>ENSMUSG00000022948</t>
  </si>
  <si>
    <t>Sestd1</t>
  </si>
  <si>
    <t>ENSMUSG00000042272</t>
  </si>
  <si>
    <t>Senp5</t>
  </si>
  <si>
    <t>ENSMUSG00000022772</t>
  </si>
  <si>
    <t>Sema3f</t>
  </si>
  <si>
    <t>ENSMUSG00000034684</t>
  </si>
  <si>
    <t>Selenoo</t>
  </si>
  <si>
    <t>ENSMUSG00000035757</t>
  </si>
  <si>
    <t>Selenom</t>
  </si>
  <si>
    <t>ENSMUSG00000075702</t>
  </si>
  <si>
    <t>Sel1l</t>
  </si>
  <si>
    <t>ENSMUSG00000020964</t>
  </si>
  <si>
    <t>Sec24a</t>
  </si>
  <si>
    <t>ENSMUSG00000036391</t>
  </si>
  <si>
    <t>Sec22b</t>
  </si>
  <si>
    <t>ENSMUSG00000027879</t>
  </si>
  <si>
    <t>Scyl2</t>
  </si>
  <si>
    <t>ENSMUSG00000069539</t>
  </si>
  <si>
    <t>Scn1b</t>
  </si>
  <si>
    <t>ENSMUSG00000019194</t>
  </si>
  <si>
    <t>Sc5d</t>
  </si>
  <si>
    <t>ENSMUSG00000032018</t>
  </si>
  <si>
    <t>Sbno2</t>
  </si>
  <si>
    <t>ENSMUSG00000035673</t>
  </si>
  <si>
    <t>Sat2</t>
  </si>
  <si>
    <t>ENSMUSG00000069835</t>
  </si>
  <si>
    <t>Sars2</t>
  </si>
  <si>
    <t>ENSMUSG00000070699</t>
  </si>
  <si>
    <t>Ryr3</t>
  </si>
  <si>
    <t>ENSMUSG00000057378</t>
  </si>
  <si>
    <t>Ryr1</t>
  </si>
  <si>
    <t>ENSMUSG00000030592</t>
  </si>
  <si>
    <t>Rtn2</t>
  </si>
  <si>
    <t>ENSMUSG00000030401</t>
  </si>
  <si>
    <t>Rtkn</t>
  </si>
  <si>
    <t>ENSMUSG00000034930</t>
  </si>
  <si>
    <t>Rprd1a</t>
  </si>
  <si>
    <t>ENSMUSG00000040446</t>
  </si>
  <si>
    <t>Rpp40</t>
  </si>
  <si>
    <t>ENSMUSG00000021418</t>
  </si>
  <si>
    <t>Rpap1</t>
  </si>
  <si>
    <t>ENSMUSG00000034032</t>
  </si>
  <si>
    <t>Robo1</t>
  </si>
  <si>
    <t>ENSMUSG00000022883</t>
  </si>
  <si>
    <t>Rnf215</t>
  </si>
  <si>
    <t>ENSMUSG00000003581</t>
  </si>
  <si>
    <t>Rnf123</t>
  </si>
  <si>
    <t>ENSMUSG00000041528</t>
  </si>
  <si>
    <t>Rnf122</t>
  </si>
  <si>
    <t>ENSMUSG00000039328</t>
  </si>
  <si>
    <t>Rmnd1</t>
  </si>
  <si>
    <t>ENSMUSG00000019763</t>
  </si>
  <si>
    <t>Rims2</t>
  </si>
  <si>
    <t>ENSMUSG00000037386</t>
  </si>
  <si>
    <t>Rhoq</t>
  </si>
  <si>
    <t>ENSMUSG00000024143</t>
  </si>
  <si>
    <t>Rhbdl1</t>
  </si>
  <si>
    <t>ENSMUSG00000025735</t>
  </si>
  <si>
    <t>Rgs11</t>
  </si>
  <si>
    <t>ENSMUSG00000024186</t>
  </si>
  <si>
    <t>Rfxank</t>
  </si>
  <si>
    <t>ENSMUSG00000036120</t>
  </si>
  <si>
    <t>Rft1</t>
  </si>
  <si>
    <t>ENSMUSG00000052395</t>
  </si>
  <si>
    <t>Retreg3</t>
  </si>
  <si>
    <t>ENSMUSG00000017802</t>
  </si>
  <si>
    <t>Relb</t>
  </si>
  <si>
    <t>ENSMUSG00000002983</t>
  </si>
  <si>
    <t>Reep2</t>
  </si>
  <si>
    <t>ENSMUSG00000038555</t>
  </si>
  <si>
    <t>Rcor1</t>
  </si>
  <si>
    <t>ENSMUSG00000037896</t>
  </si>
  <si>
    <t>Rcan1</t>
  </si>
  <si>
    <t>ENSMUSG00000022951</t>
  </si>
  <si>
    <t>Rc3h2</t>
  </si>
  <si>
    <t>ENSMUSG00000075376</t>
  </si>
  <si>
    <t>Rbm48</t>
  </si>
  <si>
    <t>ENSMUSG00000040302</t>
  </si>
  <si>
    <t>Rbl1</t>
  </si>
  <si>
    <t>ENSMUSG00000027641</t>
  </si>
  <si>
    <t>Rassf1</t>
  </si>
  <si>
    <t>ENSMUSG00000010067</t>
  </si>
  <si>
    <t>Rasip1</t>
  </si>
  <si>
    <t>ENSMUSG00000044562</t>
  </si>
  <si>
    <t>Rasa2</t>
  </si>
  <si>
    <t>ENSMUSG00000032413</t>
  </si>
  <si>
    <t>Rapgef2</t>
  </si>
  <si>
    <t>ENSMUSG00000062232</t>
  </si>
  <si>
    <t>Ramp3</t>
  </si>
  <si>
    <t>ENSMUSG00000041046</t>
  </si>
  <si>
    <t>Ralgps1</t>
  </si>
  <si>
    <t>ENSMUSG00000038831</t>
  </si>
  <si>
    <t>Ralgds</t>
  </si>
  <si>
    <t>ENSMUSG00000026821</t>
  </si>
  <si>
    <t>Radil</t>
  </si>
  <si>
    <t>ENSMUSG00000029576</t>
  </si>
  <si>
    <t>Rad17</t>
  </si>
  <si>
    <t>ENSMUSG00000021635</t>
  </si>
  <si>
    <t>Rabl3</t>
  </si>
  <si>
    <t>ENSMUSG00000022827</t>
  </si>
  <si>
    <t>Rabgap1</t>
  </si>
  <si>
    <t>ENSMUSG00000035437</t>
  </si>
  <si>
    <t>Qsox2</t>
  </si>
  <si>
    <t>ENSMUSG00000036327</t>
  </si>
  <si>
    <t>Qpctl</t>
  </si>
  <si>
    <t>ENSMUSG00000030407</t>
  </si>
  <si>
    <t>Pyroxd1</t>
  </si>
  <si>
    <t>ENSMUSG00000041671</t>
  </si>
  <si>
    <t>Pxk</t>
  </si>
  <si>
    <t>ENSMUSG00000033885</t>
  </si>
  <si>
    <t>Pus3</t>
  </si>
  <si>
    <t>ENSMUSG00000032103</t>
  </si>
  <si>
    <t>Ptpru</t>
  </si>
  <si>
    <t>ENSMUSG00000028909</t>
  </si>
  <si>
    <t>Ptk2b</t>
  </si>
  <si>
    <t>ENSMUSG00000059456</t>
  </si>
  <si>
    <t>Ptbp2</t>
  </si>
  <si>
    <t>ENSMUSG00000028134</t>
  </si>
  <si>
    <t>Prr5</t>
  </si>
  <si>
    <t>ENSMUSG00000036106</t>
  </si>
  <si>
    <t>Prr12</t>
  </si>
  <si>
    <t>ENSMUSG00000046574</t>
  </si>
  <si>
    <t>Prkra</t>
  </si>
  <si>
    <t>ENSMUSG00000002731</t>
  </si>
  <si>
    <t>Prkd2</t>
  </si>
  <si>
    <t>ENSMUSG00000041187</t>
  </si>
  <si>
    <t>Prkcz</t>
  </si>
  <si>
    <t>ENSMUSG00000029053</t>
  </si>
  <si>
    <t>Prelid3a</t>
  </si>
  <si>
    <t>ENSMUSG00000024530</t>
  </si>
  <si>
    <t>Prdm4</t>
  </si>
  <si>
    <t>ENSMUSG00000035529</t>
  </si>
  <si>
    <t>Prdm10</t>
  </si>
  <si>
    <t>ENSMUSG00000042496</t>
  </si>
  <si>
    <t>Pqlc2</t>
  </si>
  <si>
    <t>ENSMUSG00000028744</t>
  </si>
  <si>
    <t>Pptc7</t>
  </si>
  <si>
    <t>ENSMUSG00000038582</t>
  </si>
  <si>
    <t>Ppp4r1l-ps</t>
  </si>
  <si>
    <t>ENSMUSG00000055897</t>
  </si>
  <si>
    <t>Ppp2r5e</t>
  </si>
  <si>
    <t>ENSMUSG00000021051</t>
  </si>
  <si>
    <t>Ppp2r5a</t>
  </si>
  <si>
    <t>ENSMUSG00000026626</t>
  </si>
  <si>
    <t>Ppp2r3c</t>
  </si>
  <si>
    <t>ENSMUSG00000021022</t>
  </si>
  <si>
    <t>Ppp1r21</t>
  </si>
  <si>
    <t>ENSMUSG00000034709</t>
  </si>
  <si>
    <t>Ppip5k1</t>
  </si>
  <si>
    <t>ENSMUSG00000033526</t>
  </si>
  <si>
    <t>Ppic</t>
  </si>
  <si>
    <t>ENSMUSG00000024538</t>
  </si>
  <si>
    <t>Ppfia4</t>
  </si>
  <si>
    <t>ENSMUSG00000026458</t>
  </si>
  <si>
    <t>Ppfia3</t>
  </si>
  <si>
    <t>ENSMUSG00000003863</t>
  </si>
  <si>
    <t>Pot1b</t>
  </si>
  <si>
    <t>ENSMUSG00000024174</t>
  </si>
  <si>
    <t>Porcn</t>
  </si>
  <si>
    <t>ENSMUSG00000031169</t>
  </si>
  <si>
    <t>Pomt2</t>
  </si>
  <si>
    <t>ENSMUSG00000034126</t>
  </si>
  <si>
    <t>Pomt1</t>
  </si>
  <si>
    <t>ENSMUSG00000039254</t>
  </si>
  <si>
    <t>Pomk</t>
  </si>
  <si>
    <t>ENSMUSG00000037251</t>
  </si>
  <si>
    <t>Polq</t>
  </si>
  <si>
    <t>ENSMUSG00000034206</t>
  </si>
  <si>
    <t>Polm</t>
  </si>
  <si>
    <t>ENSMUSG00000020474</t>
  </si>
  <si>
    <t>Polg2</t>
  </si>
  <si>
    <t>ENSMUSG00000020718</t>
  </si>
  <si>
    <t>Pold4</t>
  </si>
  <si>
    <t>ENSMUSG00000097508</t>
  </si>
  <si>
    <t>Pnpla7</t>
  </si>
  <si>
    <t>ENSMUSG00000036833</t>
  </si>
  <si>
    <t>Pnck</t>
  </si>
  <si>
    <t>ENSMUSG00000002012</t>
  </si>
  <si>
    <t>Plppr2</t>
  </si>
  <si>
    <t>ENSMUSG00000040563</t>
  </si>
  <si>
    <t>Plp1</t>
  </si>
  <si>
    <t>ENSMUSG00000031425</t>
  </si>
  <si>
    <t>Plod2</t>
  </si>
  <si>
    <t>ENSMUSG00000032374</t>
  </si>
  <si>
    <t>Plekhn1</t>
  </si>
  <si>
    <t>ENSMUSG00000078485</t>
  </si>
  <si>
    <t>Plekhm2</t>
  </si>
  <si>
    <t>ENSMUSG00000028917</t>
  </si>
  <si>
    <t>Plekhg5</t>
  </si>
  <si>
    <t>ENSMUSG00000039713</t>
  </si>
  <si>
    <t>Plekhg2</t>
  </si>
  <si>
    <t>ENSMUSG00000037552</t>
  </si>
  <si>
    <t>Plekha3</t>
  </si>
  <si>
    <t>ENSMUSG00000002733</t>
  </si>
  <si>
    <t>Pld2</t>
  </si>
  <si>
    <t>ENSMUSG00000020828</t>
  </si>
  <si>
    <t>Plcd1</t>
  </si>
  <si>
    <t>ENSMUSG00000010660</t>
  </si>
  <si>
    <t>Pla2g4b</t>
  </si>
  <si>
    <t>ENSMUSG00000098488</t>
  </si>
  <si>
    <t>Pknox1</t>
  </si>
  <si>
    <t>ENSMUSG00000006705</t>
  </si>
  <si>
    <t>Pitpnm1</t>
  </si>
  <si>
    <t>ENSMUSG00000097096</t>
  </si>
  <si>
    <t>Pip5k1a</t>
  </si>
  <si>
    <t>ENSMUSG00000028126</t>
  </si>
  <si>
    <t>Pik3cd</t>
  </si>
  <si>
    <t>ENSMUSG00000039936</t>
  </si>
  <si>
    <t>Pik3c3</t>
  </si>
  <si>
    <t>ENSMUSG00000033628</t>
  </si>
  <si>
    <t>Pik3c2b</t>
  </si>
  <si>
    <t>ENSMUSG00000026447</t>
  </si>
  <si>
    <t>Pigt</t>
  </si>
  <si>
    <t>ENSMUSG00000017721</t>
  </si>
  <si>
    <t>Pigp</t>
  </si>
  <si>
    <t>ENSMUSG00000022940</t>
  </si>
  <si>
    <t>Pigg</t>
  </si>
  <si>
    <t>ENSMUSG00000029263</t>
  </si>
  <si>
    <t>Pif1</t>
  </si>
  <si>
    <t>ENSMUSG00000041064</t>
  </si>
  <si>
    <t>Pias2</t>
  </si>
  <si>
    <t>ENSMUSG00000025423</t>
  </si>
  <si>
    <t>Pianp</t>
  </si>
  <si>
    <t>ENSMUSG00000030329</t>
  </si>
  <si>
    <t>Phykpl</t>
  </si>
  <si>
    <t>ENSMUSG00000020359</t>
  </si>
  <si>
    <t>Phf20l1</t>
  </si>
  <si>
    <t>ENSMUSG00000072501</t>
  </si>
  <si>
    <t>Phc3</t>
  </si>
  <si>
    <t>ENSMUSG00000037652</t>
  </si>
  <si>
    <t>Pgap3</t>
  </si>
  <si>
    <t>ENSMUSG00000038208</t>
  </si>
  <si>
    <t>Pgap1</t>
  </si>
  <si>
    <t>ENSMUSG00000073678</t>
  </si>
  <si>
    <t>Pfkfb2</t>
  </si>
  <si>
    <t>ENSMUSG00000026409</t>
  </si>
  <si>
    <t>Pfkfb1</t>
  </si>
  <si>
    <t>ENSMUSG00000025271</t>
  </si>
  <si>
    <t>Pex1</t>
  </si>
  <si>
    <t>ENSMUSG00000005907</t>
  </si>
  <si>
    <t>Pdss1</t>
  </si>
  <si>
    <t>ENSMUSG00000026784</t>
  </si>
  <si>
    <t>Pde9a</t>
  </si>
  <si>
    <t>ENSMUSG00000041119</t>
  </si>
  <si>
    <t>Pdcd4</t>
  </si>
  <si>
    <t>ENSMUSG00000024975</t>
  </si>
  <si>
    <t>Pcsk6</t>
  </si>
  <si>
    <t>ENSMUSG00000030513</t>
  </si>
  <si>
    <t>Pcnx4</t>
  </si>
  <si>
    <t>ENSMUSG00000034501</t>
  </si>
  <si>
    <t>Pcnx3</t>
  </si>
  <si>
    <t>ENSMUSG00000054874</t>
  </si>
  <si>
    <t>Pcnt</t>
  </si>
  <si>
    <t>ENSMUSG00000001151</t>
  </si>
  <si>
    <t>Parp11</t>
  </si>
  <si>
    <t>ENSMUSG00000037997</t>
  </si>
  <si>
    <t>Papolg</t>
  </si>
  <si>
    <t>ENSMUSG00000020273</t>
  </si>
  <si>
    <t>Pank4</t>
  </si>
  <si>
    <t>ENSMUSG00000029056</t>
  </si>
  <si>
    <t>Pald1</t>
  </si>
  <si>
    <t>ENSMUSG00000020092</t>
  </si>
  <si>
    <t>Pacs1</t>
  </si>
  <si>
    <t>ENSMUSG00000024855</t>
  </si>
  <si>
    <t>P3h3</t>
  </si>
  <si>
    <t>ENSMUSG00000023191</t>
  </si>
  <si>
    <t>Otud5</t>
  </si>
  <si>
    <t>ENSMUSG00000031154</t>
  </si>
  <si>
    <t>Otub2</t>
  </si>
  <si>
    <t>ENSMUSG00000021203</t>
  </si>
  <si>
    <t>Osbpl3</t>
  </si>
  <si>
    <t>ENSMUSG00000029822</t>
  </si>
  <si>
    <t>Osbpl2</t>
  </si>
  <si>
    <t>ENSMUSG00000039050</t>
  </si>
  <si>
    <t>Osbpl10</t>
  </si>
  <si>
    <t>ENSMUSG00000040875</t>
  </si>
  <si>
    <t>Opa1</t>
  </si>
  <si>
    <t>ENSMUSG00000038084</t>
  </si>
  <si>
    <t>Oma1</t>
  </si>
  <si>
    <t>ENSMUSG00000035069</t>
  </si>
  <si>
    <t>Ocrl</t>
  </si>
  <si>
    <t>ENSMUSG00000001173</t>
  </si>
  <si>
    <t>Oaz2</t>
  </si>
  <si>
    <t>ENSMUSG00000040652</t>
  </si>
  <si>
    <t>Nup35</t>
  </si>
  <si>
    <t>ENSMUSG00000026999</t>
  </si>
  <si>
    <t>Nudt22</t>
  </si>
  <si>
    <t>ENSMUSG00000037349</t>
  </si>
  <si>
    <t>Nudt19</t>
  </si>
  <si>
    <t>ENSMUSG00000034875</t>
  </si>
  <si>
    <t>Nucb2</t>
  </si>
  <si>
    <t>ENSMUSG00000030659</t>
  </si>
  <si>
    <t>Nthl1</t>
  </si>
  <si>
    <t>ENSMUSG00000041429</t>
  </si>
  <si>
    <t>Nt5dc3</t>
  </si>
  <si>
    <t>ENSMUSG00000054027</t>
  </si>
  <si>
    <t>Nsun6</t>
  </si>
  <si>
    <t>ENSMUSG00000026707</t>
  </si>
  <si>
    <t>Nsun5</t>
  </si>
  <si>
    <t>ENSMUSG00000000916</t>
  </si>
  <si>
    <t>Nr2c1</t>
  </si>
  <si>
    <t>ENSMUSG00000005897</t>
  </si>
  <si>
    <t>Nphp1</t>
  </si>
  <si>
    <t>ENSMUSG00000027378</t>
  </si>
  <si>
    <t>Npat</t>
  </si>
  <si>
    <t>ENSMUSG00000033054</t>
  </si>
  <si>
    <t>Noxred1</t>
  </si>
  <si>
    <t>ENSMUSG00000072919</t>
  </si>
  <si>
    <t>Noct</t>
  </si>
  <si>
    <t>ENSMUSG00000023087</t>
  </si>
  <si>
    <t>Nkiras1</t>
  </si>
  <si>
    <t>ENSMUSG00000021772</t>
  </si>
  <si>
    <t>Nhsl1</t>
  </si>
  <si>
    <t>ENSMUSG00000039835</t>
  </si>
  <si>
    <t>Nhlrc2</t>
  </si>
  <si>
    <t>ENSMUSG00000025078</t>
  </si>
  <si>
    <t>Nfkbiz</t>
  </si>
  <si>
    <t>ENSMUSG00000035356</t>
  </si>
  <si>
    <t>Nfkbid</t>
  </si>
  <si>
    <t>ENSMUSG00000036931</t>
  </si>
  <si>
    <t>Nek8</t>
  </si>
  <si>
    <t>ENSMUSG00000017405</t>
  </si>
  <si>
    <t>Neil1</t>
  </si>
  <si>
    <t>ENSMUSG00000032298</t>
  </si>
  <si>
    <t>Necap1</t>
  </si>
  <si>
    <t>ENSMUSG00000030327</t>
  </si>
  <si>
    <t>Necab2</t>
  </si>
  <si>
    <t>ENSMUSG00000031837</t>
  </si>
  <si>
    <t>Ndufs8</t>
  </si>
  <si>
    <t>ENSMUSG00000059734</t>
  </si>
  <si>
    <t>Ndufaf7</t>
  </si>
  <si>
    <t>ENSMUSG00000024082</t>
  </si>
  <si>
    <t>Ndufaf5</t>
  </si>
  <si>
    <t>ENSMUSG00000027384</t>
  </si>
  <si>
    <t>Ndufaf1</t>
  </si>
  <si>
    <t>ENSMUSG00000027305</t>
  </si>
  <si>
    <t>Ndrg4</t>
  </si>
  <si>
    <t>ENSMUSG00000036564</t>
  </si>
  <si>
    <t>Ncoa2</t>
  </si>
  <si>
    <t>ENSMUSG00000005886</t>
  </si>
  <si>
    <t>Nbn</t>
  </si>
  <si>
    <t>ENSMUSG00000028224</t>
  </si>
  <si>
    <t>Natd1</t>
  </si>
  <si>
    <t>ENSMUSG00000018931</t>
  </si>
  <si>
    <t>Nat9</t>
  </si>
  <si>
    <t>ENSMUSG00000015542</t>
  </si>
  <si>
    <t>Naprt</t>
  </si>
  <si>
    <t>ENSMUSG00000022574</t>
  </si>
  <si>
    <t>Napb</t>
  </si>
  <si>
    <t>ENSMUSG00000027438</t>
  </si>
  <si>
    <t>Nadsyn1</t>
  </si>
  <si>
    <t>ENSMUSG00000031090</t>
  </si>
  <si>
    <t>Naaladl1</t>
  </si>
  <si>
    <t>ENSMUSG00000054999</t>
  </si>
  <si>
    <t>Mynn</t>
  </si>
  <si>
    <t>ENSMUSG00000037730</t>
  </si>
  <si>
    <t>Mycbp2</t>
  </si>
  <si>
    <t>ENSMUSG00000033004</t>
  </si>
  <si>
    <t>Mxd3</t>
  </si>
  <si>
    <t>ENSMUSG00000021485</t>
  </si>
  <si>
    <t>Mvk</t>
  </si>
  <si>
    <t>ENSMUSG00000041939</t>
  </si>
  <si>
    <t>Mtx3</t>
  </si>
  <si>
    <t>ENSMUSG00000021704</t>
  </si>
  <si>
    <t>Mtss1</t>
  </si>
  <si>
    <t>ENSMUSG00000022353</t>
  </si>
  <si>
    <t>Mto1</t>
  </si>
  <si>
    <t>ENSMUSG00000032342</t>
  </si>
  <si>
    <t>Mtmr6</t>
  </si>
  <si>
    <t>ENSMUSG00000021987</t>
  </si>
  <si>
    <t>Mtmr11</t>
  </si>
  <si>
    <t>ENSMUSG00000045934</t>
  </si>
  <si>
    <t>Mtfr2</t>
  </si>
  <si>
    <t>ENSMUSG00000019992</t>
  </si>
  <si>
    <t>Mtfmt</t>
  </si>
  <si>
    <t>ENSMUSG00000059183</t>
  </si>
  <si>
    <t>Mss51</t>
  </si>
  <si>
    <t>ENSMUSG00000021815</t>
  </si>
  <si>
    <t>Mrs2</t>
  </si>
  <si>
    <t>ENSMUSG00000021339</t>
  </si>
  <si>
    <t>Mrps9</t>
  </si>
  <si>
    <t>ENSMUSG00000060679</t>
  </si>
  <si>
    <t>Mrpl39</t>
  </si>
  <si>
    <t>ENSMUSG00000022889</t>
  </si>
  <si>
    <t>Mppe1</t>
  </si>
  <si>
    <t>ENSMUSG00000062526</t>
  </si>
  <si>
    <t>Mpp7</t>
  </si>
  <si>
    <t>ENSMUSG00000057440</t>
  </si>
  <si>
    <t>Morn1</t>
  </si>
  <si>
    <t>ENSMUSG00000029049</t>
  </si>
  <si>
    <t>Mon1b</t>
  </si>
  <si>
    <t>ENSMUSG00000078908</t>
  </si>
  <si>
    <t>Mob1b</t>
  </si>
  <si>
    <t>ENSMUSG00000006262</t>
  </si>
  <si>
    <t>Mmp17</t>
  </si>
  <si>
    <t>ENSMUSG00000029436</t>
  </si>
  <si>
    <t>Mmaa</t>
  </si>
  <si>
    <t>ENSMUSG00000037022</t>
  </si>
  <si>
    <t>Mlst8</t>
  </si>
  <si>
    <t>ENSMUSG00000024142</t>
  </si>
  <si>
    <t>Mllt10</t>
  </si>
  <si>
    <t>ENSMUSG00000026743</t>
  </si>
  <si>
    <t>Mis18a</t>
  </si>
  <si>
    <t>ENSMUSG00000022978</t>
  </si>
  <si>
    <t>Mgrn1</t>
  </si>
  <si>
    <t>ENSMUSG00000022517</t>
  </si>
  <si>
    <t>Mgat5b</t>
  </si>
  <si>
    <t>ENSMUSG00000043857</t>
  </si>
  <si>
    <t>Mgat4a</t>
  </si>
  <si>
    <t>ENSMUSG00000026110</t>
  </si>
  <si>
    <t>Mfsd3</t>
  </si>
  <si>
    <t>ENSMUSG00000019080</t>
  </si>
  <si>
    <t>Mfsd12</t>
  </si>
  <si>
    <t>ENSMUSG00000034854</t>
  </si>
  <si>
    <t>Mettl22</t>
  </si>
  <si>
    <t>ENSMUSG00000039345</t>
  </si>
  <si>
    <t>Megf8</t>
  </si>
  <si>
    <t>ENSMUSG00000045039</t>
  </si>
  <si>
    <t>Med22</t>
  </si>
  <si>
    <t>ENSMUSG00000015776</t>
  </si>
  <si>
    <t>Med15</t>
  </si>
  <si>
    <t>ENSMUSG00000012114</t>
  </si>
  <si>
    <t>Mcf2l</t>
  </si>
  <si>
    <t>ENSMUSG00000031442</t>
  </si>
  <si>
    <t>Mboat2</t>
  </si>
  <si>
    <t>ENSMUSG00000020646</t>
  </si>
  <si>
    <t>Mast3</t>
  </si>
  <si>
    <t>ENSMUSG00000110763</t>
  </si>
  <si>
    <t>Mapre3</t>
  </si>
  <si>
    <t>ENSMUSG00000029166</t>
  </si>
  <si>
    <t>Mapk8ip3</t>
  </si>
  <si>
    <t>ENSMUSG00000024163</t>
  </si>
  <si>
    <t>Mapk8ip1</t>
  </si>
  <si>
    <t>ENSMUSG00000027223</t>
  </si>
  <si>
    <t>Mapk11</t>
  </si>
  <si>
    <t>ENSMUSG00000053137</t>
  </si>
  <si>
    <t>Map7d2</t>
  </si>
  <si>
    <t>ENSMUSG00000041020</t>
  </si>
  <si>
    <t>Map4k1</t>
  </si>
  <si>
    <t>ENSMUSG00000037337</t>
  </si>
  <si>
    <t>Map3k4</t>
  </si>
  <si>
    <t>ENSMUSG00000014426</t>
  </si>
  <si>
    <t>Map3k1</t>
  </si>
  <si>
    <t>ENSMUSG00000021754</t>
  </si>
  <si>
    <t>Map1b</t>
  </si>
  <si>
    <t>ENSMUSG00000052727</t>
  </si>
  <si>
    <t>Maneal</t>
  </si>
  <si>
    <t>ENSMUSG00000042763</t>
  </si>
  <si>
    <t>Mamdc4</t>
  </si>
  <si>
    <t>ENSMUSG00000026941</t>
  </si>
  <si>
    <t>Malt1</t>
  </si>
  <si>
    <t>ENSMUSG00000032688</t>
  </si>
  <si>
    <t>Magt1</t>
  </si>
  <si>
    <t>ENSMUSG00000031232</t>
  </si>
  <si>
    <t>Magi1</t>
  </si>
  <si>
    <t>ENSMUSG00000045095</t>
  </si>
  <si>
    <t>Maged2</t>
  </si>
  <si>
    <t>ENSMUSG00000025268</t>
  </si>
  <si>
    <t>Madd</t>
  </si>
  <si>
    <t>ENSMUSG00000040687</t>
  </si>
  <si>
    <t>Lsm11</t>
  </si>
  <si>
    <t>ENSMUSG00000044847</t>
  </si>
  <si>
    <t>Lrrfip1</t>
  </si>
  <si>
    <t>ENSMUSG00000026305</t>
  </si>
  <si>
    <t>Lrrc57</t>
  </si>
  <si>
    <t>ENSMUSG00000027286</t>
  </si>
  <si>
    <t>Lrrc56</t>
  </si>
  <si>
    <t>ENSMUSG00000038637</t>
  </si>
  <si>
    <t>Lrp8</t>
  </si>
  <si>
    <t>ENSMUSG00000028613</t>
  </si>
  <si>
    <t>Lrch1</t>
  </si>
  <si>
    <t>ENSMUSG00000068015</t>
  </si>
  <si>
    <t>Lpcat4</t>
  </si>
  <si>
    <t>ENSMUSG00000027134</t>
  </si>
  <si>
    <t>Lnx2</t>
  </si>
  <si>
    <t>ENSMUSG00000016520</t>
  </si>
  <si>
    <t>Lmbrd1</t>
  </si>
  <si>
    <t>ENSMUSG00000073725</t>
  </si>
  <si>
    <t>Lmbr1l</t>
  </si>
  <si>
    <t>ENSMUSG00000022999</t>
  </si>
  <si>
    <t>Lin7b</t>
  </si>
  <si>
    <t>ENSMUSG00000003872</t>
  </si>
  <si>
    <t>Lin37</t>
  </si>
  <si>
    <t>ENSMUSG00000036845</t>
  </si>
  <si>
    <t>Lemd3</t>
  </si>
  <si>
    <t>ENSMUSG00000048661</t>
  </si>
  <si>
    <t>Lemd2</t>
  </si>
  <si>
    <t>ENSMUSG00000044857</t>
  </si>
  <si>
    <t>Lcat</t>
  </si>
  <si>
    <t>ENSMUSG00000035237</t>
  </si>
  <si>
    <t>Lamb2</t>
  </si>
  <si>
    <t>ENSMUSG00000052911</t>
  </si>
  <si>
    <t>L3mbtl1</t>
  </si>
  <si>
    <t>ENSMUSG00000035576</t>
  </si>
  <si>
    <t>Knstrn</t>
  </si>
  <si>
    <t>ENSMUSG00000027331</t>
  </si>
  <si>
    <t>Kmt2d</t>
  </si>
  <si>
    <t>ENSMUSG00000048154</t>
  </si>
  <si>
    <t>Kmt2c</t>
  </si>
  <si>
    <t>ENSMUSG00000038056</t>
  </si>
  <si>
    <t>Klhl20</t>
  </si>
  <si>
    <t>ENSMUSG00000026705</t>
  </si>
  <si>
    <t>Klc4</t>
  </si>
  <si>
    <t>ENSMUSG00000003546</t>
  </si>
  <si>
    <t>Klc2</t>
  </si>
  <si>
    <t>ENSMUSG00000024862</t>
  </si>
  <si>
    <t>Kin</t>
  </si>
  <si>
    <t>ENSMUSG00000037262</t>
  </si>
  <si>
    <t>Kifc2</t>
  </si>
  <si>
    <t>ENSMUSG00000004187</t>
  </si>
  <si>
    <t>Kif5a</t>
  </si>
  <si>
    <t>ENSMUSG00000074657</t>
  </si>
  <si>
    <t>Kif3b</t>
  </si>
  <si>
    <t>ENSMUSG00000027475</t>
  </si>
  <si>
    <t>Kif18a</t>
  </si>
  <si>
    <t>ENSMUSG00000027115</t>
  </si>
  <si>
    <t>Khk</t>
  </si>
  <si>
    <t>ENSMUSG00000029162</t>
  </si>
  <si>
    <t>Keap1</t>
  </si>
  <si>
    <t>ENSMUSG00000003308</t>
  </si>
  <si>
    <t>Kdm8</t>
  </si>
  <si>
    <t>ENSMUSG00000030752</t>
  </si>
  <si>
    <t>Kdm4b</t>
  </si>
  <si>
    <t>ENSMUSG00000024201</t>
  </si>
  <si>
    <t>Kctd6</t>
  </si>
  <si>
    <t>ENSMUSG00000021752</t>
  </si>
  <si>
    <t>Kcnd1</t>
  </si>
  <si>
    <t>ENSMUSG00000009731</t>
  </si>
  <si>
    <t>Kbtbd2</t>
  </si>
  <si>
    <t>ENSMUSG00000059486</t>
  </si>
  <si>
    <t>Jph4</t>
  </si>
  <si>
    <t>ENSMUSG00000022208</t>
  </si>
  <si>
    <t>Jkamp</t>
  </si>
  <si>
    <t>ENSMUSG00000005078</t>
  </si>
  <si>
    <t>Jag1</t>
  </si>
  <si>
    <t>ENSMUSG00000027276</t>
  </si>
  <si>
    <t>Itgb1bp2</t>
  </si>
  <si>
    <t>ENSMUSG00000031312</t>
  </si>
  <si>
    <t>Irf9</t>
  </si>
  <si>
    <t>ENSMUSG00000002325</t>
  </si>
  <si>
    <t>Iqsec2</t>
  </si>
  <si>
    <t>ENSMUSG00000041115</t>
  </si>
  <si>
    <t>Ints7</t>
  </si>
  <si>
    <t>ENSMUSG00000037461</t>
  </si>
  <si>
    <t>Insr</t>
  </si>
  <si>
    <t>ENSMUSG00000005534</t>
  </si>
  <si>
    <t>Inpp5b</t>
  </si>
  <si>
    <t>ENSMUSG00000028894</t>
  </si>
  <si>
    <t>Il11ra1</t>
  </si>
  <si>
    <t>ENSMUSG00000073889</t>
  </si>
  <si>
    <t>Ikbkg</t>
  </si>
  <si>
    <t>ENSMUSG00000004221</t>
  </si>
  <si>
    <t>Ift81</t>
  </si>
  <si>
    <t>ENSMUSG00000029469</t>
  </si>
  <si>
    <t>Ift74</t>
  </si>
  <si>
    <t>ENSMUSG00000028576</t>
  </si>
  <si>
    <t>Ift43</t>
  </si>
  <si>
    <t>ENSMUSG00000007867</t>
  </si>
  <si>
    <t>Ift140</t>
  </si>
  <si>
    <t>ENSMUSG00000024169</t>
  </si>
  <si>
    <t>Ift122</t>
  </si>
  <si>
    <t>ENSMUSG00000030323</t>
  </si>
  <si>
    <t>Ifnar1</t>
  </si>
  <si>
    <t>ENSMUSG00000022967</t>
  </si>
  <si>
    <t>Iffo1</t>
  </si>
  <si>
    <t>ENSMUSG00000038271</t>
  </si>
  <si>
    <t>Hps5</t>
  </si>
  <si>
    <t>ENSMUSG00000014418</t>
  </si>
  <si>
    <t>Hook2</t>
  </si>
  <si>
    <t>ENSMUSG00000052566</t>
  </si>
  <si>
    <t>Hmgcl</t>
  </si>
  <si>
    <t>ENSMUSG00000028672</t>
  </si>
  <si>
    <t>Hid1</t>
  </si>
  <si>
    <t>ENSMUSG00000034586</t>
  </si>
  <si>
    <t>Herc2</t>
  </si>
  <si>
    <t>ENSMUSG00000030451</t>
  </si>
  <si>
    <t>Herc1</t>
  </si>
  <si>
    <t>ENSMUSG00000038664</t>
  </si>
  <si>
    <t>Hectd4</t>
  </si>
  <si>
    <t>ENSMUSG00000042744</t>
  </si>
  <si>
    <t>Hectd3</t>
  </si>
  <si>
    <t>ENSMUSG00000046861</t>
  </si>
  <si>
    <t>Hdhd5</t>
  </si>
  <si>
    <t>ENSMUSG00000058979</t>
  </si>
  <si>
    <t>Hdac10</t>
  </si>
  <si>
    <t>ENSMUSG00000062906</t>
  </si>
  <si>
    <t>Hcn3</t>
  </si>
  <si>
    <t>ENSMUSG00000028051</t>
  </si>
  <si>
    <t>Hbegf</t>
  </si>
  <si>
    <t>ENSMUSG00000024486</t>
  </si>
  <si>
    <t>H2afy2</t>
  </si>
  <si>
    <t>ENSMUSG00000020086</t>
  </si>
  <si>
    <t>H2-T22</t>
  </si>
  <si>
    <t>ENSMUSG00000056116</t>
  </si>
  <si>
    <t>Gstz1</t>
  </si>
  <si>
    <t>ENSMUSG00000021033</t>
  </si>
  <si>
    <t>Gstcd</t>
  </si>
  <si>
    <t>ENSMUSG00000028018</t>
  </si>
  <si>
    <t>Gspt2</t>
  </si>
  <si>
    <t>ENSMUSG00000071723</t>
  </si>
  <si>
    <t>Gripap1</t>
  </si>
  <si>
    <t>ENSMUSG00000031153</t>
  </si>
  <si>
    <t>Gramd4</t>
  </si>
  <si>
    <t>ENSMUSG00000035900</t>
  </si>
  <si>
    <t>Gramd2</t>
  </si>
  <si>
    <t>ENSMUSG00000074259</t>
  </si>
  <si>
    <t>Gpt</t>
  </si>
  <si>
    <t>ENSMUSG00000022546</t>
  </si>
  <si>
    <t>Gpsm1</t>
  </si>
  <si>
    <t>ENSMUSG00000026930</t>
  </si>
  <si>
    <t>Gpr180</t>
  </si>
  <si>
    <t>ENSMUSG00000022131</t>
  </si>
  <si>
    <t>Gpn1</t>
  </si>
  <si>
    <t>ENSMUSG00000064037</t>
  </si>
  <si>
    <t>Gpkow</t>
  </si>
  <si>
    <t>ENSMUSG00000031148</t>
  </si>
  <si>
    <t>Gpc2</t>
  </si>
  <si>
    <t>ENSMUSG00000029510</t>
  </si>
  <si>
    <t>Gpatch2l</t>
  </si>
  <si>
    <t>ENSMUSG00000021254</t>
  </si>
  <si>
    <t>Gpatch2</t>
  </si>
  <si>
    <t>ENSMUSG00000039210</t>
  </si>
  <si>
    <t>Golm1</t>
  </si>
  <si>
    <t>ENSMUSG00000021556</t>
  </si>
  <si>
    <t>Golga3</t>
  </si>
  <si>
    <t>ENSMUSG00000029502</t>
  </si>
  <si>
    <t>Gnb4</t>
  </si>
  <si>
    <t>ENSMUSG00000027669</t>
  </si>
  <si>
    <t>Gmpr2</t>
  </si>
  <si>
    <t>ENSMUSG00000002326</t>
  </si>
  <si>
    <t>Gmip</t>
  </si>
  <si>
    <t>ENSMUSG00000036246</t>
  </si>
  <si>
    <t>Gm6712</t>
  </si>
  <si>
    <t>ENSMUSG00000072761</t>
  </si>
  <si>
    <t>Gm4924</t>
  </si>
  <si>
    <t>ENSMUSG00000073427</t>
  </si>
  <si>
    <t>Gm45213</t>
  </si>
  <si>
    <t>ENSMUSG00000108793</t>
  </si>
  <si>
    <t>Gm35339</t>
  </si>
  <si>
    <t>ENSMUSG00000109179</t>
  </si>
  <si>
    <t>Gm20219</t>
  </si>
  <si>
    <t>ENSMUSG00000110218</t>
  </si>
  <si>
    <t>Gm1976</t>
  </si>
  <si>
    <t>ENSMUSG00000066057</t>
  </si>
  <si>
    <t>Gm17586</t>
  </si>
  <si>
    <t>ENSMUSG00000097062</t>
  </si>
  <si>
    <t>Gm17251</t>
  </si>
  <si>
    <t>ENSMUSG00000090952</t>
  </si>
  <si>
    <t>Gm17018</t>
  </si>
  <si>
    <t>ENSMUSG00000041035</t>
  </si>
  <si>
    <t>Gm14286</t>
  </si>
  <si>
    <t>ENSMUSG00000087445</t>
  </si>
  <si>
    <t>Gm11944</t>
  </si>
  <si>
    <t>ENSMUSG00000084941</t>
  </si>
  <si>
    <t>Glt8d1</t>
  </si>
  <si>
    <t>ENSMUSG00000021916</t>
  </si>
  <si>
    <t>Gk</t>
  </si>
  <si>
    <t>ENSMUSG00000025059</t>
  </si>
  <si>
    <t>Gipr</t>
  </si>
  <si>
    <t>ENSMUSG00000030406</t>
  </si>
  <si>
    <t>Ggt7</t>
  </si>
  <si>
    <t>ENSMUSG00000027603</t>
  </si>
  <si>
    <t>Ggh</t>
  </si>
  <si>
    <t>ENSMUSG00000073987</t>
  </si>
  <si>
    <t>Gfpt1</t>
  </si>
  <si>
    <t>ENSMUSG00000029992</t>
  </si>
  <si>
    <t>Gdpd3</t>
  </si>
  <si>
    <t>ENSMUSG00000030703</t>
  </si>
  <si>
    <t>Gatd1</t>
  </si>
  <si>
    <t>ENSMUSG00000051007</t>
  </si>
  <si>
    <t>Garnl3</t>
  </si>
  <si>
    <t>ENSMUSG00000038860</t>
  </si>
  <si>
    <t>Galns</t>
  </si>
  <si>
    <t>ENSMUSG00000015027</t>
  </si>
  <si>
    <t>Gale</t>
  </si>
  <si>
    <t>ENSMUSG00000028671</t>
  </si>
  <si>
    <t>Fuz</t>
  </si>
  <si>
    <t>ENSMUSG00000011658</t>
  </si>
  <si>
    <t>Fsd1l</t>
  </si>
  <si>
    <t>ENSMUSG00000054752</t>
  </si>
  <si>
    <t>Fryl</t>
  </si>
  <si>
    <t>ENSMUSG00000070733</t>
  </si>
  <si>
    <t>Frs2</t>
  </si>
  <si>
    <t>ENSMUSG00000020170</t>
  </si>
  <si>
    <t>Foxred1</t>
  </si>
  <si>
    <t>ENSMUSG00000039048</t>
  </si>
  <si>
    <t>Fnip2</t>
  </si>
  <si>
    <t>ENSMUSG00000061175</t>
  </si>
  <si>
    <t>Fndc3b</t>
  </si>
  <si>
    <t>ENSMUSG00000039286</t>
  </si>
  <si>
    <t>Fmnl1</t>
  </si>
  <si>
    <t>ENSMUSG00000055805</t>
  </si>
  <si>
    <t>Fgfrl1</t>
  </si>
  <si>
    <t>ENSMUSG00000008090</t>
  </si>
  <si>
    <t>Fech</t>
  </si>
  <si>
    <t>ENSMUSG00000024588</t>
  </si>
  <si>
    <t>Fchsd2</t>
  </si>
  <si>
    <t>ENSMUSG00000030691</t>
  </si>
  <si>
    <t>Fchsd1</t>
  </si>
  <si>
    <t>ENSMUSG00000038524</t>
  </si>
  <si>
    <t>Fbxo7</t>
  </si>
  <si>
    <t>ENSMUSG00000001786</t>
  </si>
  <si>
    <t>Fbxo42</t>
  </si>
  <si>
    <t>ENSMUSG00000028920</t>
  </si>
  <si>
    <t>Fbxo25</t>
  </si>
  <si>
    <t>ENSMUSG00000038365</t>
  </si>
  <si>
    <t>Fbxo18</t>
  </si>
  <si>
    <t>ENSMUSG00000058594</t>
  </si>
  <si>
    <t>Fastkd2</t>
  </si>
  <si>
    <t>ENSMUSG00000025962</t>
  </si>
  <si>
    <t>Fastkd1</t>
  </si>
  <si>
    <t>ENSMUSG00000027086</t>
  </si>
  <si>
    <t>Fanca</t>
  </si>
  <si>
    <t>ENSMUSG00000032815</t>
  </si>
  <si>
    <t>Fan1</t>
  </si>
  <si>
    <t>ENSMUSG00000033458</t>
  </si>
  <si>
    <t>Fam216a</t>
  </si>
  <si>
    <t>ENSMUSG00000029463</t>
  </si>
  <si>
    <t>Fam214b</t>
  </si>
  <si>
    <t>ENSMUSG00000036002</t>
  </si>
  <si>
    <t>Fam204a</t>
  </si>
  <si>
    <t>ENSMUSG00000057858</t>
  </si>
  <si>
    <t>Fam160b2</t>
  </si>
  <si>
    <t>ENSMUSG00000022095</t>
  </si>
  <si>
    <t>Fam149b</t>
  </si>
  <si>
    <t>ENSMUSG00000039599</t>
  </si>
  <si>
    <t>Fam120b</t>
  </si>
  <si>
    <t>ENSMUSG00000014763</t>
  </si>
  <si>
    <t>Fam118a</t>
  </si>
  <si>
    <t>ENSMUSG00000022434</t>
  </si>
  <si>
    <t>Fam102a</t>
  </si>
  <si>
    <t>ENSMUSG00000039157</t>
  </si>
  <si>
    <t>Ezh1</t>
  </si>
  <si>
    <t>ENSMUSG00000006920</t>
  </si>
  <si>
    <t>Exoc6</t>
  </si>
  <si>
    <t>ENSMUSG00000053799</t>
  </si>
  <si>
    <t>Exoc2</t>
  </si>
  <si>
    <t>ENSMUSG00000021357</t>
  </si>
  <si>
    <t>Exoc1</t>
  </si>
  <si>
    <t>ENSMUSG00000036435</t>
  </si>
  <si>
    <t>Esyt2</t>
  </si>
  <si>
    <t>ENSMUSG00000021171</t>
  </si>
  <si>
    <t>Ercc4</t>
  </si>
  <si>
    <t>ENSMUSG00000022545</t>
  </si>
  <si>
    <t>Eps15l1</t>
  </si>
  <si>
    <t>ENSMUSG00000006276</t>
  </si>
  <si>
    <t>Ephb6</t>
  </si>
  <si>
    <t>ENSMUSG00000029869</t>
  </si>
  <si>
    <t>Epg5</t>
  </si>
  <si>
    <t>ENSMUSG00000039840</t>
  </si>
  <si>
    <t>Epb41l4a</t>
  </si>
  <si>
    <t>ENSMUSG00000024376</t>
  </si>
  <si>
    <t>Ensa</t>
  </si>
  <si>
    <t>ENSMUSG00000038619</t>
  </si>
  <si>
    <t>Eml3</t>
  </si>
  <si>
    <t>ENSMUSG00000071647</t>
  </si>
  <si>
    <t>Elmod3</t>
  </si>
  <si>
    <t>ENSMUSG00000056698</t>
  </si>
  <si>
    <t>Elk3</t>
  </si>
  <si>
    <t>ENSMUSG00000008398</t>
  </si>
  <si>
    <t>Eif1ad</t>
  </si>
  <si>
    <t>ENSMUSG00000024841</t>
  </si>
  <si>
    <t>Ehbp1</t>
  </si>
  <si>
    <t>ENSMUSG00000042302</t>
  </si>
  <si>
    <t>Eea1</t>
  </si>
  <si>
    <t>ENSMUSG00000036499</t>
  </si>
  <si>
    <t>Ecm1</t>
  </si>
  <si>
    <t>ENSMUSG00000028108</t>
  </si>
  <si>
    <t>Echs1</t>
  </si>
  <si>
    <t>ENSMUSG00000025465</t>
  </si>
  <si>
    <t>Ece2</t>
  </si>
  <si>
    <t>ENSMUSG00000115293</t>
  </si>
  <si>
    <t>Dyrk1b</t>
  </si>
  <si>
    <t>ENSMUSG00000002409</t>
  </si>
  <si>
    <t>Dyrk1a</t>
  </si>
  <si>
    <t>ENSMUSG00000022897</t>
  </si>
  <si>
    <t>Dstyk</t>
  </si>
  <si>
    <t>ENSMUSG00000042046</t>
  </si>
  <si>
    <t>Dst</t>
  </si>
  <si>
    <t>ENSMUSG00000026131</t>
  </si>
  <si>
    <t>Dpysl2</t>
  </si>
  <si>
    <t>ENSMUSG00000022048</t>
  </si>
  <si>
    <t>Dpy19l4</t>
  </si>
  <si>
    <t>ENSMUSG00000045205</t>
  </si>
  <si>
    <t>Dpy19l3</t>
  </si>
  <si>
    <t>ENSMUSG00000043671</t>
  </si>
  <si>
    <t>Dpy19l1</t>
  </si>
  <si>
    <t>ENSMUSG00000043067</t>
  </si>
  <si>
    <t>Dock4</t>
  </si>
  <si>
    <t>ENSMUSG00000035954</t>
  </si>
  <si>
    <t>Doc2g</t>
  </si>
  <si>
    <t>ENSMUSG00000024871</t>
  </si>
  <si>
    <t>Dnajc27</t>
  </si>
  <si>
    <t>ENSMUSG00000020657</t>
  </si>
  <si>
    <t>Dnajb2</t>
  </si>
  <si>
    <t>ENSMUSG00000026203</t>
  </si>
  <si>
    <t>Dmxl1</t>
  </si>
  <si>
    <t>ENSMUSG00000037416</t>
  </si>
  <si>
    <t>Dmd</t>
  </si>
  <si>
    <t>ENSMUSG00000045103</t>
  </si>
  <si>
    <t>Dll1</t>
  </si>
  <si>
    <t>ENSMUSG00000014773</t>
  </si>
  <si>
    <t>Dhrs7b</t>
  </si>
  <si>
    <t>ENSMUSG00000042569</t>
  </si>
  <si>
    <t>Dhrs1</t>
  </si>
  <si>
    <t>ENSMUSG00000002332</t>
  </si>
  <si>
    <t>Dgkd</t>
  </si>
  <si>
    <t>ENSMUSG00000070738</t>
  </si>
  <si>
    <t>Dgka</t>
  </si>
  <si>
    <t>ENSMUSG00000025357</t>
  </si>
  <si>
    <t>Dgcr8</t>
  </si>
  <si>
    <t>ENSMUSG00000106687</t>
  </si>
  <si>
    <t>Dgat1</t>
  </si>
  <si>
    <t>ENSMUSG00000022555</t>
  </si>
  <si>
    <t>Dennd4b</t>
  </si>
  <si>
    <t>ENSMUSG00000042404</t>
  </si>
  <si>
    <t>Ddx51</t>
  </si>
  <si>
    <t>ENSMUSG00000029504</t>
  </si>
  <si>
    <t>Ddx4</t>
  </si>
  <si>
    <t>ENSMUSG00000021758</t>
  </si>
  <si>
    <t>Ddx31</t>
  </si>
  <si>
    <t>ENSMUSG00000026806</t>
  </si>
  <si>
    <t>Ddx25</t>
  </si>
  <si>
    <t>ENSMUSG00000032101</t>
  </si>
  <si>
    <t>Dcxr</t>
  </si>
  <si>
    <t>ENSMUSG00000039450</t>
  </si>
  <si>
    <t>Dclre1a</t>
  </si>
  <si>
    <t>ENSMUSG00000025077</t>
  </si>
  <si>
    <t>Dab1</t>
  </si>
  <si>
    <t>ENSMUSG00000028519</t>
  </si>
  <si>
    <t>Daam1</t>
  </si>
  <si>
    <t>ENSMUSG00000034574</t>
  </si>
  <si>
    <t>Cyp4f16</t>
  </si>
  <si>
    <t>ENSMUSG00000048440</t>
  </si>
  <si>
    <t>Cyld</t>
  </si>
  <si>
    <t>ENSMUSG00000036712</t>
  </si>
  <si>
    <t>Cyfip1</t>
  </si>
  <si>
    <t>ENSMUSG00000030447</t>
  </si>
  <si>
    <t>Cyb561a3</t>
  </si>
  <si>
    <t>ENSMUSG00000034445</t>
  </si>
  <si>
    <t>Cyb561</t>
  </si>
  <si>
    <t>ENSMUSG00000019590</t>
  </si>
  <si>
    <t>Cxxc5</t>
  </si>
  <si>
    <t>ENSMUSG00000046668</t>
  </si>
  <si>
    <t>Cxadr</t>
  </si>
  <si>
    <t>ENSMUSG00000022865</t>
  </si>
  <si>
    <t>Cul5</t>
  </si>
  <si>
    <t>ENSMUSG00000032030</t>
  </si>
  <si>
    <t>Ctsf</t>
  </si>
  <si>
    <t>ENSMUSG00000083282</t>
  </si>
  <si>
    <t>Cspp1</t>
  </si>
  <si>
    <t>ENSMUSG00000056763</t>
  </si>
  <si>
    <t>Crtc2</t>
  </si>
  <si>
    <t>ENSMUSG00000027936</t>
  </si>
  <si>
    <t>Creld2</t>
  </si>
  <si>
    <t>ENSMUSG00000023272</t>
  </si>
  <si>
    <t>Crebbp</t>
  </si>
  <si>
    <t>ENSMUSG00000022521</t>
  </si>
  <si>
    <t>Crabp2</t>
  </si>
  <si>
    <t>ENSMUSG00000004885</t>
  </si>
  <si>
    <t>Cpsf4</t>
  </si>
  <si>
    <t>ENSMUSG00000029625</t>
  </si>
  <si>
    <t>Cox20</t>
  </si>
  <si>
    <t>ENSMUSG00000026500</t>
  </si>
  <si>
    <t>Cox15</t>
  </si>
  <si>
    <t>ENSMUSG00000040018</t>
  </si>
  <si>
    <t>Coro7</t>
  </si>
  <si>
    <t>ENSMUSG00000039637</t>
  </si>
  <si>
    <t>Comtd1</t>
  </si>
  <si>
    <t>ENSMUSG00000021773</t>
  </si>
  <si>
    <t>Commd9</t>
  </si>
  <si>
    <t>ENSMUSG00000027163</t>
  </si>
  <si>
    <t>Commd10</t>
  </si>
  <si>
    <t>ENSMUSG00000042705</t>
  </si>
  <si>
    <t>Col9a3</t>
  </si>
  <si>
    <t>ENSMUSG00000027570</t>
  </si>
  <si>
    <t>Col7a1</t>
  </si>
  <si>
    <t>ENSMUSG00000025650</t>
  </si>
  <si>
    <t>Coil</t>
  </si>
  <si>
    <t>ENSMUSG00000033983</t>
  </si>
  <si>
    <t>Cog6</t>
  </si>
  <si>
    <t>ENSMUSG00000027742</t>
  </si>
  <si>
    <t>Cnih2</t>
  </si>
  <si>
    <t>ENSMUSG00000024873</t>
  </si>
  <si>
    <t>Clpx</t>
  </si>
  <si>
    <t>ENSMUSG00000015357</t>
  </si>
  <si>
    <t>Clgn</t>
  </si>
  <si>
    <t>ENSMUSG00000002190</t>
  </si>
  <si>
    <t>Clcn7</t>
  </si>
  <si>
    <t>ENSMUSG00000036636</t>
  </si>
  <si>
    <t>Clcn4</t>
  </si>
  <si>
    <t>ENSMUSG00000000605</t>
  </si>
  <si>
    <t>Cir1</t>
  </si>
  <si>
    <t>ENSMUSG00000041777</t>
  </si>
  <si>
    <t>Cipc</t>
  </si>
  <si>
    <t>ENSMUSG00000034157</t>
  </si>
  <si>
    <t>Chga</t>
  </si>
  <si>
    <t>ENSMUSG00000021194</t>
  </si>
  <si>
    <t>Cgref1</t>
  </si>
  <si>
    <t>ENSMUSG00000029161</t>
  </si>
  <si>
    <t>Cers1</t>
  </si>
  <si>
    <t>ENSMUSG00000087408</t>
  </si>
  <si>
    <t>Cept1</t>
  </si>
  <si>
    <t>ENSMUSG00000040774</t>
  </si>
  <si>
    <t>Cep70</t>
  </si>
  <si>
    <t>ENSMUSG00000056267</t>
  </si>
  <si>
    <t>Cenpk</t>
  </si>
  <si>
    <t>ENSMUSG00000021714</t>
  </si>
  <si>
    <t>Cenpj</t>
  </si>
  <si>
    <t>ENSMUSG00000064128</t>
  </si>
  <si>
    <t>Celsr3</t>
  </si>
  <si>
    <t>ENSMUSG00000107269</t>
  </si>
  <si>
    <t>Celsr2</t>
  </si>
  <si>
    <t>ENSMUSG00000068740</t>
  </si>
  <si>
    <t>Celf4</t>
  </si>
  <si>
    <t>ENSMUSG00000024268</t>
  </si>
  <si>
    <t>Cebpzos</t>
  </si>
  <si>
    <t>ENSMUSG00000062691</t>
  </si>
  <si>
    <t>Cdkn1b</t>
  </si>
  <si>
    <t>ENSMUSG00000003031</t>
  </si>
  <si>
    <t>Cdk20</t>
  </si>
  <si>
    <t>ENSMUSG00000021483</t>
  </si>
  <si>
    <t>Cdh24</t>
  </si>
  <si>
    <t>ENSMUSG00000059674</t>
  </si>
  <si>
    <t>Ccpg1</t>
  </si>
  <si>
    <t>ENSMUSG00000034563</t>
  </si>
  <si>
    <t>Ccnyl1</t>
  </si>
  <si>
    <t>ENSMUSG00000070871</t>
  </si>
  <si>
    <t>Ccl25</t>
  </si>
  <si>
    <t>ENSMUSG00000023235</t>
  </si>
  <si>
    <t>Ccdc91</t>
  </si>
  <si>
    <t>ENSMUSG00000030301</t>
  </si>
  <si>
    <t>Ccdc88a</t>
  </si>
  <si>
    <t>ENSMUSG00000032740</t>
  </si>
  <si>
    <t>Ccdc57</t>
  </si>
  <si>
    <t>ENSMUSG00000048445</t>
  </si>
  <si>
    <t>Ccdc39</t>
  </si>
  <si>
    <t>ENSMUSG00000027676</t>
  </si>
  <si>
    <t>Ccdc25</t>
  </si>
  <si>
    <t>ENSMUSG00000022035</t>
  </si>
  <si>
    <t>Ccdc18</t>
  </si>
  <si>
    <t>ENSMUSG00000056531</t>
  </si>
  <si>
    <t>Ccdc138</t>
  </si>
  <si>
    <t>ENSMUSG00000038010</t>
  </si>
  <si>
    <t>Ccdc120</t>
  </si>
  <si>
    <t>ENSMUSG00000031150</t>
  </si>
  <si>
    <t>Ccdc115</t>
  </si>
  <si>
    <t>ENSMUSG00000042111</t>
  </si>
  <si>
    <t>Ccdc112</t>
  </si>
  <si>
    <t>ENSMUSG00000071855</t>
  </si>
  <si>
    <t>Cc2d1a</t>
  </si>
  <si>
    <t>ENSMUSG00000036686</t>
  </si>
  <si>
    <t>Casd1</t>
  </si>
  <si>
    <t>ENSMUSG00000015189</t>
  </si>
  <si>
    <t>Carmil3</t>
  </si>
  <si>
    <t>ENSMUSG00000022211</t>
  </si>
  <si>
    <t>Camta2</t>
  </si>
  <si>
    <t>ENSMUSG00000040712</t>
  </si>
  <si>
    <t>Cacnb3</t>
  </si>
  <si>
    <t>ENSMUSG00000003352</t>
  </si>
  <si>
    <t>Cacna1b</t>
  </si>
  <si>
    <t>ENSMUSG00000004113</t>
  </si>
  <si>
    <t>C920006O11Rik</t>
  </si>
  <si>
    <t>ENSMUSG00000097574</t>
  </si>
  <si>
    <t>C87436</t>
  </si>
  <si>
    <t>ENSMUSG00000046679</t>
  </si>
  <si>
    <t>C1qtnf12</t>
  </si>
  <si>
    <t>ENSMUSG00000023571</t>
  </si>
  <si>
    <t>Btbd7</t>
  </si>
  <si>
    <t>ENSMUSG00000041702</t>
  </si>
  <si>
    <t>Brms1l</t>
  </si>
  <si>
    <t>ENSMUSG00000012076</t>
  </si>
  <si>
    <t>Brd9</t>
  </si>
  <si>
    <t>ENSMUSG00000057649</t>
  </si>
  <si>
    <t>Borcs7</t>
  </si>
  <si>
    <t>ENSMUSG00000062376</t>
  </si>
  <si>
    <t>Bin1</t>
  </si>
  <si>
    <t>ENSMUSG00000024381</t>
  </si>
  <si>
    <t>Bicd2</t>
  </si>
  <si>
    <t>ENSMUSG00000037933</t>
  </si>
  <si>
    <t>Bcdin3d</t>
  </si>
  <si>
    <t>ENSMUSG00000037525</t>
  </si>
  <si>
    <t>BC031181</t>
  </si>
  <si>
    <t>ENSMUSG00000036299</t>
  </si>
  <si>
    <t>BC017643</t>
  </si>
  <si>
    <t>ENSMUSG00000039294</t>
  </si>
  <si>
    <t>BC003965</t>
  </si>
  <si>
    <t>ENSMUSG00000067722</t>
  </si>
  <si>
    <t>BC002059</t>
  </si>
  <si>
    <t>ENSMUSG00000060149</t>
  </si>
  <si>
    <t>Bbs7</t>
  </si>
  <si>
    <t>ENSMUSG00000037325</t>
  </si>
  <si>
    <t>Bbs2</t>
  </si>
  <si>
    <t>ENSMUSG00000031755</t>
  </si>
  <si>
    <t>Bbip1</t>
  </si>
  <si>
    <t>ENSMUSG00000084957</t>
  </si>
  <si>
    <t>Bahcc1</t>
  </si>
  <si>
    <t>ENSMUSG00000039741</t>
  </si>
  <si>
    <t>Bag6</t>
  </si>
  <si>
    <t>ENSMUSG00000024392</t>
  </si>
  <si>
    <t>B4galt7</t>
  </si>
  <si>
    <t>ENSMUSG00000021504</t>
  </si>
  <si>
    <t>B3gntl1</t>
  </si>
  <si>
    <t>ENSMUSG00000046605</t>
  </si>
  <si>
    <t>B3glct</t>
  </si>
  <si>
    <t>ENSMUSG00000051950</t>
  </si>
  <si>
    <t>Avl9</t>
  </si>
  <si>
    <t>ENSMUSG00000029787</t>
  </si>
  <si>
    <t>AU040320</t>
  </si>
  <si>
    <t>ENSMUSG00000028830</t>
  </si>
  <si>
    <t>Atrn</t>
  </si>
  <si>
    <t>ENSMUSG00000027312</t>
  </si>
  <si>
    <t>Atg4d</t>
  </si>
  <si>
    <t>ENSMUSG00000002820</t>
  </si>
  <si>
    <t>Atg4b</t>
  </si>
  <si>
    <t>ENSMUSG00000026280</t>
  </si>
  <si>
    <t>Atg16l2</t>
  </si>
  <si>
    <t>ENSMUSG00000047767</t>
  </si>
  <si>
    <t>Atat1</t>
  </si>
  <si>
    <t>ENSMUSG00000024426</t>
  </si>
  <si>
    <t>Ash1l</t>
  </si>
  <si>
    <t>ENSMUSG00000028053</t>
  </si>
  <si>
    <t>Ascc1</t>
  </si>
  <si>
    <t>ENSMUSG00000044475</t>
  </si>
  <si>
    <t>Asap3</t>
  </si>
  <si>
    <t>ENSMUSG00000036995</t>
  </si>
  <si>
    <t>Arv1</t>
  </si>
  <si>
    <t>ENSMUSG00000031982</t>
  </si>
  <si>
    <t>Arrb1</t>
  </si>
  <si>
    <t>ENSMUSG00000018909</t>
  </si>
  <si>
    <t>Arntl2</t>
  </si>
  <si>
    <t>ENSMUSG00000040187</t>
  </si>
  <si>
    <t>Arhgap44</t>
  </si>
  <si>
    <t>ENSMUSG00000033389</t>
  </si>
  <si>
    <t>Arhgap17</t>
  </si>
  <si>
    <t>ENSMUSG00000030766</t>
  </si>
  <si>
    <t>Arhgap11a</t>
  </si>
  <si>
    <t>ENSMUSG00000041219</t>
  </si>
  <si>
    <t>Arfgef2</t>
  </si>
  <si>
    <t>ENSMUSG00000074582</t>
  </si>
  <si>
    <t>Apmap</t>
  </si>
  <si>
    <t>ENSMUSG00000033096</t>
  </si>
  <si>
    <t>Aph1a</t>
  </si>
  <si>
    <t>ENSMUSG00000015750</t>
  </si>
  <si>
    <t>Apc</t>
  </si>
  <si>
    <t>ENSMUSG00000005871</t>
  </si>
  <si>
    <t>Apbb2</t>
  </si>
  <si>
    <t>ENSMUSG00000029207</t>
  </si>
  <si>
    <t>Apaf1</t>
  </si>
  <si>
    <t>ENSMUSG00000019979</t>
  </si>
  <si>
    <t>Ap3b2</t>
  </si>
  <si>
    <t>ENSMUSG00000062444</t>
  </si>
  <si>
    <t>Ap1ar</t>
  </si>
  <si>
    <t>ENSMUSG00000074238</t>
  </si>
  <si>
    <t>Ano8</t>
  </si>
  <si>
    <t>ENSMUSG00000034863</t>
  </si>
  <si>
    <t>Ankrd6</t>
  </si>
  <si>
    <t>ENSMUSG00000040183</t>
  </si>
  <si>
    <t>Ankrd46</t>
  </si>
  <si>
    <t>ENSMUSG00000048307</t>
  </si>
  <si>
    <t>Ankrd26</t>
  </si>
  <si>
    <t>ENSMUSG00000007827</t>
  </si>
  <si>
    <t>Ankrd24</t>
  </si>
  <si>
    <t>ENSMUSG00000054708</t>
  </si>
  <si>
    <t>Ankrd13d</t>
  </si>
  <si>
    <t>ENSMUSG00000005986</t>
  </si>
  <si>
    <t>Ankmy2</t>
  </si>
  <si>
    <t>ENSMUSG00000036188</t>
  </si>
  <si>
    <t>Ankib1</t>
  </si>
  <si>
    <t>ENSMUSG00000040351</t>
  </si>
  <si>
    <t>Amdhd2</t>
  </si>
  <si>
    <t>ENSMUSG00000036820</t>
  </si>
  <si>
    <t>Aldoa</t>
  </si>
  <si>
    <t>ENSMUSG00000030695</t>
  </si>
  <si>
    <t>Aldh1l2</t>
  </si>
  <si>
    <t>ENSMUSG00000020256</t>
  </si>
  <si>
    <t>Akna</t>
  </si>
  <si>
    <t>ENSMUSG00000039158</t>
  </si>
  <si>
    <t>Akip1</t>
  </si>
  <si>
    <t>ENSMUSG00000031023</t>
  </si>
  <si>
    <t>Akap9</t>
  </si>
  <si>
    <t>ENSMUSG00000040407</t>
  </si>
  <si>
    <t>Ahi1</t>
  </si>
  <si>
    <t>ENSMUSG00000019986</t>
  </si>
  <si>
    <t>Agbl5</t>
  </si>
  <si>
    <t>ENSMUSG00000029165</t>
  </si>
  <si>
    <t>Afap1</t>
  </si>
  <si>
    <t>ENSMUSG00000029094</t>
  </si>
  <si>
    <t>Adgrb2</t>
  </si>
  <si>
    <t>ENSMUSG00000028782</t>
  </si>
  <si>
    <t>Adgrb1</t>
  </si>
  <si>
    <t>ENSMUSG00000034730</t>
  </si>
  <si>
    <t>Adcy6</t>
  </si>
  <si>
    <t>ENSMUSG00000022994</t>
  </si>
  <si>
    <t>Adcy3</t>
  </si>
  <si>
    <t>ENSMUSG00000020654</t>
  </si>
  <si>
    <t>Adck5</t>
  </si>
  <si>
    <t>ENSMUSG00000022550</t>
  </si>
  <si>
    <t>Adat1</t>
  </si>
  <si>
    <t>ENSMUSG00000031949</t>
  </si>
  <si>
    <t>Adamts7</t>
  </si>
  <si>
    <t>ENSMUSG00000032363</t>
  </si>
  <si>
    <t>Adal</t>
  </si>
  <si>
    <t>ENSMUSG00000027259</t>
  </si>
  <si>
    <t>Acvr2a</t>
  </si>
  <si>
    <t>ENSMUSG00000052155</t>
  </si>
  <si>
    <t>Actr8</t>
  </si>
  <si>
    <t>ENSMUSG00000015971</t>
  </si>
  <si>
    <t>Actr5</t>
  </si>
  <si>
    <t>ENSMUSG00000037761</t>
  </si>
  <si>
    <t>Acss2</t>
  </si>
  <si>
    <t>ENSMUSG00000027605</t>
  </si>
  <si>
    <t>Acp2</t>
  </si>
  <si>
    <t>ENSMUSG00000002103</t>
  </si>
  <si>
    <t>Accs</t>
  </si>
  <si>
    <t>ENSMUSG00000040272</t>
  </si>
  <si>
    <t>Acbd3</t>
  </si>
  <si>
    <t>ENSMUSG00000026499</t>
  </si>
  <si>
    <t>Acat1</t>
  </si>
  <si>
    <t>ENSMUSG00000032047</t>
  </si>
  <si>
    <t>Acad9</t>
  </si>
  <si>
    <t>ENSMUSG00000027710</t>
  </si>
  <si>
    <t>AC163637.2</t>
  </si>
  <si>
    <t>ENSMUSG00000111692</t>
  </si>
  <si>
    <t>AC159813.1</t>
  </si>
  <si>
    <t>ENSMUSG00000113425</t>
  </si>
  <si>
    <t>Abhd10</t>
  </si>
  <si>
    <t>ENSMUSG00000033157</t>
  </si>
  <si>
    <t>Abcd4</t>
  </si>
  <si>
    <t>ENSMUSG00000021240</t>
  </si>
  <si>
    <t>Abcd1</t>
  </si>
  <si>
    <t>ENSMUSG00000031378</t>
  </si>
  <si>
    <t>Abca7</t>
  </si>
  <si>
    <t>ENSMUSG00000035722</t>
  </si>
  <si>
    <t>Abca3</t>
  </si>
  <si>
    <t>ENSMUSG00000024130</t>
  </si>
  <si>
    <t>Abca2</t>
  </si>
  <si>
    <t>ENSMUSG00000026944</t>
  </si>
  <si>
    <t>5730480H06Rik</t>
  </si>
  <si>
    <t>ENSMUSG00000029089</t>
  </si>
  <si>
    <t>5730455P16Rik</t>
  </si>
  <si>
    <t>ENSMUSG00000057181</t>
  </si>
  <si>
    <t>4933427D14Rik</t>
  </si>
  <si>
    <t>ENSMUSG00000020807</t>
  </si>
  <si>
    <t>3110082I17Rik</t>
  </si>
  <si>
    <t>ENSMUSG00000053553</t>
  </si>
  <si>
    <t>3110043O21Rik</t>
  </si>
  <si>
    <t>ENSMUSG00000028300</t>
  </si>
  <si>
    <t>3110002H16Rik</t>
  </si>
  <si>
    <t>ENSMUSG00000024410</t>
  </si>
  <si>
    <t>2810021J22Rik</t>
  </si>
  <si>
    <t>ENSMUSG00000020491</t>
  </si>
  <si>
    <t>2410089E03Rik</t>
  </si>
  <si>
    <t>ENSMUSG00000039801</t>
  </si>
  <si>
    <t>2310022A10Rik</t>
  </si>
  <si>
    <t>ENSMUSG00000049643</t>
  </si>
  <si>
    <t>1810030O07Rik</t>
  </si>
  <si>
    <t>ENSMUSG00000044148</t>
  </si>
  <si>
    <t>1110004E09Rik</t>
  </si>
  <si>
    <t>ENSMUSG00000022972</t>
  </si>
  <si>
    <t>0610009O20Rik</t>
  </si>
  <si>
    <t>ENSMUSG00000024442</t>
  </si>
  <si>
    <t>Upregulated after Upf1 KD (Hurt et al., 2013)</t>
  </si>
  <si>
    <t>Gene_ID</t>
  </si>
  <si>
    <t>List of genes containing PTBP1 dependent retained introns in chromatin fraction (871 genes). 87 genes out of 871 were reported upregulated bu 10% after Upf1 knock down in data from Hurt et al., Genome Research, 2013.</t>
  </si>
  <si>
    <t xml:space="preserve">Sum </t>
  </si>
  <si>
    <t xml:space="preserve">Intron numbers reported in Mauger et al. </t>
  </si>
  <si>
    <t>Group D</t>
  </si>
  <si>
    <t>Group C</t>
  </si>
  <si>
    <t>Group B</t>
  </si>
  <si>
    <t xml:space="preserve">Group A </t>
  </si>
  <si>
    <t>Transient and Stable intron number and % in each intron group defined in this study.</t>
  </si>
  <si>
    <t>Stable</t>
  </si>
  <si>
    <t xml:space="preserve">Transient </t>
  </si>
  <si>
    <t xml:space="preserve">Intron type in Mauger et al. </t>
  </si>
  <si>
    <t xml:space="preserve">Number of U introns and proportion of intron groups in mCtx that overlap with intron groups from Mauger et al.(Neuron 2016). </t>
  </si>
  <si>
    <t xml:space="preserve">Supplemental Table S6E. </t>
  </si>
  <si>
    <t xml:space="preserve">Supplemental Table S6D. </t>
  </si>
  <si>
    <t xml:space="preserve">Supplemental Table S6C. </t>
  </si>
  <si>
    <t xml:space="preserve">Supplemental Table S6B. </t>
  </si>
  <si>
    <t xml:space="preserve">Supplemental Table S6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theme="8" tint="-0.249977111117893"/>
      <name val="Arial"/>
      <family val="2"/>
    </font>
    <font>
      <sz val="12"/>
      <name val="Arial"/>
      <family val="2"/>
    </font>
    <font>
      <sz val="12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Alignment="1"/>
    <xf numFmtId="0" fontId="1" fillId="0" borderId="0" xfId="0" applyFont="1"/>
    <xf numFmtId="0" fontId="1" fillId="0" borderId="1" xfId="0" applyFont="1" applyBorder="1"/>
    <xf numFmtId="0" fontId="3" fillId="0" borderId="1" xfId="0" applyFont="1" applyBorder="1"/>
    <xf numFmtId="0" fontId="1" fillId="0" borderId="1" xfId="0" applyFont="1" applyBorder="1" applyAlignment="1">
      <alignment horizontal="left"/>
    </xf>
    <xf numFmtId="0" fontId="3" fillId="0" borderId="0" xfId="0" applyFont="1"/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164" fontId="4" fillId="0" borderId="1" xfId="0" applyNumberFormat="1" applyFont="1" applyBorder="1"/>
    <xf numFmtId="0" fontId="2" fillId="0" borderId="0" xfId="0" applyFont="1" applyAlignment="1">
      <alignment horizontal="center"/>
    </xf>
    <xf numFmtId="164" fontId="4" fillId="0" borderId="0" xfId="0" applyNumberFormat="1" applyFont="1"/>
    <xf numFmtId="164" fontId="1" fillId="0" borderId="0" xfId="0" applyNumberFormat="1" applyFont="1"/>
    <xf numFmtId="0" fontId="1" fillId="0" borderId="0" xfId="0" applyFont="1" applyAlignment="1">
      <alignment horizontal="right"/>
    </xf>
    <xf numFmtId="11" fontId="1" fillId="0" borderId="0" xfId="0" applyNumberFormat="1" applyFont="1"/>
    <xf numFmtId="0" fontId="1" fillId="0" borderId="0" xfId="0" applyFont="1" applyFill="1"/>
    <xf numFmtId="0" fontId="2" fillId="0" borderId="5" xfId="0" applyFont="1" applyBorder="1" applyAlignment="1"/>
    <xf numFmtId="165" fontId="2" fillId="0" borderId="5" xfId="0" applyNumberFormat="1" applyFont="1" applyBorder="1" applyAlignment="1"/>
    <xf numFmtId="0" fontId="2" fillId="0" borderId="0" xfId="0" applyFont="1" applyAlignment="1"/>
    <xf numFmtId="0" fontId="5" fillId="0" borderId="0" xfId="0" applyFont="1"/>
    <xf numFmtId="164" fontId="1" fillId="0" borderId="1" xfId="0" applyNumberFormat="1" applyFont="1" applyBorder="1"/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0" fontId="6" fillId="2" borderId="6" xfId="0" applyFont="1" applyFill="1" applyBorder="1"/>
    <xf numFmtId="0" fontId="6" fillId="2" borderId="7" xfId="0" applyFont="1" applyFill="1" applyBorder="1"/>
    <xf numFmtId="1" fontId="1" fillId="0" borderId="0" xfId="0" applyNumberFormat="1" applyFont="1"/>
    <xf numFmtId="164" fontId="1" fillId="0" borderId="8" xfId="0" applyNumberFormat="1" applyFont="1" applyBorder="1"/>
    <xf numFmtId="0" fontId="1" fillId="0" borderId="8" xfId="0" applyFont="1" applyBorder="1"/>
    <xf numFmtId="164" fontId="1" fillId="0" borderId="0" xfId="0" applyNumberFormat="1" applyFont="1" applyBorder="1"/>
    <xf numFmtId="0" fontId="1" fillId="0" borderId="0" xfId="0" applyFont="1" applyBorder="1"/>
    <xf numFmtId="164" fontId="1" fillId="0" borderId="9" xfId="0" applyNumberFormat="1" applyFont="1" applyBorder="1"/>
    <xf numFmtId="0" fontId="1" fillId="0" borderId="9" xfId="0" applyFont="1" applyBorder="1"/>
    <xf numFmtId="0" fontId="1" fillId="0" borderId="10" xfId="0" applyFont="1" applyBorder="1" applyAlignment="1">
      <alignment horizontal="center"/>
    </xf>
    <xf numFmtId="0" fontId="1" fillId="0" borderId="10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9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8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5E9F7-3657-E848-888A-01F5F139DB7E}">
  <dimension ref="A1:J1025"/>
  <sheetViews>
    <sheetView workbookViewId="0"/>
  </sheetViews>
  <sheetFormatPr baseColWidth="10" defaultRowHeight="16" x14ac:dyDescent="0.2"/>
  <cols>
    <col min="1" max="1" width="27.6640625" style="2" customWidth="1"/>
    <col min="2" max="2" width="10.83203125" style="2"/>
    <col min="3" max="3" width="23.5" style="2" customWidth="1"/>
    <col min="4" max="4" width="20.33203125" style="2" customWidth="1"/>
    <col min="5" max="5" width="24" style="15" customWidth="1"/>
    <col min="6" max="6" width="11" style="13" customWidth="1"/>
    <col min="7" max="7" width="10.83203125" style="19"/>
    <col min="8" max="9" width="10.83203125" style="2"/>
    <col min="10" max="10" width="17.5" style="2" customWidth="1"/>
    <col min="11" max="16384" width="10.83203125" style="2"/>
  </cols>
  <sheetData>
    <row r="1" spans="1:10" x14ac:dyDescent="0.2">
      <c r="A1" s="1" t="s">
        <v>6694</v>
      </c>
      <c r="F1" s="2"/>
    </row>
    <row r="2" spans="1:10" x14ac:dyDescent="0.2">
      <c r="A2" s="1" t="s">
        <v>5095</v>
      </c>
      <c r="F2" s="2"/>
    </row>
    <row r="3" spans="1:10" ht="17" thickBot="1" x14ac:dyDescent="0.25"/>
    <row r="4" spans="1:10" s="18" customFormat="1" ht="31" customHeight="1" thickBot="1" x14ac:dyDescent="0.25">
      <c r="A4" s="16" t="s">
        <v>5096</v>
      </c>
      <c r="B4" s="17" t="s">
        <v>5089</v>
      </c>
      <c r="C4" s="17" t="s">
        <v>5090</v>
      </c>
      <c r="D4" s="16" t="s">
        <v>5094</v>
      </c>
      <c r="E4" s="16" t="s">
        <v>5091</v>
      </c>
      <c r="F4" s="16" t="s">
        <v>5092</v>
      </c>
      <c r="G4" s="16" t="s">
        <v>5097</v>
      </c>
      <c r="H4" s="16" t="s">
        <v>5086</v>
      </c>
      <c r="I4" s="16" t="s">
        <v>5087</v>
      </c>
      <c r="J4" s="16" t="s">
        <v>5088</v>
      </c>
    </row>
    <row r="5" spans="1:10" x14ac:dyDescent="0.2">
      <c r="A5" s="2" t="s">
        <v>0</v>
      </c>
      <c r="B5" s="2" t="s">
        <v>1</v>
      </c>
      <c r="C5" s="2" t="s">
        <v>2</v>
      </c>
      <c r="D5" s="2" t="s">
        <v>3</v>
      </c>
      <c r="E5" s="15" t="s">
        <v>4</v>
      </c>
      <c r="F5" s="13">
        <v>33</v>
      </c>
      <c r="G5" s="19" t="s">
        <v>5084</v>
      </c>
      <c r="H5" s="2">
        <v>0.122448979592</v>
      </c>
      <c r="I5" s="14">
        <v>6.2111801242199904E-3</v>
      </c>
      <c r="J5" s="2">
        <v>0</v>
      </c>
    </row>
    <row r="6" spans="1:10" x14ac:dyDescent="0.2">
      <c r="A6" s="2" t="s">
        <v>5</v>
      </c>
      <c r="B6" s="2" t="s">
        <v>6</v>
      </c>
      <c r="C6" s="2" t="s">
        <v>7</v>
      </c>
      <c r="D6" s="2" t="s">
        <v>8</v>
      </c>
      <c r="E6" s="15" t="s">
        <v>9</v>
      </c>
      <c r="F6" s="13" t="s">
        <v>10</v>
      </c>
      <c r="G6" s="19" t="s">
        <v>5084</v>
      </c>
      <c r="H6" s="14">
        <v>4.6783625730999902E-2</v>
      </c>
      <c r="I6" s="14">
        <v>1.77514792899E-2</v>
      </c>
      <c r="J6" s="2">
        <v>0</v>
      </c>
    </row>
    <row r="7" spans="1:10" x14ac:dyDescent="0.2">
      <c r="A7" s="2" t="s">
        <v>12</v>
      </c>
      <c r="B7" s="2" t="s">
        <v>13</v>
      </c>
      <c r="C7" s="2" t="s">
        <v>14</v>
      </c>
      <c r="D7" s="2" t="s">
        <v>15</v>
      </c>
      <c r="E7" s="15" t="s">
        <v>16</v>
      </c>
      <c r="F7" s="13">
        <v>8</v>
      </c>
      <c r="G7" s="19" t="s">
        <v>5082</v>
      </c>
      <c r="H7" s="2">
        <v>0.60645161290299898</v>
      </c>
      <c r="I7" s="2">
        <v>0.100702576111999</v>
      </c>
      <c r="J7" s="14">
        <v>2.5641025641000001E-2</v>
      </c>
    </row>
    <row r="8" spans="1:10" x14ac:dyDescent="0.2">
      <c r="A8" s="2" t="s">
        <v>17</v>
      </c>
      <c r="B8" s="2" t="s">
        <v>18</v>
      </c>
      <c r="C8" s="2" t="s">
        <v>19</v>
      </c>
      <c r="D8" s="2" t="s">
        <v>20</v>
      </c>
      <c r="E8" s="15" t="s">
        <v>21</v>
      </c>
      <c r="F8" s="13" t="s">
        <v>22</v>
      </c>
      <c r="G8" s="19" t="s">
        <v>5083</v>
      </c>
      <c r="H8" s="2">
        <v>0.32824427480899898</v>
      </c>
      <c r="I8" s="14">
        <v>8.3573487031700006E-2</v>
      </c>
      <c r="J8" s="14">
        <v>3.1645569620300002E-3</v>
      </c>
    </row>
    <row r="9" spans="1:10" x14ac:dyDescent="0.2">
      <c r="A9" s="2" t="s">
        <v>23</v>
      </c>
      <c r="B9" s="2" t="s">
        <v>24</v>
      </c>
      <c r="C9" s="2" t="s">
        <v>25</v>
      </c>
      <c r="D9" s="2" t="s">
        <v>26</v>
      </c>
      <c r="E9" s="15" t="s">
        <v>27</v>
      </c>
      <c r="F9" s="13" t="s">
        <v>28</v>
      </c>
      <c r="G9" s="19" t="s">
        <v>5084</v>
      </c>
      <c r="H9" s="14">
        <v>4.46735395188999E-2</v>
      </c>
      <c r="I9" s="14">
        <v>1.1363636363600001E-2</v>
      </c>
      <c r="J9" s="14">
        <v>2.3923444976099899E-3</v>
      </c>
    </row>
    <row r="10" spans="1:10" x14ac:dyDescent="0.2">
      <c r="A10" s="2" t="s">
        <v>29</v>
      </c>
      <c r="B10" s="2" t="s">
        <v>30</v>
      </c>
      <c r="C10" s="2" t="s">
        <v>31</v>
      </c>
      <c r="D10" s="2" t="s">
        <v>32</v>
      </c>
      <c r="E10" s="15" t="s">
        <v>33</v>
      </c>
      <c r="F10" s="13">
        <v>13</v>
      </c>
      <c r="G10" s="19" t="s">
        <v>5083</v>
      </c>
      <c r="H10" s="2">
        <v>0.26356589147300002</v>
      </c>
      <c r="I10" s="14">
        <v>2.3255813953500001E-2</v>
      </c>
      <c r="J10" s="2">
        <v>0</v>
      </c>
    </row>
    <row r="11" spans="1:10" x14ac:dyDescent="0.2">
      <c r="A11" s="2" t="s">
        <v>34</v>
      </c>
      <c r="B11" s="2" t="s">
        <v>35</v>
      </c>
      <c r="C11" s="2" t="s">
        <v>36</v>
      </c>
      <c r="D11" s="2" t="s">
        <v>37</v>
      </c>
      <c r="E11" s="15" t="s">
        <v>38</v>
      </c>
      <c r="F11" s="13">
        <v>3</v>
      </c>
      <c r="G11" s="19" t="s">
        <v>5084</v>
      </c>
      <c r="H11" s="14">
        <v>6.84931506849E-2</v>
      </c>
      <c r="I11" s="14">
        <v>5.6179775280900002E-3</v>
      </c>
      <c r="J11" s="14">
        <v>5.4024851431700002E-4</v>
      </c>
    </row>
    <row r="12" spans="1:10" x14ac:dyDescent="0.2">
      <c r="A12" s="2" t="s">
        <v>39</v>
      </c>
      <c r="B12" s="2" t="s">
        <v>40</v>
      </c>
      <c r="C12" s="2" t="s">
        <v>41</v>
      </c>
      <c r="D12" s="2" t="s">
        <v>42</v>
      </c>
      <c r="E12" s="15" t="s">
        <v>43</v>
      </c>
      <c r="F12" s="13">
        <v>17</v>
      </c>
      <c r="G12" s="19" t="s">
        <v>5083</v>
      </c>
      <c r="H12" s="2">
        <v>0.23232323232300001</v>
      </c>
      <c r="I12" s="14">
        <v>4.6728971962600001E-2</v>
      </c>
      <c r="J12" s="2">
        <v>0</v>
      </c>
    </row>
    <row r="13" spans="1:10" x14ac:dyDescent="0.2">
      <c r="A13" s="2" t="s">
        <v>44</v>
      </c>
      <c r="B13" s="2" t="s">
        <v>45</v>
      </c>
      <c r="C13" s="2" t="s">
        <v>46</v>
      </c>
      <c r="D13" s="2" t="s">
        <v>47</v>
      </c>
      <c r="E13" s="15" t="s">
        <v>48</v>
      </c>
      <c r="F13" s="13" t="s">
        <v>49</v>
      </c>
      <c r="G13" s="19" t="s">
        <v>5084</v>
      </c>
      <c r="H13" s="2">
        <v>0.105791505792</v>
      </c>
      <c r="I13" s="14">
        <v>2.85714285714E-2</v>
      </c>
      <c r="J13" s="14">
        <v>1.5075376884400001E-2</v>
      </c>
    </row>
    <row r="14" spans="1:10" x14ac:dyDescent="0.2">
      <c r="A14" s="2" t="s">
        <v>50</v>
      </c>
      <c r="B14" s="2" t="s">
        <v>51</v>
      </c>
      <c r="C14" s="2" t="s">
        <v>52</v>
      </c>
      <c r="D14" s="2" t="s">
        <v>53</v>
      </c>
      <c r="E14" s="15" t="s">
        <v>54</v>
      </c>
      <c r="F14" s="13" t="s">
        <v>55</v>
      </c>
      <c r="G14" s="19" t="s">
        <v>5084</v>
      </c>
      <c r="H14" s="2">
        <v>0.119469026549</v>
      </c>
      <c r="I14" s="14">
        <v>1.31578947367999E-2</v>
      </c>
      <c r="J14" s="14">
        <v>7.9808459696700004E-4</v>
      </c>
    </row>
    <row r="15" spans="1:10" x14ac:dyDescent="0.2">
      <c r="A15" s="2" t="s">
        <v>56</v>
      </c>
      <c r="B15" s="2" t="s">
        <v>57</v>
      </c>
      <c r="C15" s="2" t="s">
        <v>58</v>
      </c>
      <c r="D15" s="2" t="s">
        <v>59</v>
      </c>
      <c r="E15" s="15" t="s">
        <v>60</v>
      </c>
      <c r="F15" s="13">
        <v>11</v>
      </c>
      <c r="G15" s="19" t="s">
        <v>5084</v>
      </c>
      <c r="H15" s="14">
        <v>9.2669432918400005E-2</v>
      </c>
      <c r="I15" s="14">
        <v>5.2513128282099903E-3</v>
      </c>
      <c r="J15" s="14">
        <v>3.9510075069099901E-4</v>
      </c>
    </row>
    <row r="16" spans="1:10" x14ac:dyDescent="0.2">
      <c r="A16" s="2" t="s">
        <v>61</v>
      </c>
      <c r="B16" s="2" t="s">
        <v>62</v>
      </c>
      <c r="C16" s="2" t="s">
        <v>63</v>
      </c>
      <c r="D16" s="2" t="s">
        <v>64</v>
      </c>
      <c r="E16" s="15" t="s">
        <v>65</v>
      </c>
      <c r="F16" s="13">
        <v>6</v>
      </c>
      <c r="G16" s="19" t="s">
        <v>5082</v>
      </c>
      <c r="H16" s="2">
        <v>0.543859649123</v>
      </c>
      <c r="I16" s="2">
        <v>0.298245614035</v>
      </c>
      <c r="J16" s="14">
        <v>6.2893081761000004E-3</v>
      </c>
    </row>
    <row r="17" spans="1:10" x14ac:dyDescent="0.2">
      <c r="A17" s="2" t="s">
        <v>66</v>
      </c>
      <c r="B17" s="2" t="s">
        <v>67</v>
      </c>
      <c r="C17" s="2" t="s">
        <v>68</v>
      </c>
      <c r="D17" s="2" t="s">
        <v>69</v>
      </c>
      <c r="E17" s="15" t="s">
        <v>70</v>
      </c>
      <c r="F17" s="13">
        <v>8</v>
      </c>
      <c r="G17" s="19" t="s">
        <v>5083</v>
      </c>
      <c r="H17" s="2">
        <v>0.32279909706499899</v>
      </c>
      <c r="I17" s="14">
        <v>7.3783359497599899E-2</v>
      </c>
      <c r="J17" s="2">
        <v>0</v>
      </c>
    </row>
    <row r="18" spans="1:10" x14ac:dyDescent="0.2">
      <c r="A18" s="2" t="s">
        <v>71</v>
      </c>
      <c r="B18" s="2" t="s">
        <v>72</v>
      </c>
      <c r="C18" s="2" t="s">
        <v>73</v>
      </c>
      <c r="D18" s="2" t="s">
        <v>74</v>
      </c>
      <c r="E18" s="15" t="s">
        <v>75</v>
      </c>
      <c r="F18" s="13" t="s">
        <v>76</v>
      </c>
      <c r="G18" s="19" t="s">
        <v>5083</v>
      </c>
      <c r="H18" s="2">
        <v>0.28488372092999897</v>
      </c>
      <c r="I18" s="14">
        <v>4.9833887043199902E-2</v>
      </c>
      <c r="J18" s="14">
        <v>7.6923076923099904E-3</v>
      </c>
    </row>
    <row r="19" spans="1:10" x14ac:dyDescent="0.2">
      <c r="A19" s="2" t="s">
        <v>77</v>
      </c>
      <c r="B19" s="2" t="s">
        <v>78</v>
      </c>
      <c r="C19" s="2" t="s">
        <v>79</v>
      </c>
      <c r="D19" s="2" t="s">
        <v>80</v>
      </c>
      <c r="E19" s="15" t="s">
        <v>81</v>
      </c>
      <c r="F19" s="13">
        <v>6</v>
      </c>
      <c r="G19" s="19" t="s">
        <v>5084</v>
      </c>
      <c r="H19" s="2">
        <v>0.17015706806299899</v>
      </c>
      <c r="I19" s="14">
        <v>1.64107993647E-2</v>
      </c>
      <c r="J19" s="14">
        <v>2.20994475138E-3</v>
      </c>
    </row>
    <row r="20" spans="1:10" x14ac:dyDescent="0.2">
      <c r="A20" s="2" t="s">
        <v>82</v>
      </c>
      <c r="B20" s="2" t="s">
        <v>83</v>
      </c>
      <c r="C20" s="2" t="s">
        <v>84</v>
      </c>
      <c r="D20" s="2" t="s">
        <v>85</v>
      </c>
      <c r="E20" s="15" t="s">
        <v>86</v>
      </c>
      <c r="F20" s="13">
        <v>16</v>
      </c>
      <c r="G20" s="19" t="s">
        <v>5083</v>
      </c>
      <c r="H20" s="2">
        <v>0.33750000000000002</v>
      </c>
      <c r="I20" s="14">
        <v>1.8181818181800001E-2</v>
      </c>
      <c r="J20" s="2">
        <v>0</v>
      </c>
    </row>
    <row r="21" spans="1:10" x14ac:dyDescent="0.2">
      <c r="A21" s="2" t="s">
        <v>87</v>
      </c>
      <c r="B21" s="2" t="s">
        <v>88</v>
      </c>
      <c r="C21" s="2" t="s">
        <v>89</v>
      </c>
      <c r="D21" s="2" t="s">
        <v>90</v>
      </c>
      <c r="E21" s="15" t="s">
        <v>91</v>
      </c>
      <c r="F21" s="13">
        <v>27</v>
      </c>
      <c r="G21" s="19" t="s">
        <v>5084</v>
      </c>
      <c r="H21" s="2">
        <v>0.115370161593</v>
      </c>
      <c r="I21" s="14">
        <v>1.4742014742000001E-2</v>
      </c>
      <c r="J21" s="14">
        <v>2.57003341043E-4</v>
      </c>
    </row>
    <row r="22" spans="1:10" x14ac:dyDescent="0.2">
      <c r="A22" s="2" t="s">
        <v>92</v>
      </c>
      <c r="B22" s="2" t="s">
        <v>88</v>
      </c>
      <c r="C22" s="2" t="s">
        <v>89</v>
      </c>
      <c r="D22" s="2" t="s">
        <v>93</v>
      </c>
      <c r="E22" s="15" t="s">
        <v>94</v>
      </c>
      <c r="F22" s="13">
        <v>26</v>
      </c>
      <c r="G22" s="19" t="s">
        <v>5084</v>
      </c>
      <c r="H22" s="2">
        <v>0.10103092783500001</v>
      </c>
      <c r="I22" s="14">
        <v>1.5037593985E-2</v>
      </c>
      <c r="J22" s="14">
        <v>3.97614314114999E-4</v>
      </c>
    </row>
    <row r="23" spans="1:10" x14ac:dyDescent="0.2">
      <c r="A23" s="2" t="s">
        <v>95</v>
      </c>
      <c r="B23" s="2" t="s">
        <v>88</v>
      </c>
      <c r="C23" s="2" t="s">
        <v>89</v>
      </c>
      <c r="D23" s="2" t="s">
        <v>96</v>
      </c>
      <c r="E23" s="15" t="s">
        <v>97</v>
      </c>
      <c r="F23" s="13">
        <v>17</v>
      </c>
      <c r="G23" s="19" t="s">
        <v>5083</v>
      </c>
      <c r="H23" s="2">
        <v>0.249495628783</v>
      </c>
      <c r="I23" s="14">
        <v>6.79611650485E-2</v>
      </c>
      <c r="J23" s="14">
        <v>1.76616036736E-3</v>
      </c>
    </row>
    <row r="24" spans="1:10" x14ac:dyDescent="0.2">
      <c r="A24" s="2" t="s">
        <v>98</v>
      </c>
      <c r="B24" s="2" t="s">
        <v>99</v>
      </c>
      <c r="C24" s="2" t="s">
        <v>100</v>
      </c>
      <c r="D24" s="2" t="s">
        <v>101</v>
      </c>
      <c r="E24" s="15" t="s">
        <v>102</v>
      </c>
      <c r="F24" s="13" t="s">
        <v>103</v>
      </c>
      <c r="G24" s="19" t="s">
        <v>5083</v>
      </c>
      <c r="H24" s="2">
        <v>0.18566775244299899</v>
      </c>
      <c r="I24" s="14">
        <v>2.1116138763199899E-2</v>
      </c>
      <c r="J24" s="2">
        <v>0</v>
      </c>
    </row>
    <row r="25" spans="1:10" x14ac:dyDescent="0.2">
      <c r="A25" s="2" t="s">
        <v>104</v>
      </c>
      <c r="B25" s="2" t="s">
        <v>105</v>
      </c>
      <c r="C25" s="2" t="s">
        <v>106</v>
      </c>
      <c r="D25" s="2" t="s">
        <v>107</v>
      </c>
      <c r="E25" s="15" t="s">
        <v>108</v>
      </c>
      <c r="F25" s="13" t="s">
        <v>109</v>
      </c>
      <c r="G25" s="19" t="s">
        <v>5083</v>
      </c>
      <c r="H25" s="2">
        <v>0.34448160535099898</v>
      </c>
      <c r="I25" s="14">
        <v>6.1452513966499901E-2</v>
      </c>
      <c r="J25" s="2">
        <v>0</v>
      </c>
    </row>
    <row r="26" spans="1:10" x14ac:dyDescent="0.2">
      <c r="A26" s="2" t="s">
        <v>110</v>
      </c>
      <c r="B26" s="2" t="s">
        <v>105</v>
      </c>
      <c r="C26" s="2" t="s">
        <v>106</v>
      </c>
      <c r="D26" s="2" t="s">
        <v>111</v>
      </c>
      <c r="E26" s="15" t="s">
        <v>112</v>
      </c>
      <c r="F26" s="13">
        <v>10</v>
      </c>
      <c r="G26" s="19" t="s">
        <v>5084</v>
      </c>
      <c r="H26" s="2">
        <v>0.13043478260899899</v>
      </c>
      <c r="I26" s="14">
        <v>4.2857142857100003E-2</v>
      </c>
      <c r="J26" s="2">
        <v>0</v>
      </c>
    </row>
    <row r="27" spans="1:10" x14ac:dyDescent="0.2">
      <c r="A27" s="2" t="s">
        <v>113</v>
      </c>
      <c r="B27" s="2" t="s">
        <v>114</v>
      </c>
      <c r="C27" s="2" t="s">
        <v>115</v>
      </c>
      <c r="D27" s="2" t="s">
        <v>116</v>
      </c>
      <c r="E27" s="15" t="s">
        <v>117</v>
      </c>
      <c r="F27" s="13">
        <v>15</v>
      </c>
      <c r="G27" s="19" t="s">
        <v>5082</v>
      </c>
      <c r="H27" s="2">
        <v>0.79844961240300005</v>
      </c>
      <c r="I27" s="2">
        <v>0.40476190476200002</v>
      </c>
      <c r="J27" s="14">
        <v>1.26582278480999E-2</v>
      </c>
    </row>
    <row r="28" spans="1:10" x14ac:dyDescent="0.2">
      <c r="A28" s="2" t="s">
        <v>118</v>
      </c>
      <c r="B28" s="2" t="s">
        <v>119</v>
      </c>
      <c r="C28" s="2" t="s">
        <v>120</v>
      </c>
      <c r="D28" s="2" t="s">
        <v>121</v>
      </c>
      <c r="E28" s="15" t="s">
        <v>122</v>
      </c>
      <c r="F28" s="13" t="s">
        <v>123</v>
      </c>
      <c r="G28" s="19" t="s">
        <v>5082</v>
      </c>
      <c r="H28" s="2">
        <v>0.58952583156399896</v>
      </c>
      <c r="I28" s="14">
        <v>3.8824763903500002E-2</v>
      </c>
      <c r="J28" s="14">
        <v>3.5783099366899899E-3</v>
      </c>
    </row>
    <row r="29" spans="1:10" x14ac:dyDescent="0.2">
      <c r="A29" s="2" t="s">
        <v>124</v>
      </c>
      <c r="B29" s="2" t="s">
        <v>125</v>
      </c>
      <c r="C29" s="2" t="s">
        <v>126</v>
      </c>
      <c r="D29" s="2" t="s">
        <v>127</v>
      </c>
      <c r="E29" s="15" t="s">
        <v>128</v>
      </c>
      <c r="F29" s="13" t="s">
        <v>129</v>
      </c>
      <c r="G29" s="19" t="s">
        <v>5082</v>
      </c>
      <c r="H29" s="2">
        <v>0.70649895178199895</v>
      </c>
      <c r="I29" s="14">
        <v>5.24822695034999E-2</v>
      </c>
      <c r="J29" s="14">
        <v>3.4482758620700001E-2</v>
      </c>
    </row>
    <row r="30" spans="1:10" x14ac:dyDescent="0.2">
      <c r="A30" s="2" t="s">
        <v>130</v>
      </c>
      <c r="B30" s="2" t="s">
        <v>131</v>
      </c>
      <c r="C30" s="2" t="s">
        <v>132</v>
      </c>
      <c r="D30" s="2" t="s">
        <v>133</v>
      </c>
      <c r="E30" s="15" t="s">
        <v>134</v>
      </c>
      <c r="F30" s="13" t="s">
        <v>135</v>
      </c>
      <c r="G30" s="19" t="s">
        <v>5083</v>
      </c>
      <c r="H30" s="2">
        <v>0.40552995391699898</v>
      </c>
      <c r="I30" s="14">
        <v>7.0811744386899897E-2</v>
      </c>
      <c r="J30" s="14">
        <v>4.3478260869599904E-3</v>
      </c>
    </row>
    <row r="31" spans="1:10" x14ac:dyDescent="0.2">
      <c r="A31" s="2" t="s">
        <v>136</v>
      </c>
      <c r="B31" s="2" t="s">
        <v>137</v>
      </c>
      <c r="C31" s="2" t="s">
        <v>138</v>
      </c>
      <c r="D31" s="2" t="s">
        <v>139</v>
      </c>
      <c r="E31" s="15" t="s">
        <v>140</v>
      </c>
      <c r="F31" s="13" t="s">
        <v>141</v>
      </c>
      <c r="G31" s="19" t="s">
        <v>5082</v>
      </c>
      <c r="H31" s="2">
        <v>0.84986595174299895</v>
      </c>
      <c r="I31" s="2">
        <v>0.38697318007699899</v>
      </c>
      <c r="J31" s="14">
        <v>6.8965517241399901E-3</v>
      </c>
    </row>
    <row r="32" spans="1:10" x14ac:dyDescent="0.2">
      <c r="A32" s="2" t="s">
        <v>142</v>
      </c>
      <c r="B32" s="2" t="s">
        <v>143</v>
      </c>
      <c r="C32" s="2" t="s">
        <v>144</v>
      </c>
      <c r="D32" s="2" t="s">
        <v>145</v>
      </c>
      <c r="E32" s="15" t="s">
        <v>146</v>
      </c>
      <c r="F32" s="13" t="s">
        <v>147</v>
      </c>
      <c r="G32" s="19" t="s">
        <v>5083</v>
      </c>
      <c r="H32" s="2">
        <v>0.21568627451</v>
      </c>
      <c r="I32" s="14">
        <v>4.2471042471000003E-2</v>
      </c>
      <c r="J32" s="14">
        <v>4.4052863436100003E-3</v>
      </c>
    </row>
    <row r="33" spans="1:10" x14ac:dyDescent="0.2">
      <c r="A33" s="2" t="s">
        <v>148</v>
      </c>
      <c r="B33" s="2" t="s">
        <v>149</v>
      </c>
      <c r="C33" s="2" t="s">
        <v>150</v>
      </c>
      <c r="D33" s="2" t="s">
        <v>151</v>
      </c>
      <c r="E33" s="15" t="s">
        <v>152</v>
      </c>
      <c r="F33" s="13">
        <v>10</v>
      </c>
      <c r="G33" s="19" t="s">
        <v>5083</v>
      </c>
      <c r="H33" s="2">
        <v>0.359746434231</v>
      </c>
      <c r="I33" s="14">
        <v>8.0971659919000002E-2</v>
      </c>
      <c r="J33" s="14">
        <v>2.13219616205E-3</v>
      </c>
    </row>
    <row r="34" spans="1:10" x14ac:dyDescent="0.2">
      <c r="A34" s="2" t="s">
        <v>153</v>
      </c>
      <c r="B34" s="2" t="s">
        <v>154</v>
      </c>
      <c r="C34" s="2" t="s">
        <v>155</v>
      </c>
      <c r="D34" s="2" t="s">
        <v>156</v>
      </c>
      <c r="E34" s="15" t="s">
        <v>157</v>
      </c>
      <c r="F34" s="13" t="s">
        <v>158</v>
      </c>
      <c r="G34" s="19" t="s">
        <v>5084</v>
      </c>
      <c r="H34" s="14">
        <v>5.8402860548299899E-2</v>
      </c>
      <c r="I34" s="14">
        <v>7.5642965204200004E-3</v>
      </c>
      <c r="J34" s="14">
        <v>1.3679890560900001E-3</v>
      </c>
    </row>
    <row r="35" spans="1:10" x14ac:dyDescent="0.2">
      <c r="A35" s="2" t="s">
        <v>159</v>
      </c>
      <c r="B35" s="2" t="s">
        <v>154</v>
      </c>
      <c r="C35" s="2" t="s">
        <v>155</v>
      </c>
      <c r="D35" s="2" t="s">
        <v>160</v>
      </c>
      <c r="E35" s="15" t="s">
        <v>161</v>
      </c>
      <c r="F35" s="13" t="s">
        <v>162</v>
      </c>
      <c r="G35" s="19" t="s">
        <v>5084</v>
      </c>
      <c r="H35" s="14">
        <v>2.7496382055000001E-2</v>
      </c>
      <c r="I35" s="14">
        <v>1.6326530612200001E-2</v>
      </c>
      <c r="J35" s="2">
        <v>0</v>
      </c>
    </row>
    <row r="36" spans="1:10" x14ac:dyDescent="0.2">
      <c r="A36" s="2" t="s">
        <v>163</v>
      </c>
      <c r="B36" s="2" t="s">
        <v>154</v>
      </c>
      <c r="C36" s="2" t="s">
        <v>155</v>
      </c>
      <c r="D36" s="2" t="s">
        <v>164</v>
      </c>
      <c r="E36" s="15" t="s">
        <v>165</v>
      </c>
      <c r="F36" s="13">
        <v>30</v>
      </c>
      <c r="G36" s="19" t="s">
        <v>5084</v>
      </c>
      <c r="H36" s="2">
        <v>0.14611005692599899</v>
      </c>
      <c r="I36" s="14">
        <v>1.44230769230999E-2</v>
      </c>
      <c r="J36" s="14">
        <v>3.3557046979900002E-3</v>
      </c>
    </row>
    <row r="37" spans="1:10" x14ac:dyDescent="0.2">
      <c r="A37" s="2" t="s">
        <v>166</v>
      </c>
      <c r="B37" s="2" t="s">
        <v>167</v>
      </c>
      <c r="C37" s="2" t="s">
        <v>168</v>
      </c>
      <c r="D37" s="2" t="s">
        <v>169</v>
      </c>
      <c r="E37" s="15" t="s">
        <v>170</v>
      </c>
      <c r="F37" s="13" t="s">
        <v>171</v>
      </c>
      <c r="G37" s="19" t="s">
        <v>5083</v>
      </c>
      <c r="H37" s="2">
        <v>0.198836081474</v>
      </c>
      <c r="I37" s="14">
        <v>1.07296137339E-2</v>
      </c>
      <c r="J37" s="2">
        <v>0</v>
      </c>
    </row>
    <row r="38" spans="1:10" x14ac:dyDescent="0.2">
      <c r="A38" s="2" t="s">
        <v>172</v>
      </c>
      <c r="B38" s="2" t="s">
        <v>167</v>
      </c>
      <c r="C38" s="2" t="s">
        <v>168</v>
      </c>
      <c r="D38" s="2" t="s">
        <v>173</v>
      </c>
      <c r="E38" s="15" t="s">
        <v>174</v>
      </c>
      <c r="F38" s="13" t="s">
        <v>175</v>
      </c>
      <c r="G38" s="19" t="s">
        <v>5084</v>
      </c>
      <c r="H38" s="2">
        <v>0.138103161398</v>
      </c>
      <c r="I38" s="14">
        <v>8.9247768805800001E-3</v>
      </c>
      <c r="J38" s="14">
        <v>2.88540807914E-3</v>
      </c>
    </row>
    <row r="39" spans="1:10" x14ac:dyDescent="0.2">
      <c r="A39" s="2" t="s">
        <v>176</v>
      </c>
      <c r="B39" s="2" t="s">
        <v>177</v>
      </c>
      <c r="C39" s="2" t="s">
        <v>178</v>
      </c>
      <c r="D39" s="2" t="s">
        <v>179</v>
      </c>
      <c r="E39" s="15" t="s">
        <v>180</v>
      </c>
      <c r="F39" s="13" t="s">
        <v>181</v>
      </c>
      <c r="G39" s="19" t="s">
        <v>5084</v>
      </c>
      <c r="H39" s="14">
        <v>3.43915343915E-2</v>
      </c>
      <c r="I39" s="14">
        <v>1.6920473773300001E-3</v>
      </c>
      <c r="J39" s="2">
        <v>0</v>
      </c>
    </row>
    <row r="40" spans="1:10" x14ac:dyDescent="0.2">
      <c r="A40" s="2" t="s">
        <v>182</v>
      </c>
      <c r="B40" s="2" t="s">
        <v>183</v>
      </c>
      <c r="C40" s="2" t="s">
        <v>184</v>
      </c>
      <c r="D40" s="2" t="s">
        <v>185</v>
      </c>
      <c r="E40" s="15" t="s">
        <v>186</v>
      </c>
      <c r="F40" s="13" t="s">
        <v>187</v>
      </c>
      <c r="G40" s="19" t="s">
        <v>5082</v>
      </c>
      <c r="H40" s="2">
        <v>0.69178082191800006</v>
      </c>
      <c r="I40" s="2">
        <v>0.101321585903</v>
      </c>
      <c r="J40" s="14">
        <v>1.5306122449000001E-2</v>
      </c>
    </row>
    <row r="41" spans="1:10" x14ac:dyDescent="0.2">
      <c r="A41" s="2" t="s">
        <v>188</v>
      </c>
      <c r="B41" s="2" t="s">
        <v>183</v>
      </c>
      <c r="C41" s="2" t="s">
        <v>184</v>
      </c>
      <c r="D41" s="2" t="s">
        <v>189</v>
      </c>
      <c r="E41" s="15" t="s">
        <v>190</v>
      </c>
      <c r="F41" s="13" t="s">
        <v>191</v>
      </c>
      <c r="G41" s="19" t="s">
        <v>5084</v>
      </c>
      <c r="H41" s="14">
        <v>7.88804071247E-2</v>
      </c>
      <c r="I41" s="14">
        <v>1.42180094787E-2</v>
      </c>
      <c r="J41" s="2">
        <v>0</v>
      </c>
    </row>
    <row r="42" spans="1:10" x14ac:dyDescent="0.2">
      <c r="A42" s="2" t="s">
        <v>192</v>
      </c>
      <c r="B42" s="2" t="s">
        <v>193</v>
      </c>
      <c r="C42" s="2" t="s">
        <v>194</v>
      </c>
      <c r="D42" s="2" t="s">
        <v>195</v>
      </c>
      <c r="E42" s="15" t="s">
        <v>196</v>
      </c>
      <c r="F42" s="13">
        <v>12</v>
      </c>
      <c r="G42" s="19" t="s">
        <v>5084</v>
      </c>
      <c r="H42" s="14">
        <v>5.51558752997999E-2</v>
      </c>
      <c r="I42" s="14">
        <v>7.4755606670500003E-3</v>
      </c>
      <c r="J42" s="14">
        <v>2.4213075060499898E-3</v>
      </c>
    </row>
    <row r="43" spans="1:10" x14ac:dyDescent="0.2">
      <c r="A43" s="2" t="s">
        <v>197</v>
      </c>
      <c r="B43" s="2" t="s">
        <v>193</v>
      </c>
      <c r="C43" s="2" t="s">
        <v>194</v>
      </c>
      <c r="D43" s="2" t="s">
        <v>198</v>
      </c>
      <c r="E43" s="15" t="s">
        <v>199</v>
      </c>
      <c r="F43" s="13">
        <v>29</v>
      </c>
      <c r="G43" s="19" t="s">
        <v>5084</v>
      </c>
      <c r="H43" s="14">
        <v>2.4954351795499902E-2</v>
      </c>
      <c r="I43" s="14">
        <v>3.4013605442200002E-3</v>
      </c>
      <c r="J43" s="2">
        <v>0</v>
      </c>
    </row>
    <row r="44" spans="1:10" x14ac:dyDescent="0.2">
      <c r="A44" s="2" t="s">
        <v>200</v>
      </c>
      <c r="B44" s="2" t="s">
        <v>201</v>
      </c>
      <c r="C44" s="2" t="s">
        <v>202</v>
      </c>
      <c r="D44" s="2" t="s">
        <v>203</v>
      </c>
      <c r="E44" s="15" t="s">
        <v>204</v>
      </c>
      <c r="F44" s="13">
        <v>2</v>
      </c>
      <c r="G44" s="19" t="s">
        <v>5083</v>
      </c>
      <c r="H44" s="2">
        <v>0.40377358490600002</v>
      </c>
      <c r="I44" s="14">
        <v>2.58397932817E-2</v>
      </c>
      <c r="J44" s="14">
        <v>7.1530758225999899E-4</v>
      </c>
    </row>
    <row r="45" spans="1:10" x14ac:dyDescent="0.2">
      <c r="A45" s="2" t="s">
        <v>205</v>
      </c>
      <c r="B45" s="2" t="s">
        <v>206</v>
      </c>
      <c r="C45" s="2" t="s">
        <v>207</v>
      </c>
      <c r="D45" s="2" t="s">
        <v>208</v>
      </c>
      <c r="E45" s="15" t="s">
        <v>209</v>
      </c>
      <c r="F45" s="13">
        <v>10</v>
      </c>
      <c r="G45" s="19" t="s">
        <v>5083</v>
      </c>
      <c r="H45" s="2">
        <v>0.29896907216500002</v>
      </c>
      <c r="I45" s="14">
        <v>3.0100334448200001E-2</v>
      </c>
      <c r="J45" s="14">
        <v>3.0959752322000001E-3</v>
      </c>
    </row>
    <row r="46" spans="1:10" x14ac:dyDescent="0.2">
      <c r="A46" s="2" t="s">
        <v>210</v>
      </c>
      <c r="B46" s="2" t="s">
        <v>206</v>
      </c>
      <c r="C46" s="2" t="s">
        <v>207</v>
      </c>
      <c r="D46" s="2" t="s">
        <v>211</v>
      </c>
      <c r="E46" s="15" t="s">
        <v>212</v>
      </c>
      <c r="F46" s="13">
        <v>9</v>
      </c>
      <c r="G46" s="19" t="s">
        <v>5083</v>
      </c>
      <c r="H46" s="2">
        <v>0.33505154639200002</v>
      </c>
      <c r="I46" s="14">
        <v>3.8560411311100003E-2</v>
      </c>
      <c r="J46" s="14">
        <v>4.6728971962600001E-3</v>
      </c>
    </row>
    <row r="47" spans="1:10" x14ac:dyDescent="0.2">
      <c r="A47" s="2" t="s">
        <v>213</v>
      </c>
      <c r="B47" s="2" t="s">
        <v>214</v>
      </c>
      <c r="C47" s="2" t="s">
        <v>215</v>
      </c>
      <c r="D47" s="2" t="s">
        <v>216</v>
      </c>
      <c r="E47" s="15" t="s">
        <v>217</v>
      </c>
      <c r="F47" s="13">
        <v>12</v>
      </c>
      <c r="G47" s="19" t="s">
        <v>5084</v>
      </c>
      <c r="H47" s="14">
        <v>7.9315707620499901E-2</v>
      </c>
      <c r="I47" s="14">
        <v>8.9702188733399892E-3</v>
      </c>
      <c r="J47" s="14">
        <v>7.4437993151700002E-4</v>
      </c>
    </row>
    <row r="48" spans="1:10" x14ac:dyDescent="0.2">
      <c r="A48" s="2" t="s">
        <v>218</v>
      </c>
      <c r="B48" s="2" t="s">
        <v>219</v>
      </c>
      <c r="C48" s="2" t="s">
        <v>220</v>
      </c>
      <c r="D48" s="2" t="s">
        <v>221</v>
      </c>
      <c r="E48" s="15" t="s">
        <v>222</v>
      </c>
      <c r="F48" s="13" t="s">
        <v>223</v>
      </c>
      <c r="G48" s="19" t="s">
        <v>5083</v>
      </c>
      <c r="H48" s="2">
        <v>0.18315018315000001</v>
      </c>
      <c r="I48" s="14">
        <v>6.5502183406100006E-2</v>
      </c>
      <c r="J48" s="14">
        <v>2.8985507246400001E-3</v>
      </c>
    </row>
    <row r="49" spans="1:10" x14ac:dyDescent="0.2">
      <c r="A49" s="2" t="s">
        <v>224</v>
      </c>
      <c r="B49" s="2" t="s">
        <v>225</v>
      </c>
      <c r="C49" s="2" t="s">
        <v>226</v>
      </c>
      <c r="D49" s="2" t="s">
        <v>227</v>
      </c>
      <c r="E49" s="15" t="s">
        <v>228</v>
      </c>
      <c r="F49" s="13" t="s">
        <v>229</v>
      </c>
      <c r="G49" s="19" t="s">
        <v>5083</v>
      </c>
      <c r="H49" s="2">
        <v>0.29501915708799897</v>
      </c>
      <c r="I49" s="2">
        <v>0.101754385965</v>
      </c>
      <c r="J49" s="14">
        <v>8.9285714285700004E-3</v>
      </c>
    </row>
    <row r="50" spans="1:10" x14ac:dyDescent="0.2">
      <c r="A50" s="2" t="s">
        <v>230</v>
      </c>
      <c r="B50" s="2" t="s">
        <v>231</v>
      </c>
      <c r="C50" s="2" t="s">
        <v>232</v>
      </c>
      <c r="D50" s="2" t="s">
        <v>233</v>
      </c>
      <c r="E50" s="15" t="s">
        <v>234</v>
      </c>
      <c r="F50" s="13" t="s">
        <v>235</v>
      </c>
      <c r="G50" s="19" t="s">
        <v>5083</v>
      </c>
      <c r="H50" s="2">
        <v>0.232183908046</v>
      </c>
      <c r="I50" s="14">
        <v>6.1403508771899901E-2</v>
      </c>
      <c r="J50" s="14">
        <v>3.5587188612099898E-3</v>
      </c>
    </row>
    <row r="51" spans="1:10" x14ac:dyDescent="0.2">
      <c r="A51" s="2" t="s">
        <v>236</v>
      </c>
      <c r="B51" s="2" t="s">
        <v>237</v>
      </c>
      <c r="C51" s="2" t="s">
        <v>238</v>
      </c>
      <c r="D51" s="2" t="s">
        <v>239</v>
      </c>
      <c r="E51" s="15" t="s">
        <v>240</v>
      </c>
      <c r="F51" s="13">
        <v>5</v>
      </c>
      <c r="G51" s="19" t="s">
        <v>5082</v>
      </c>
      <c r="H51" s="2">
        <v>0.82814814814799897</v>
      </c>
      <c r="I51" s="2">
        <v>0.206611570248</v>
      </c>
      <c r="J51" s="14">
        <v>2.3474178403799902E-2</v>
      </c>
    </row>
    <row r="52" spans="1:10" x14ac:dyDescent="0.2">
      <c r="A52" s="2" t="s">
        <v>241</v>
      </c>
      <c r="B52" s="2" t="s">
        <v>242</v>
      </c>
      <c r="C52" s="2" t="s">
        <v>243</v>
      </c>
      <c r="D52" s="2" t="s">
        <v>244</v>
      </c>
      <c r="E52" s="15" t="s">
        <v>245</v>
      </c>
      <c r="F52" s="13" t="s">
        <v>246</v>
      </c>
      <c r="G52" s="19" t="s">
        <v>5083</v>
      </c>
      <c r="H52" s="2">
        <v>0.20248447205</v>
      </c>
      <c r="I52" s="14">
        <v>5.8972198820600001E-3</v>
      </c>
      <c r="J52" s="2">
        <v>0</v>
      </c>
    </row>
    <row r="53" spans="1:10" x14ac:dyDescent="0.2">
      <c r="A53" s="2" t="s">
        <v>247</v>
      </c>
      <c r="B53" s="2" t="s">
        <v>242</v>
      </c>
      <c r="C53" s="2" t="s">
        <v>243</v>
      </c>
      <c r="D53" s="2" t="s">
        <v>248</v>
      </c>
      <c r="E53" s="15" t="s">
        <v>249</v>
      </c>
      <c r="F53" s="13" t="s">
        <v>250</v>
      </c>
      <c r="G53" s="19" t="s">
        <v>5083</v>
      </c>
      <c r="H53" s="2">
        <v>0.21450151057399899</v>
      </c>
      <c r="I53" s="14">
        <v>6.2953995157400003E-3</v>
      </c>
      <c r="J53" s="14">
        <v>7.4074074074100002E-3</v>
      </c>
    </row>
    <row r="54" spans="1:10" x14ac:dyDescent="0.2">
      <c r="A54" s="2" t="s">
        <v>251</v>
      </c>
      <c r="B54" s="2" t="s">
        <v>242</v>
      </c>
      <c r="C54" s="2" t="s">
        <v>243</v>
      </c>
      <c r="D54" s="2" t="s">
        <v>252</v>
      </c>
      <c r="E54" s="15" t="s">
        <v>253</v>
      </c>
      <c r="F54" s="13" t="s">
        <v>254</v>
      </c>
      <c r="G54" s="19" t="s">
        <v>5083</v>
      </c>
      <c r="H54" s="2">
        <v>0.226158038147</v>
      </c>
      <c r="I54" s="14">
        <v>1.3994910941500001E-2</v>
      </c>
      <c r="J54" s="2">
        <v>0</v>
      </c>
    </row>
    <row r="55" spans="1:10" x14ac:dyDescent="0.2">
      <c r="A55" s="2" t="s">
        <v>255</v>
      </c>
      <c r="B55" s="2" t="s">
        <v>242</v>
      </c>
      <c r="C55" s="2" t="s">
        <v>243</v>
      </c>
      <c r="D55" s="2" t="s">
        <v>256</v>
      </c>
      <c r="E55" s="15" t="s">
        <v>257</v>
      </c>
      <c r="F55" s="13" t="s">
        <v>258</v>
      </c>
      <c r="G55" s="19" t="s">
        <v>5084</v>
      </c>
      <c r="H55" s="14">
        <v>6.88524590163999E-2</v>
      </c>
      <c r="I55" s="14">
        <v>4.1802136553600001E-3</v>
      </c>
      <c r="J55" s="2">
        <v>0</v>
      </c>
    </row>
    <row r="56" spans="1:10" x14ac:dyDescent="0.2">
      <c r="A56" s="2" t="s">
        <v>259</v>
      </c>
      <c r="B56" s="2" t="s">
        <v>260</v>
      </c>
      <c r="C56" s="2" t="s">
        <v>261</v>
      </c>
      <c r="D56" s="2" t="s">
        <v>262</v>
      </c>
      <c r="E56" s="15" t="s">
        <v>263</v>
      </c>
      <c r="F56" s="13" t="s">
        <v>103</v>
      </c>
      <c r="G56" s="19" t="s">
        <v>5083</v>
      </c>
      <c r="H56" s="2">
        <v>0.38375350140100001</v>
      </c>
      <c r="I56" s="14">
        <v>5.8035714285700001E-2</v>
      </c>
      <c r="J56" s="14">
        <v>4.5190445448699901E-3</v>
      </c>
    </row>
    <row r="57" spans="1:10" x14ac:dyDescent="0.2">
      <c r="A57" s="2" t="s">
        <v>264</v>
      </c>
      <c r="B57" s="2" t="s">
        <v>265</v>
      </c>
      <c r="C57" s="2" t="s">
        <v>266</v>
      </c>
      <c r="D57" s="2" t="s">
        <v>267</v>
      </c>
      <c r="E57" s="15" t="s">
        <v>268</v>
      </c>
      <c r="F57" s="13" t="s">
        <v>235</v>
      </c>
      <c r="G57" s="19" t="s">
        <v>5084</v>
      </c>
      <c r="H57" s="14">
        <v>8.14558058924999E-2</v>
      </c>
      <c r="I57" s="14">
        <v>1.19047619048E-2</v>
      </c>
      <c r="J57" s="2">
        <v>0</v>
      </c>
    </row>
    <row r="58" spans="1:10" x14ac:dyDescent="0.2">
      <c r="A58" s="2" t="s">
        <v>269</v>
      </c>
      <c r="B58" s="2" t="s">
        <v>265</v>
      </c>
      <c r="C58" s="2" t="s">
        <v>266</v>
      </c>
      <c r="D58" s="2" t="s">
        <v>270</v>
      </c>
      <c r="E58" s="15" t="s">
        <v>271</v>
      </c>
      <c r="F58" s="13">
        <v>22</v>
      </c>
      <c r="G58" s="19" t="s">
        <v>5084</v>
      </c>
      <c r="H58" s="2">
        <v>0.15</v>
      </c>
      <c r="I58" s="14">
        <v>2.1186440678000001E-2</v>
      </c>
      <c r="J58" s="2">
        <v>0</v>
      </c>
    </row>
    <row r="59" spans="1:10" x14ac:dyDescent="0.2">
      <c r="A59" s="2" t="s">
        <v>272</v>
      </c>
      <c r="B59" s="2" t="s">
        <v>273</v>
      </c>
      <c r="C59" s="2" t="s">
        <v>274</v>
      </c>
      <c r="D59" s="2" t="s">
        <v>275</v>
      </c>
      <c r="E59" s="15" t="s">
        <v>276</v>
      </c>
      <c r="F59" s="13" t="s">
        <v>277</v>
      </c>
      <c r="G59" s="19" t="s">
        <v>5084</v>
      </c>
      <c r="H59" s="14">
        <v>8.0808080808099897E-2</v>
      </c>
      <c r="I59" s="14">
        <v>8.0213903743300008E-3</v>
      </c>
      <c r="J59" s="2">
        <v>0</v>
      </c>
    </row>
    <row r="60" spans="1:10" x14ac:dyDescent="0.2">
      <c r="A60" s="2" t="s">
        <v>278</v>
      </c>
      <c r="B60" s="2" t="s">
        <v>279</v>
      </c>
      <c r="C60" s="2" t="s">
        <v>280</v>
      </c>
      <c r="D60" s="2" t="s">
        <v>281</v>
      </c>
      <c r="E60" s="15" t="s">
        <v>282</v>
      </c>
      <c r="F60" s="13">
        <v>19</v>
      </c>
      <c r="G60" s="19" t="s">
        <v>5083</v>
      </c>
      <c r="H60" s="2">
        <v>0.16955017301</v>
      </c>
      <c r="I60" s="14">
        <v>4.7058823529400003E-2</v>
      </c>
      <c r="J60" s="14">
        <v>1.80831826401E-3</v>
      </c>
    </row>
    <row r="61" spans="1:10" x14ac:dyDescent="0.2">
      <c r="A61" s="2" t="s">
        <v>283</v>
      </c>
      <c r="B61" s="2" t="s">
        <v>284</v>
      </c>
      <c r="C61" s="2" t="s">
        <v>285</v>
      </c>
      <c r="D61" s="2" t="s">
        <v>286</v>
      </c>
      <c r="E61" s="15" t="s">
        <v>287</v>
      </c>
      <c r="F61" s="13">
        <v>5</v>
      </c>
      <c r="G61" s="19" t="s">
        <v>5082</v>
      </c>
      <c r="H61" s="2">
        <v>0.73841961852899896</v>
      </c>
      <c r="I61" s="2">
        <v>0.114930182598999</v>
      </c>
      <c r="J61" s="2">
        <v>0.13157894736799899</v>
      </c>
    </row>
    <row r="62" spans="1:10" x14ac:dyDescent="0.2">
      <c r="A62" s="2" t="s">
        <v>288</v>
      </c>
      <c r="B62" s="2" t="s">
        <v>289</v>
      </c>
      <c r="C62" s="2" t="s">
        <v>290</v>
      </c>
      <c r="D62" s="2" t="s">
        <v>291</v>
      </c>
      <c r="E62" s="15" t="s">
        <v>292</v>
      </c>
      <c r="F62" s="13" t="s">
        <v>293</v>
      </c>
      <c r="G62" s="19" t="s">
        <v>5083</v>
      </c>
      <c r="H62" s="2">
        <v>0.20054200542</v>
      </c>
      <c r="I62" s="14">
        <v>3.8186157517899902E-2</v>
      </c>
      <c r="J62" s="14">
        <v>2.0366598777999899E-3</v>
      </c>
    </row>
    <row r="63" spans="1:10" x14ac:dyDescent="0.2">
      <c r="A63" s="2" t="s">
        <v>294</v>
      </c>
      <c r="B63" s="2" t="s">
        <v>295</v>
      </c>
      <c r="C63" s="2" t="s">
        <v>296</v>
      </c>
      <c r="D63" s="2" t="s">
        <v>297</v>
      </c>
      <c r="E63" s="15" t="s">
        <v>298</v>
      </c>
      <c r="F63" s="13" t="s">
        <v>299</v>
      </c>
      <c r="G63" s="19" t="s">
        <v>5083</v>
      </c>
      <c r="H63" s="2">
        <v>0.18076923076900001</v>
      </c>
      <c r="I63" s="14">
        <v>4.0123456790100001E-2</v>
      </c>
      <c r="J63" s="14">
        <v>1.58227848101E-3</v>
      </c>
    </row>
    <row r="64" spans="1:10" x14ac:dyDescent="0.2">
      <c r="A64" s="2" t="s">
        <v>300</v>
      </c>
      <c r="B64" s="2" t="s">
        <v>301</v>
      </c>
      <c r="C64" s="2" t="s">
        <v>302</v>
      </c>
      <c r="D64" s="2" t="s">
        <v>303</v>
      </c>
      <c r="E64" s="15" t="s">
        <v>304</v>
      </c>
      <c r="F64" s="13" t="s">
        <v>305</v>
      </c>
      <c r="G64" s="19" t="s">
        <v>5083</v>
      </c>
      <c r="H64" s="2">
        <v>0.38524590163900002</v>
      </c>
      <c r="I64" s="14">
        <v>8.1510934393600007E-2</v>
      </c>
      <c r="J64" s="14">
        <v>2.5795356835799899E-3</v>
      </c>
    </row>
    <row r="65" spans="1:10" x14ac:dyDescent="0.2">
      <c r="A65" s="2" t="s">
        <v>306</v>
      </c>
      <c r="B65" s="2" t="s">
        <v>307</v>
      </c>
      <c r="C65" s="2" t="s">
        <v>308</v>
      </c>
      <c r="D65" s="2" t="s">
        <v>309</v>
      </c>
      <c r="E65" s="15" t="s">
        <v>310</v>
      </c>
      <c r="F65" s="13" t="s">
        <v>311</v>
      </c>
      <c r="G65" s="19" t="s">
        <v>5083</v>
      </c>
      <c r="H65" s="2">
        <v>0.28937728937700002</v>
      </c>
      <c r="I65" s="14">
        <v>2.2761760242800001E-2</v>
      </c>
      <c r="J65" s="14">
        <v>2.2222222222200001E-2</v>
      </c>
    </row>
    <row r="66" spans="1:10" x14ac:dyDescent="0.2">
      <c r="A66" s="2" t="s">
        <v>312</v>
      </c>
      <c r="B66" s="2" t="s">
        <v>313</v>
      </c>
      <c r="C66" s="2" t="s">
        <v>314</v>
      </c>
      <c r="D66" s="2" t="s">
        <v>315</v>
      </c>
      <c r="E66" s="15" t="s">
        <v>316</v>
      </c>
      <c r="F66" s="13">
        <v>5</v>
      </c>
      <c r="G66" s="19" t="s">
        <v>5082</v>
      </c>
      <c r="H66" s="2">
        <v>0.53600000000000003</v>
      </c>
      <c r="I66" s="2">
        <v>0.14814814814800001</v>
      </c>
      <c r="J66" s="14">
        <v>1.7543859649100001E-2</v>
      </c>
    </row>
    <row r="67" spans="1:10" x14ac:dyDescent="0.2">
      <c r="A67" s="2" t="s">
        <v>317</v>
      </c>
      <c r="B67" s="2" t="s">
        <v>318</v>
      </c>
      <c r="C67" s="2" t="s">
        <v>319</v>
      </c>
      <c r="D67" s="2" t="s">
        <v>320</v>
      </c>
      <c r="E67" s="15" t="s">
        <v>321</v>
      </c>
      <c r="F67" s="13">
        <v>13</v>
      </c>
      <c r="G67" s="19" t="s">
        <v>5083</v>
      </c>
      <c r="H67" s="2">
        <v>0.22978177150199899</v>
      </c>
      <c r="I67" s="14">
        <v>2.8882833787499899E-2</v>
      </c>
      <c r="J67" s="14">
        <v>2.46366100024999E-4</v>
      </c>
    </row>
    <row r="68" spans="1:10" x14ac:dyDescent="0.2">
      <c r="A68" s="2" t="s">
        <v>322</v>
      </c>
      <c r="B68" s="2" t="s">
        <v>323</v>
      </c>
      <c r="C68" s="2" t="s">
        <v>324</v>
      </c>
      <c r="D68" s="2" t="s">
        <v>325</v>
      </c>
      <c r="E68" s="15" t="s">
        <v>326</v>
      </c>
      <c r="F68" s="13" t="s">
        <v>327</v>
      </c>
      <c r="G68" s="19" t="s">
        <v>5084</v>
      </c>
      <c r="H68" s="2">
        <v>0.16167341430500001</v>
      </c>
      <c r="I68" s="14">
        <v>9.0657265172499907E-3</v>
      </c>
      <c r="J68" s="2">
        <v>0</v>
      </c>
    </row>
    <row r="69" spans="1:10" x14ac:dyDescent="0.2">
      <c r="A69" s="2" t="s">
        <v>328</v>
      </c>
      <c r="B69" s="2" t="s">
        <v>329</v>
      </c>
      <c r="C69" s="2" t="s">
        <v>330</v>
      </c>
      <c r="D69" s="2" t="s">
        <v>331</v>
      </c>
      <c r="E69" s="15" t="s">
        <v>332</v>
      </c>
      <c r="F69" s="13">
        <v>17</v>
      </c>
      <c r="G69" s="19" t="s">
        <v>5083</v>
      </c>
      <c r="H69" s="2">
        <v>0.28604118993099897</v>
      </c>
      <c r="I69" s="14">
        <v>3.2904148783999901E-2</v>
      </c>
      <c r="J69" s="14">
        <v>2.07325501037E-3</v>
      </c>
    </row>
    <row r="70" spans="1:10" x14ac:dyDescent="0.2">
      <c r="A70" s="2" t="s">
        <v>333</v>
      </c>
      <c r="B70" s="2" t="s">
        <v>334</v>
      </c>
      <c r="C70" s="2" t="s">
        <v>335</v>
      </c>
      <c r="D70" s="2" t="s">
        <v>336</v>
      </c>
      <c r="E70" s="15" t="s">
        <v>337</v>
      </c>
      <c r="F70" s="13" t="s">
        <v>338</v>
      </c>
      <c r="G70" s="19" t="s">
        <v>5084</v>
      </c>
      <c r="H70" s="14">
        <v>8.2872928176800004E-2</v>
      </c>
      <c r="I70" s="14">
        <v>9.0090090090099908E-3</v>
      </c>
      <c r="J70" s="14">
        <v>8.6455331412100007E-3</v>
      </c>
    </row>
    <row r="71" spans="1:10" x14ac:dyDescent="0.2">
      <c r="A71" s="2" t="s">
        <v>339</v>
      </c>
      <c r="B71" s="2" t="s">
        <v>340</v>
      </c>
      <c r="C71" s="2" t="s">
        <v>341</v>
      </c>
      <c r="D71" s="2" t="s">
        <v>342</v>
      </c>
      <c r="E71" s="15" t="s">
        <v>343</v>
      </c>
      <c r="F71" s="13" t="s">
        <v>344</v>
      </c>
      <c r="G71" s="19" t="s">
        <v>5084</v>
      </c>
      <c r="H71" s="2">
        <v>0.110828025478</v>
      </c>
      <c r="I71" s="14">
        <v>7.0588235294099903E-3</v>
      </c>
      <c r="J71" s="14">
        <v>4.2211903756899901E-4</v>
      </c>
    </row>
    <row r="72" spans="1:10" x14ac:dyDescent="0.2">
      <c r="A72" s="2" t="s">
        <v>345</v>
      </c>
      <c r="B72" s="2" t="s">
        <v>346</v>
      </c>
      <c r="C72" s="2" t="s">
        <v>347</v>
      </c>
      <c r="D72" s="2" t="s">
        <v>348</v>
      </c>
      <c r="E72" s="15" t="s">
        <v>349</v>
      </c>
      <c r="F72" s="13" t="s">
        <v>350</v>
      </c>
      <c r="G72" s="19" t="s">
        <v>5082</v>
      </c>
      <c r="H72" s="2">
        <v>0.88800000000000001</v>
      </c>
      <c r="I72" s="2">
        <v>0.34931506849299898</v>
      </c>
      <c r="J72" s="14">
        <v>2.7272727272700002E-2</v>
      </c>
    </row>
    <row r="73" spans="1:10" x14ac:dyDescent="0.2">
      <c r="A73" s="2" t="s">
        <v>351</v>
      </c>
      <c r="B73" s="2" t="s">
        <v>352</v>
      </c>
      <c r="C73" s="2" t="s">
        <v>353</v>
      </c>
      <c r="D73" s="2" t="s">
        <v>354</v>
      </c>
      <c r="E73" s="15" t="s">
        <v>355</v>
      </c>
      <c r="F73" s="13">
        <v>3</v>
      </c>
      <c r="G73" s="19" t="s">
        <v>5082</v>
      </c>
      <c r="H73" s="2">
        <v>0.91397849462400005</v>
      </c>
      <c r="I73" s="2">
        <v>0.29896907216500002</v>
      </c>
      <c r="J73" s="14">
        <v>1.3513513513500001E-2</v>
      </c>
    </row>
    <row r="74" spans="1:10" x14ac:dyDescent="0.2">
      <c r="A74" s="2" t="s">
        <v>356</v>
      </c>
      <c r="B74" s="2" t="s">
        <v>357</v>
      </c>
      <c r="C74" s="2" t="s">
        <v>358</v>
      </c>
      <c r="D74" s="2" t="s">
        <v>359</v>
      </c>
      <c r="E74" s="15" t="s">
        <v>360</v>
      </c>
      <c r="F74" s="13">
        <v>6</v>
      </c>
      <c r="G74" s="19" t="s">
        <v>11</v>
      </c>
      <c r="H74" s="2" t="s">
        <v>11</v>
      </c>
      <c r="I74" s="2" t="s">
        <v>11</v>
      </c>
      <c r="J74" s="2" t="s">
        <v>11</v>
      </c>
    </row>
    <row r="75" spans="1:10" x14ac:dyDescent="0.2">
      <c r="A75" s="2" t="s">
        <v>361</v>
      </c>
      <c r="B75" s="2" t="s">
        <v>362</v>
      </c>
      <c r="C75" s="2" t="s">
        <v>363</v>
      </c>
      <c r="D75" s="2" t="s">
        <v>364</v>
      </c>
      <c r="E75" s="15" t="s">
        <v>365</v>
      </c>
      <c r="F75" s="13" t="s">
        <v>366</v>
      </c>
      <c r="G75" s="19" t="s">
        <v>5083</v>
      </c>
      <c r="H75" s="2">
        <v>0.38320610687000001</v>
      </c>
      <c r="I75" s="14">
        <v>7.1038251366099897E-2</v>
      </c>
      <c r="J75" s="14">
        <v>3.9301310043700001E-2</v>
      </c>
    </row>
    <row r="76" spans="1:10" x14ac:dyDescent="0.2">
      <c r="A76" s="2" t="s">
        <v>367</v>
      </c>
      <c r="B76" s="2" t="s">
        <v>368</v>
      </c>
      <c r="C76" s="2" t="s">
        <v>369</v>
      </c>
      <c r="D76" s="2" t="s">
        <v>370</v>
      </c>
      <c r="E76" s="15" t="s">
        <v>371</v>
      </c>
      <c r="F76" s="13">
        <v>13</v>
      </c>
      <c r="G76" s="19" t="s">
        <v>5084</v>
      </c>
      <c r="H76" s="14">
        <v>4.7404063205399902E-2</v>
      </c>
      <c r="I76" s="14">
        <v>3.7119524870100002E-3</v>
      </c>
      <c r="J76" s="2">
        <v>0</v>
      </c>
    </row>
    <row r="77" spans="1:10" x14ac:dyDescent="0.2">
      <c r="A77" s="2" t="s">
        <v>372</v>
      </c>
      <c r="B77" s="2" t="s">
        <v>373</v>
      </c>
      <c r="C77" s="2" t="s">
        <v>374</v>
      </c>
      <c r="D77" s="2" t="s">
        <v>375</v>
      </c>
      <c r="E77" s="15" t="s">
        <v>376</v>
      </c>
      <c r="F77" s="13" t="s">
        <v>344</v>
      </c>
      <c r="G77" s="19" t="s">
        <v>5083</v>
      </c>
      <c r="H77" s="2">
        <v>0.185714285714</v>
      </c>
      <c r="I77" s="14">
        <v>4.3731778425700002E-2</v>
      </c>
      <c r="J77" s="14">
        <v>1.48148148148E-3</v>
      </c>
    </row>
    <row r="78" spans="1:10" x14ac:dyDescent="0.2">
      <c r="A78" s="2" t="s">
        <v>377</v>
      </c>
      <c r="B78" s="2" t="s">
        <v>378</v>
      </c>
      <c r="C78" s="2" t="s">
        <v>379</v>
      </c>
      <c r="D78" s="2" t="s">
        <v>380</v>
      </c>
      <c r="E78" s="15" t="s">
        <v>381</v>
      </c>
      <c r="F78" s="13" t="s">
        <v>382</v>
      </c>
      <c r="G78" s="19" t="s">
        <v>5084</v>
      </c>
      <c r="H78" s="14">
        <v>1.66007905138E-2</v>
      </c>
      <c r="I78" s="14">
        <v>2.0263424518700002E-3</v>
      </c>
      <c r="J78" s="14">
        <v>3.5727045373299901E-4</v>
      </c>
    </row>
    <row r="79" spans="1:10" x14ac:dyDescent="0.2">
      <c r="A79" s="2" t="s">
        <v>383</v>
      </c>
      <c r="B79" s="2" t="s">
        <v>384</v>
      </c>
      <c r="C79" s="2" t="s">
        <v>385</v>
      </c>
      <c r="D79" s="2" t="s">
        <v>386</v>
      </c>
      <c r="E79" s="15" t="s">
        <v>387</v>
      </c>
      <c r="F79" s="13">
        <v>8</v>
      </c>
      <c r="G79" s="19" t="s">
        <v>5083</v>
      </c>
      <c r="H79" s="2">
        <v>0.24786324786300001</v>
      </c>
      <c r="I79" s="14">
        <v>1.6393442623E-2</v>
      </c>
      <c r="J79" s="2">
        <v>0</v>
      </c>
    </row>
    <row r="80" spans="1:10" x14ac:dyDescent="0.2">
      <c r="A80" s="2" t="s">
        <v>388</v>
      </c>
      <c r="B80" s="2" t="s">
        <v>389</v>
      </c>
      <c r="C80" s="2" t="s">
        <v>390</v>
      </c>
      <c r="D80" s="2" t="s">
        <v>391</v>
      </c>
      <c r="E80" s="15" t="s">
        <v>392</v>
      </c>
      <c r="F80" s="13" t="s">
        <v>393</v>
      </c>
      <c r="G80" s="19" t="s">
        <v>5084</v>
      </c>
      <c r="H80" s="2">
        <v>0.166332665331</v>
      </c>
      <c r="I80" s="14">
        <v>1.52284263959E-2</v>
      </c>
      <c r="J80" s="14">
        <v>1.33511348465E-3</v>
      </c>
    </row>
    <row r="81" spans="1:10" x14ac:dyDescent="0.2">
      <c r="A81" s="2" t="s">
        <v>394</v>
      </c>
      <c r="B81" s="2" t="s">
        <v>389</v>
      </c>
      <c r="C81" s="2" t="s">
        <v>390</v>
      </c>
      <c r="D81" s="2" t="s">
        <v>395</v>
      </c>
      <c r="E81" s="15" t="s">
        <v>396</v>
      </c>
      <c r="F81" s="13" t="s">
        <v>397</v>
      </c>
      <c r="G81" s="19" t="s">
        <v>5083</v>
      </c>
      <c r="H81" s="2">
        <v>0.20761245674699899</v>
      </c>
      <c r="I81" s="14">
        <v>4.6632124352299902E-2</v>
      </c>
      <c r="J81" s="14">
        <v>5.39083557951E-3</v>
      </c>
    </row>
    <row r="82" spans="1:10" x14ac:dyDescent="0.2">
      <c r="A82" s="2" t="s">
        <v>398</v>
      </c>
      <c r="B82" s="2" t="s">
        <v>399</v>
      </c>
      <c r="C82" s="2" t="s">
        <v>400</v>
      </c>
      <c r="D82" s="2" t="s">
        <v>401</v>
      </c>
      <c r="E82" s="15" t="s">
        <v>402</v>
      </c>
      <c r="F82" s="13" t="s">
        <v>403</v>
      </c>
      <c r="G82" s="19" t="s">
        <v>5083</v>
      </c>
      <c r="H82" s="2">
        <v>0.2225</v>
      </c>
      <c r="I82" s="14">
        <v>3.48837209302E-2</v>
      </c>
      <c r="J82" s="2">
        <v>0</v>
      </c>
    </row>
    <row r="83" spans="1:10" x14ac:dyDescent="0.2">
      <c r="A83" s="2" t="s">
        <v>404</v>
      </c>
      <c r="B83" s="2" t="s">
        <v>405</v>
      </c>
      <c r="C83" s="2" t="s">
        <v>406</v>
      </c>
      <c r="D83" s="2" t="s">
        <v>407</v>
      </c>
      <c r="E83" s="15" t="s">
        <v>408</v>
      </c>
      <c r="F83" s="13" t="s">
        <v>409</v>
      </c>
      <c r="G83" s="19" t="s">
        <v>5083</v>
      </c>
      <c r="H83" s="2">
        <v>0.41509433962300002</v>
      </c>
      <c r="I83" s="2">
        <v>0.277777777778</v>
      </c>
      <c r="J83" s="14">
        <v>2.3255813953500001E-2</v>
      </c>
    </row>
    <row r="84" spans="1:10" x14ac:dyDescent="0.2">
      <c r="A84" s="2" t="s">
        <v>410</v>
      </c>
      <c r="B84" s="2" t="s">
        <v>411</v>
      </c>
      <c r="C84" s="2" t="s">
        <v>412</v>
      </c>
      <c r="D84" s="2" t="s">
        <v>413</v>
      </c>
      <c r="E84" s="15" t="s">
        <v>414</v>
      </c>
      <c r="F84" s="13" t="s">
        <v>415</v>
      </c>
      <c r="G84" s="19" t="s">
        <v>5084</v>
      </c>
      <c r="H84" s="2">
        <v>0.108728943338</v>
      </c>
      <c r="I84" s="14">
        <v>3.0257186081700002E-3</v>
      </c>
      <c r="J84" s="14">
        <v>4.05350628293E-4</v>
      </c>
    </row>
    <row r="85" spans="1:10" x14ac:dyDescent="0.2">
      <c r="A85" s="2" t="s">
        <v>416</v>
      </c>
      <c r="B85" s="2" t="s">
        <v>411</v>
      </c>
      <c r="C85" s="2" t="s">
        <v>412</v>
      </c>
      <c r="D85" s="2" t="s">
        <v>417</v>
      </c>
      <c r="E85" s="15" t="s">
        <v>418</v>
      </c>
      <c r="F85" s="13" t="s">
        <v>419</v>
      </c>
      <c r="G85" s="19" t="s">
        <v>5084</v>
      </c>
      <c r="H85" s="2">
        <v>0.15421686746999899</v>
      </c>
      <c r="I85" s="14">
        <v>1.1363636363600001E-2</v>
      </c>
      <c r="J85" s="2">
        <v>0</v>
      </c>
    </row>
    <row r="86" spans="1:10" x14ac:dyDescent="0.2">
      <c r="A86" s="2" t="s">
        <v>420</v>
      </c>
      <c r="B86" s="2" t="s">
        <v>411</v>
      </c>
      <c r="C86" s="2" t="s">
        <v>412</v>
      </c>
      <c r="D86" s="2" t="s">
        <v>421</v>
      </c>
      <c r="E86" s="15" t="s">
        <v>422</v>
      </c>
      <c r="F86" s="13" t="s">
        <v>423</v>
      </c>
      <c r="G86" s="19" t="s">
        <v>5084</v>
      </c>
      <c r="H86" s="2">
        <v>0.13207547169799899</v>
      </c>
      <c r="I86" s="14">
        <v>1.4778325123200001E-2</v>
      </c>
      <c r="J86" s="2">
        <v>0</v>
      </c>
    </row>
    <row r="87" spans="1:10" x14ac:dyDescent="0.2">
      <c r="A87" s="2" t="s">
        <v>424</v>
      </c>
      <c r="B87" s="2" t="s">
        <v>425</v>
      </c>
      <c r="C87" s="2" t="s">
        <v>426</v>
      </c>
      <c r="D87" s="2" t="s">
        <v>427</v>
      </c>
      <c r="E87" s="15" t="s">
        <v>428</v>
      </c>
      <c r="F87" s="13" t="s">
        <v>429</v>
      </c>
      <c r="G87" s="19" t="s">
        <v>5082</v>
      </c>
      <c r="H87" s="2">
        <v>0.466204506066</v>
      </c>
      <c r="I87" s="2">
        <v>0.19889502762399899</v>
      </c>
      <c r="J87" s="14">
        <v>2.7855153203299898E-2</v>
      </c>
    </row>
    <row r="88" spans="1:10" x14ac:dyDescent="0.2">
      <c r="A88" s="2" t="s">
        <v>430</v>
      </c>
      <c r="B88" s="2" t="s">
        <v>425</v>
      </c>
      <c r="C88" s="2" t="s">
        <v>426</v>
      </c>
      <c r="D88" s="2" t="s">
        <v>431</v>
      </c>
      <c r="E88" s="15" t="s">
        <v>432</v>
      </c>
      <c r="F88" s="13" t="s">
        <v>28</v>
      </c>
      <c r="G88" s="19" t="s">
        <v>5082</v>
      </c>
      <c r="H88" s="2">
        <v>0.87015706806299897</v>
      </c>
      <c r="I88" s="2">
        <v>0.48626817447499898</v>
      </c>
      <c r="J88" s="14">
        <v>5.64784053156E-2</v>
      </c>
    </row>
    <row r="89" spans="1:10" x14ac:dyDescent="0.2">
      <c r="A89" s="2" t="s">
        <v>438</v>
      </c>
      <c r="B89" s="2" t="s">
        <v>439</v>
      </c>
      <c r="C89" s="2" t="s">
        <v>440</v>
      </c>
      <c r="D89" s="2" t="s">
        <v>441</v>
      </c>
      <c r="E89" s="15" t="s">
        <v>442</v>
      </c>
      <c r="F89" s="13" t="s">
        <v>311</v>
      </c>
      <c r="G89" s="19" t="s">
        <v>5084</v>
      </c>
      <c r="H89" s="2">
        <v>0.126130414089</v>
      </c>
      <c r="I89" s="14">
        <v>1.6460345531199901E-2</v>
      </c>
      <c r="J89" s="14">
        <v>1.34619699348999E-3</v>
      </c>
    </row>
    <row r="90" spans="1:10" x14ac:dyDescent="0.2">
      <c r="A90" s="2" t="s">
        <v>443</v>
      </c>
      <c r="B90" s="2" t="s">
        <v>444</v>
      </c>
      <c r="C90" s="2" t="s">
        <v>445</v>
      </c>
      <c r="D90" s="2" t="s">
        <v>446</v>
      </c>
      <c r="E90" s="15" t="s">
        <v>447</v>
      </c>
      <c r="F90" s="13">
        <v>24</v>
      </c>
      <c r="G90" s="19" t="s">
        <v>5083</v>
      </c>
      <c r="H90" s="2">
        <v>0.18345323741</v>
      </c>
      <c r="I90" s="14">
        <v>2.7027027027000002E-2</v>
      </c>
      <c r="J90" s="2">
        <v>0</v>
      </c>
    </row>
    <row r="91" spans="1:10" x14ac:dyDescent="0.2">
      <c r="A91" s="2" t="s">
        <v>448</v>
      </c>
      <c r="B91" s="2" t="s">
        <v>444</v>
      </c>
      <c r="C91" s="2" t="s">
        <v>445</v>
      </c>
      <c r="D91" s="2" t="s">
        <v>449</v>
      </c>
      <c r="E91" s="15" t="s">
        <v>450</v>
      </c>
      <c r="F91" s="13" t="s">
        <v>451</v>
      </c>
      <c r="G91" s="19" t="s">
        <v>5083</v>
      </c>
      <c r="H91" s="2">
        <v>0.22996515679400001</v>
      </c>
      <c r="I91" s="14">
        <v>5.95238095238E-2</v>
      </c>
      <c r="J91" s="2">
        <v>0</v>
      </c>
    </row>
    <row r="92" spans="1:10" x14ac:dyDescent="0.2">
      <c r="A92" s="2" t="s">
        <v>452</v>
      </c>
      <c r="B92" s="2" t="s">
        <v>444</v>
      </c>
      <c r="C92" s="2" t="s">
        <v>445</v>
      </c>
      <c r="D92" s="2" t="s">
        <v>453</v>
      </c>
      <c r="E92" s="15" t="s">
        <v>454</v>
      </c>
      <c r="F92" s="13" t="s">
        <v>455</v>
      </c>
      <c r="G92" s="19" t="s">
        <v>5083</v>
      </c>
      <c r="H92" s="2">
        <v>0.32216014897599898</v>
      </c>
      <c r="I92" s="14">
        <v>6.25E-2</v>
      </c>
      <c r="J92" s="2">
        <v>0</v>
      </c>
    </row>
    <row r="93" spans="1:10" x14ac:dyDescent="0.2">
      <c r="A93" s="2" t="s">
        <v>456</v>
      </c>
      <c r="B93" s="2" t="s">
        <v>457</v>
      </c>
      <c r="C93" s="2" t="s">
        <v>458</v>
      </c>
      <c r="D93" s="2" t="s">
        <v>459</v>
      </c>
      <c r="E93" s="15" t="s">
        <v>460</v>
      </c>
      <c r="F93" s="13" t="s">
        <v>229</v>
      </c>
      <c r="G93" s="19" t="s">
        <v>5084</v>
      </c>
      <c r="H93" s="2">
        <v>0.13508693713799899</v>
      </c>
      <c r="I93" s="14">
        <v>1.2802714792499901E-2</v>
      </c>
      <c r="J93" s="14">
        <v>3.0670142616199902E-4</v>
      </c>
    </row>
    <row r="94" spans="1:10" x14ac:dyDescent="0.2">
      <c r="A94" s="2" t="s">
        <v>461</v>
      </c>
      <c r="B94" s="2" t="s">
        <v>462</v>
      </c>
      <c r="C94" s="2" t="s">
        <v>463</v>
      </c>
      <c r="D94" s="2" t="s">
        <v>464</v>
      </c>
      <c r="E94" s="15" t="s">
        <v>465</v>
      </c>
      <c r="F94" s="13">
        <v>26</v>
      </c>
      <c r="G94" s="19" t="s">
        <v>5084</v>
      </c>
      <c r="H94" s="2">
        <v>0.121756487026</v>
      </c>
      <c r="I94" s="14">
        <v>4.8154093097899902E-3</v>
      </c>
      <c r="J94" s="2">
        <v>0</v>
      </c>
    </row>
    <row r="95" spans="1:10" x14ac:dyDescent="0.2">
      <c r="A95" s="2" t="s">
        <v>466</v>
      </c>
      <c r="B95" s="2" t="s">
        <v>467</v>
      </c>
      <c r="C95" s="2" t="s">
        <v>468</v>
      </c>
      <c r="D95" s="2" t="s">
        <v>469</v>
      </c>
      <c r="E95" s="15" t="s">
        <v>470</v>
      </c>
      <c r="F95" s="13" t="s">
        <v>429</v>
      </c>
      <c r="G95" s="19" t="s">
        <v>5083</v>
      </c>
      <c r="H95" s="2">
        <v>0.398230088496</v>
      </c>
      <c r="I95" s="14">
        <v>9.9526066350699896E-2</v>
      </c>
      <c r="J95" s="2">
        <v>0</v>
      </c>
    </row>
    <row r="96" spans="1:10" x14ac:dyDescent="0.2">
      <c r="A96" s="2" t="s">
        <v>471</v>
      </c>
      <c r="B96" s="2" t="s">
        <v>472</v>
      </c>
      <c r="C96" s="2" t="s">
        <v>473</v>
      </c>
      <c r="D96" s="2" t="s">
        <v>474</v>
      </c>
      <c r="E96" s="15" t="s">
        <v>475</v>
      </c>
      <c r="F96" s="13" t="s">
        <v>476</v>
      </c>
      <c r="G96" s="19" t="s">
        <v>5083</v>
      </c>
      <c r="H96" s="2">
        <v>0.17948717948699899</v>
      </c>
      <c r="I96" s="14">
        <v>5.6000000000000001E-2</v>
      </c>
      <c r="J96" s="14">
        <v>4.60829493087999E-3</v>
      </c>
    </row>
    <row r="97" spans="1:10" x14ac:dyDescent="0.2">
      <c r="A97" s="2" t="s">
        <v>477</v>
      </c>
      <c r="B97" s="2" t="s">
        <v>478</v>
      </c>
      <c r="C97" s="2" t="s">
        <v>479</v>
      </c>
      <c r="D97" s="2" t="s">
        <v>480</v>
      </c>
      <c r="E97" s="15" t="s">
        <v>481</v>
      </c>
      <c r="F97" s="13" t="s">
        <v>482</v>
      </c>
      <c r="G97" s="19" t="s">
        <v>5082</v>
      </c>
      <c r="H97" s="2">
        <v>0.571001494768</v>
      </c>
      <c r="I97" s="2">
        <v>0.26666666666700001</v>
      </c>
      <c r="J97" s="14">
        <v>3.42857142857E-2</v>
      </c>
    </row>
    <row r="98" spans="1:10" x14ac:dyDescent="0.2">
      <c r="A98" s="2" t="s">
        <v>483</v>
      </c>
      <c r="B98" s="2" t="s">
        <v>478</v>
      </c>
      <c r="C98" s="2" t="s">
        <v>479</v>
      </c>
      <c r="D98" s="2" t="s">
        <v>484</v>
      </c>
      <c r="E98" s="15" t="s">
        <v>485</v>
      </c>
      <c r="F98" s="13">
        <v>6</v>
      </c>
      <c r="G98" s="19" t="s">
        <v>5082</v>
      </c>
      <c r="H98" s="2">
        <v>0.84016393442600001</v>
      </c>
      <c r="I98" s="2">
        <v>0.64402810304400004</v>
      </c>
      <c r="J98" s="2">
        <v>0.31274131274099898</v>
      </c>
    </row>
    <row r="99" spans="1:10" x14ac:dyDescent="0.2">
      <c r="A99" s="2" t="s">
        <v>486</v>
      </c>
      <c r="B99" s="2" t="s">
        <v>487</v>
      </c>
      <c r="C99" s="2" t="s">
        <v>488</v>
      </c>
      <c r="D99" s="2" t="s">
        <v>489</v>
      </c>
      <c r="E99" s="15" t="s">
        <v>490</v>
      </c>
      <c r="F99" s="13" t="s">
        <v>491</v>
      </c>
      <c r="G99" s="19" t="s">
        <v>5084</v>
      </c>
      <c r="H99" s="14">
        <v>9.0670170827900007E-2</v>
      </c>
      <c r="I99" s="14">
        <v>3.1620553359700002E-2</v>
      </c>
      <c r="J99" s="14">
        <v>6.6518847006699902E-3</v>
      </c>
    </row>
    <row r="100" spans="1:10" x14ac:dyDescent="0.2">
      <c r="A100" s="2" t="s">
        <v>492</v>
      </c>
      <c r="B100" s="2" t="s">
        <v>493</v>
      </c>
      <c r="C100" s="2" t="s">
        <v>494</v>
      </c>
      <c r="D100" s="2" t="s">
        <v>495</v>
      </c>
      <c r="E100" s="15" t="s">
        <v>496</v>
      </c>
      <c r="F100" s="13" t="s">
        <v>497</v>
      </c>
      <c r="G100" s="19" t="s">
        <v>5083</v>
      </c>
      <c r="H100" s="2">
        <v>0.35117773019300003</v>
      </c>
      <c r="I100" s="14">
        <v>4.7619047619000002E-2</v>
      </c>
      <c r="J100" s="2">
        <v>0</v>
      </c>
    </row>
    <row r="101" spans="1:10" x14ac:dyDescent="0.2">
      <c r="A101" s="2" t="s">
        <v>498</v>
      </c>
      <c r="B101" s="2" t="s">
        <v>499</v>
      </c>
      <c r="C101" s="2" t="s">
        <v>500</v>
      </c>
      <c r="D101" s="2" t="s">
        <v>501</v>
      </c>
      <c r="E101" s="15" t="s">
        <v>502</v>
      </c>
      <c r="F101" s="13">
        <v>6</v>
      </c>
      <c r="G101" s="19" t="s">
        <v>5083</v>
      </c>
      <c r="H101" s="2">
        <v>0.26639892905000001</v>
      </c>
      <c r="I101" s="14">
        <v>3.60248447205E-2</v>
      </c>
      <c r="J101" s="14">
        <v>3.01114122251999E-4</v>
      </c>
    </row>
    <row r="102" spans="1:10" x14ac:dyDescent="0.2">
      <c r="A102" s="2" t="s">
        <v>503</v>
      </c>
      <c r="B102" s="2" t="s">
        <v>504</v>
      </c>
      <c r="C102" s="2" t="s">
        <v>505</v>
      </c>
      <c r="D102" s="2" t="s">
        <v>506</v>
      </c>
      <c r="E102" s="15" t="s">
        <v>507</v>
      </c>
      <c r="F102" s="13">
        <v>7</v>
      </c>
      <c r="G102" s="19" t="s">
        <v>5082</v>
      </c>
      <c r="H102" s="2">
        <v>0.53583617747400003</v>
      </c>
      <c r="I102" s="14">
        <v>9.1525423728800001E-2</v>
      </c>
      <c r="J102" s="14">
        <v>1.25470514428999E-3</v>
      </c>
    </row>
    <row r="103" spans="1:10" x14ac:dyDescent="0.2">
      <c r="A103" s="2" t="s">
        <v>508</v>
      </c>
      <c r="B103" s="2" t="s">
        <v>509</v>
      </c>
      <c r="C103" s="2" t="s">
        <v>510</v>
      </c>
      <c r="D103" s="2" t="s">
        <v>511</v>
      </c>
      <c r="E103" s="15" t="s">
        <v>512</v>
      </c>
      <c r="F103" s="13" t="s">
        <v>513</v>
      </c>
      <c r="G103" s="19" t="s">
        <v>5083</v>
      </c>
      <c r="H103" s="2">
        <v>0.254237288135999</v>
      </c>
      <c r="I103" s="14">
        <v>3.5183737294799899E-2</v>
      </c>
      <c r="J103" s="14">
        <v>5.2002080083200005E-4</v>
      </c>
    </row>
    <row r="104" spans="1:10" x14ac:dyDescent="0.2">
      <c r="A104" s="2" t="s">
        <v>514</v>
      </c>
      <c r="B104" s="2" t="s">
        <v>515</v>
      </c>
      <c r="C104" s="2" t="s">
        <v>516</v>
      </c>
      <c r="D104" s="2" t="s">
        <v>517</v>
      </c>
      <c r="E104" s="15" t="s">
        <v>518</v>
      </c>
      <c r="F104" s="13" t="s">
        <v>519</v>
      </c>
      <c r="G104" s="19" t="s">
        <v>5084</v>
      </c>
      <c r="H104" s="2">
        <v>0.137078651685</v>
      </c>
      <c r="I104" s="14">
        <v>2.1965317919099898E-2</v>
      </c>
      <c r="J104" s="14">
        <v>7.1684587813600003E-4</v>
      </c>
    </row>
    <row r="105" spans="1:10" x14ac:dyDescent="0.2">
      <c r="A105" s="2" t="s">
        <v>520</v>
      </c>
      <c r="B105" s="2" t="s">
        <v>521</v>
      </c>
      <c r="C105" s="2" t="s">
        <v>522</v>
      </c>
      <c r="D105" s="2" t="s">
        <v>523</v>
      </c>
      <c r="E105" s="15" t="s">
        <v>524</v>
      </c>
      <c r="F105" s="13">
        <v>8</v>
      </c>
      <c r="G105" s="19" t="s">
        <v>5082</v>
      </c>
      <c r="H105" s="2">
        <v>0.52325581395300003</v>
      </c>
      <c r="I105" s="2">
        <v>0.15702479338799899</v>
      </c>
      <c r="J105" s="2">
        <v>0</v>
      </c>
    </row>
    <row r="106" spans="1:10" x14ac:dyDescent="0.2">
      <c r="A106" s="2" t="s">
        <v>525</v>
      </c>
      <c r="B106" s="2" t="s">
        <v>526</v>
      </c>
      <c r="C106" s="2" t="s">
        <v>527</v>
      </c>
      <c r="D106" s="2" t="s">
        <v>528</v>
      </c>
      <c r="E106" s="15" t="s">
        <v>529</v>
      </c>
      <c r="F106" s="13" t="s">
        <v>229</v>
      </c>
      <c r="G106" s="19" t="s">
        <v>5083</v>
      </c>
      <c r="H106" s="2">
        <v>0.38181818181799898</v>
      </c>
      <c r="I106" s="14">
        <v>6.9767441860500004E-2</v>
      </c>
      <c r="J106" s="2">
        <v>0.16</v>
      </c>
    </row>
    <row r="107" spans="1:10" x14ac:dyDescent="0.2">
      <c r="A107" s="2" t="s">
        <v>530</v>
      </c>
      <c r="B107" s="2" t="s">
        <v>526</v>
      </c>
      <c r="C107" s="2" t="s">
        <v>527</v>
      </c>
      <c r="D107" s="2" t="s">
        <v>531</v>
      </c>
      <c r="E107" s="15" t="s">
        <v>532</v>
      </c>
      <c r="F107" s="13" t="s">
        <v>533</v>
      </c>
      <c r="G107" s="19" t="s">
        <v>5084</v>
      </c>
      <c r="H107" s="2">
        <v>0.16393442623000001</v>
      </c>
      <c r="I107" s="14">
        <v>1.29032258065E-2</v>
      </c>
      <c r="J107" s="2">
        <v>0</v>
      </c>
    </row>
    <row r="108" spans="1:10" x14ac:dyDescent="0.2">
      <c r="A108" s="2" t="s">
        <v>534</v>
      </c>
      <c r="B108" s="2" t="s">
        <v>535</v>
      </c>
      <c r="C108" s="2" t="s">
        <v>536</v>
      </c>
      <c r="D108" s="2" t="s">
        <v>537</v>
      </c>
      <c r="E108" s="15" t="s">
        <v>538</v>
      </c>
      <c r="F108" s="13">
        <v>6</v>
      </c>
      <c r="G108" s="19" t="s">
        <v>5083</v>
      </c>
      <c r="H108" s="2">
        <v>0.18411552346599899</v>
      </c>
      <c r="I108" s="14">
        <v>1.6949152542399901E-2</v>
      </c>
      <c r="J108" s="14">
        <v>2.4390243902400001E-2</v>
      </c>
    </row>
    <row r="109" spans="1:10" x14ac:dyDescent="0.2">
      <c r="A109" s="2" t="s">
        <v>539</v>
      </c>
      <c r="B109" s="2" t="s">
        <v>540</v>
      </c>
      <c r="C109" s="2" t="s">
        <v>541</v>
      </c>
      <c r="D109" s="2" t="s">
        <v>542</v>
      </c>
      <c r="E109" s="15" t="s">
        <v>543</v>
      </c>
      <c r="F109" s="13">
        <v>20</v>
      </c>
      <c r="G109" s="19" t="s">
        <v>5083</v>
      </c>
      <c r="H109" s="2">
        <v>0.179916317992</v>
      </c>
      <c r="I109" s="14">
        <v>3.2786885245899899E-2</v>
      </c>
      <c r="J109" s="2">
        <v>0</v>
      </c>
    </row>
    <row r="110" spans="1:10" x14ac:dyDescent="0.2">
      <c r="A110" s="2" t="s">
        <v>544</v>
      </c>
      <c r="B110" s="2" t="s">
        <v>540</v>
      </c>
      <c r="C110" s="2" t="s">
        <v>541</v>
      </c>
      <c r="D110" s="2" t="s">
        <v>545</v>
      </c>
      <c r="E110" s="15" t="s">
        <v>546</v>
      </c>
      <c r="F110" s="13">
        <v>21</v>
      </c>
      <c r="G110" s="19" t="s">
        <v>5083</v>
      </c>
      <c r="H110" s="2">
        <v>0.19618528610399899</v>
      </c>
      <c r="I110" s="14">
        <v>3.5561877667099902E-2</v>
      </c>
      <c r="J110" s="2">
        <v>0</v>
      </c>
    </row>
    <row r="111" spans="1:10" x14ac:dyDescent="0.2">
      <c r="A111" s="2" t="s">
        <v>547</v>
      </c>
      <c r="B111" s="2" t="s">
        <v>540</v>
      </c>
      <c r="C111" s="2" t="s">
        <v>541</v>
      </c>
      <c r="D111" s="2" t="s">
        <v>548</v>
      </c>
      <c r="E111" s="15" t="s">
        <v>549</v>
      </c>
      <c r="F111" s="13">
        <v>24</v>
      </c>
      <c r="G111" s="19" t="s">
        <v>5084</v>
      </c>
      <c r="H111" s="14">
        <v>6.4761904761899899E-2</v>
      </c>
      <c r="I111" s="14">
        <v>5.7692307692300002E-3</v>
      </c>
      <c r="J111" s="2">
        <v>0</v>
      </c>
    </row>
    <row r="112" spans="1:10" x14ac:dyDescent="0.2">
      <c r="A112" s="2" t="s">
        <v>550</v>
      </c>
      <c r="B112" s="2" t="s">
        <v>551</v>
      </c>
      <c r="C112" s="2" t="s">
        <v>552</v>
      </c>
      <c r="D112" s="2" t="s">
        <v>553</v>
      </c>
      <c r="E112" s="15" t="s">
        <v>554</v>
      </c>
      <c r="F112" s="13">
        <v>14</v>
      </c>
      <c r="G112" s="19" t="s">
        <v>5082</v>
      </c>
      <c r="H112" s="2">
        <v>0.78625954198500003</v>
      </c>
      <c r="I112" s="2">
        <v>0.28301886792499897</v>
      </c>
      <c r="J112" s="2">
        <v>0.375</v>
      </c>
    </row>
    <row r="113" spans="1:10" x14ac:dyDescent="0.2">
      <c r="A113" s="2" t="s">
        <v>555</v>
      </c>
      <c r="B113" s="2" t="s">
        <v>556</v>
      </c>
      <c r="C113" s="2" t="s">
        <v>557</v>
      </c>
      <c r="D113" s="2" t="s">
        <v>558</v>
      </c>
      <c r="E113" s="15" t="s">
        <v>559</v>
      </c>
      <c r="F113" s="13">
        <v>9</v>
      </c>
      <c r="G113" s="19" t="s">
        <v>5084</v>
      </c>
      <c r="H113" s="14">
        <v>5.73248407643E-2</v>
      </c>
      <c r="I113" s="14">
        <v>2.7272727272700001E-3</v>
      </c>
      <c r="J113" s="2">
        <v>0</v>
      </c>
    </row>
    <row r="114" spans="1:10" x14ac:dyDescent="0.2">
      <c r="A114" s="2" t="s">
        <v>560</v>
      </c>
      <c r="B114" s="2" t="s">
        <v>561</v>
      </c>
      <c r="C114" s="2" t="s">
        <v>562</v>
      </c>
      <c r="D114" s="2" t="s">
        <v>563</v>
      </c>
      <c r="E114" s="15" t="s">
        <v>564</v>
      </c>
      <c r="F114" s="13">
        <v>14</v>
      </c>
      <c r="G114" s="19" t="s">
        <v>5082</v>
      </c>
      <c r="H114" s="2">
        <v>0.63841807909600001</v>
      </c>
      <c r="I114" s="2">
        <v>0.15719063545199899</v>
      </c>
      <c r="J114" s="14">
        <v>3.2573289902299899E-3</v>
      </c>
    </row>
    <row r="115" spans="1:10" x14ac:dyDescent="0.2">
      <c r="A115" s="2" t="s">
        <v>565</v>
      </c>
      <c r="B115" s="2" t="s">
        <v>566</v>
      </c>
      <c r="C115" s="2" t="s">
        <v>567</v>
      </c>
      <c r="D115" s="2" t="s">
        <v>568</v>
      </c>
      <c r="E115" s="15" t="s">
        <v>569</v>
      </c>
      <c r="F115" s="13" t="s">
        <v>429</v>
      </c>
      <c r="G115" s="19" t="s">
        <v>5084</v>
      </c>
      <c r="H115" s="14">
        <v>5.02344273274999E-2</v>
      </c>
      <c r="I115" s="14">
        <v>1.9036954087299902E-2</v>
      </c>
      <c r="J115" s="14">
        <v>4.3478260869600001E-2</v>
      </c>
    </row>
    <row r="116" spans="1:10" x14ac:dyDescent="0.2">
      <c r="A116" s="2" t="s">
        <v>570</v>
      </c>
      <c r="B116" s="2" t="s">
        <v>571</v>
      </c>
      <c r="C116" s="2" t="s">
        <v>572</v>
      </c>
      <c r="D116" s="2" t="s">
        <v>573</v>
      </c>
      <c r="E116" s="15" t="s">
        <v>574</v>
      </c>
      <c r="F116" s="13" t="s">
        <v>575</v>
      </c>
      <c r="G116" s="19" t="s">
        <v>5084</v>
      </c>
      <c r="H116" s="2">
        <v>0.13714285714300001</v>
      </c>
      <c r="I116" s="14">
        <v>3.3797216699800001E-2</v>
      </c>
      <c r="J116" s="2">
        <v>0</v>
      </c>
    </row>
    <row r="117" spans="1:10" x14ac:dyDescent="0.2">
      <c r="A117" s="2" t="s">
        <v>576</v>
      </c>
      <c r="B117" s="2" t="s">
        <v>571</v>
      </c>
      <c r="C117" s="2" t="s">
        <v>572</v>
      </c>
      <c r="D117" s="2" t="s">
        <v>577</v>
      </c>
      <c r="E117" s="15" t="s">
        <v>578</v>
      </c>
      <c r="F117" s="13" t="s">
        <v>579</v>
      </c>
      <c r="G117" s="19" t="s">
        <v>5083</v>
      </c>
      <c r="H117" s="2">
        <v>0.24108416547799899</v>
      </c>
      <c r="I117" s="14">
        <v>5.24109014675E-2</v>
      </c>
      <c r="J117" s="14">
        <v>4.3668122270700003E-3</v>
      </c>
    </row>
    <row r="118" spans="1:10" x14ac:dyDescent="0.2">
      <c r="A118" s="2" t="s">
        <v>580</v>
      </c>
      <c r="B118" s="2" t="s">
        <v>581</v>
      </c>
      <c r="C118" s="2" t="s">
        <v>582</v>
      </c>
      <c r="D118" s="2" t="s">
        <v>583</v>
      </c>
      <c r="E118" s="15" t="s">
        <v>584</v>
      </c>
      <c r="F118" s="13" t="s">
        <v>585</v>
      </c>
      <c r="G118" s="19" t="s">
        <v>5084</v>
      </c>
      <c r="H118" s="2">
        <v>0.113350125945</v>
      </c>
      <c r="I118" s="14">
        <v>8.6705202312099897E-2</v>
      </c>
      <c r="J118" s="14">
        <v>9.3425605536299902E-2</v>
      </c>
    </row>
    <row r="119" spans="1:10" x14ac:dyDescent="0.2">
      <c r="A119" s="2" t="s">
        <v>586</v>
      </c>
      <c r="B119" s="2" t="s">
        <v>587</v>
      </c>
      <c r="C119" s="2" t="s">
        <v>588</v>
      </c>
      <c r="D119" s="2" t="s">
        <v>589</v>
      </c>
      <c r="E119" s="15" t="s">
        <v>590</v>
      </c>
      <c r="F119" s="13" t="s">
        <v>591</v>
      </c>
      <c r="G119" s="19" t="s">
        <v>5082</v>
      </c>
      <c r="H119" s="2">
        <v>0.79259259259299897</v>
      </c>
      <c r="I119" s="2">
        <v>0.23902439024399899</v>
      </c>
      <c r="J119" s="14">
        <v>6.79611650485E-2</v>
      </c>
    </row>
    <row r="120" spans="1:10" x14ac:dyDescent="0.2">
      <c r="A120" s="2" t="s">
        <v>592</v>
      </c>
      <c r="B120" s="2" t="s">
        <v>593</v>
      </c>
      <c r="C120" s="2" t="s">
        <v>594</v>
      </c>
      <c r="D120" s="2" t="s">
        <v>595</v>
      </c>
      <c r="E120" s="15" t="s">
        <v>596</v>
      </c>
      <c r="F120" s="13">
        <v>6</v>
      </c>
      <c r="G120" s="19" t="s">
        <v>5083</v>
      </c>
      <c r="H120" s="2">
        <v>0.27027027027</v>
      </c>
      <c r="I120" s="14">
        <v>6.5040650406500006E-2</v>
      </c>
      <c r="J120" s="14">
        <v>9.0909090909100002E-2</v>
      </c>
    </row>
    <row r="121" spans="1:10" x14ac:dyDescent="0.2">
      <c r="A121" s="2" t="s">
        <v>597</v>
      </c>
      <c r="B121" s="2" t="s">
        <v>598</v>
      </c>
      <c r="C121" s="2" t="s">
        <v>599</v>
      </c>
      <c r="D121" s="2" t="s">
        <v>600</v>
      </c>
      <c r="E121" s="15" t="s">
        <v>601</v>
      </c>
      <c r="F121" s="13" t="s">
        <v>602</v>
      </c>
      <c r="G121" s="19" t="s">
        <v>5084</v>
      </c>
      <c r="H121" s="2">
        <v>0.13494809688600001</v>
      </c>
      <c r="I121" s="14">
        <v>7.0625163484199904E-3</v>
      </c>
      <c r="J121" s="14">
        <v>6.7567567567600002E-3</v>
      </c>
    </row>
    <row r="122" spans="1:10" x14ac:dyDescent="0.2">
      <c r="A122" s="2" t="s">
        <v>603</v>
      </c>
      <c r="B122" s="2" t="s">
        <v>604</v>
      </c>
      <c r="C122" s="2" t="s">
        <v>605</v>
      </c>
      <c r="D122" s="2" t="s">
        <v>606</v>
      </c>
      <c r="E122" s="15" t="s">
        <v>607</v>
      </c>
      <c r="F122" s="13" t="s">
        <v>608</v>
      </c>
      <c r="G122" s="19" t="s">
        <v>5083</v>
      </c>
      <c r="H122" s="2">
        <v>0.2</v>
      </c>
      <c r="I122" s="14">
        <v>1.8072289156599902E-2</v>
      </c>
      <c r="J122" s="2">
        <v>0</v>
      </c>
    </row>
    <row r="123" spans="1:10" x14ac:dyDescent="0.2">
      <c r="A123" s="2" t="s">
        <v>609</v>
      </c>
      <c r="B123" s="2" t="s">
        <v>610</v>
      </c>
      <c r="C123" s="2" t="s">
        <v>611</v>
      </c>
      <c r="D123" s="2" t="s">
        <v>612</v>
      </c>
      <c r="E123" s="15" t="s">
        <v>613</v>
      </c>
      <c r="F123" s="13" t="s">
        <v>299</v>
      </c>
      <c r="G123" s="19" t="s">
        <v>5083</v>
      </c>
      <c r="H123" s="2">
        <v>0.21476510067099899</v>
      </c>
      <c r="I123" s="14">
        <v>2.3809523809500001E-2</v>
      </c>
      <c r="J123" s="14">
        <v>1.07719928187E-3</v>
      </c>
    </row>
    <row r="124" spans="1:10" x14ac:dyDescent="0.2">
      <c r="A124" s="2" t="s">
        <v>614</v>
      </c>
      <c r="B124" s="2" t="s">
        <v>615</v>
      </c>
      <c r="C124" s="2" t="s">
        <v>616</v>
      </c>
      <c r="D124" s="2" t="s">
        <v>617</v>
      </c>
      <c r="E124" s="15" t="s">
        <v>618</v>
      </c>
      <c r="F124" s="13" t="s">
        <v>619</v>
      </c>
      <c r="G124" s="19" t="s">
        <v>5082</v>
      </c>
      <c r="H124" s="2">
        <v>0.71672597864800003</v>
      </c>
      <c r="I124" s="14">
        <v>9.1787439613499902E-2</v>
      </c>
      <c r="J124" s="14">
        <v>3.9215686274499902E-2</v>
      </c>
    </row>
    <row r="125" spans="1:10" x14ac:dyDescent="0.2">
      <c r="A125" s="2" t="s">
        <v>620</v>
      </c>
      <c r="B125" s="2" t="s">
        <v>621</v>
      </c>
      <c r="C125" s="2" t="s">
        <v>622</v>
      </c>
      <c r="D125" s="2" t="s">
        <v>623</v>
      </c>
      <c r="E125" s="15" t="s">
        <v>624</v>
      </c>
      <c r="F125" s="13" t="s">
        <v>625</v>
      </c>
      <c r="G125" s="19" t="s">
        <v>5082</v>
      </c>
      <c r="H125" s="2">
        <v>0.42163661581099898</v>
      </c>
      <c r="I125" s="2">
        <v>0.195402298850999</v>
      </c>
      <c r="J125" s="14">
        <v>7.3145245558999903E-3</v>
      </c>
    </row>
    <row r="126" spans="1:10" x14ac:dyDescent="0.2">
      <c r="A126" s="2" t="s">
        <v>626</v>
      </c>
      <c r="B126" s="2" t="s">
        <v>627</v>
      </c>
      <c r="C126" s="2" t="s">
        <v>628</v>
      </c>
      <c r="D126" s="2" t="s">
        <v>629</v>
      </c>
      <c r="E126" s="15" t="s">
        <v>630</v>
      </c>
      <c r="F126" s="13" t="s">
        <v>631</v>
      </c>
      <c r="G126" s="19" t="s">
        <v>5084</v>
      </c>
      <c r="H126" s="2">
        <v>0.122476446837</v>
      </c>
      <c r="I126" s="14">
        <v>2.9126213592199902E-2</v>
      </c>
      <c r="J126" s="14">
        <v>1.49031296572E-3</v>
      </c>
    </row>
    <row r="127" spans="1:10" x14ac:dyDescent="0.2">
      <c r="A127" s="2" t="s">
        <v>632</v>
      </c>
      <c r="B127" s="2" t="s">
        <v>633</v>
      </c>
      <c r="C127" s="2" t="s">
        <v>634</v>
      </c>
      <c r="D127" s="2" t="s">
        <v>635</v>
      </c>
      <c r="E127" s="15" t="s">
        <v>636</v>
      </c>
      <c r="F127" s="13">
        <v>14</v>
      </c>
      <c r="G127" s="19" t="s">
        <v>5082</v>
      </c>
      <c r="H127" s="2">
        <v>0.48672566371699899</v>
      </c>
      <c r="I127" s="2">
        <v>0.14606741573000001</v>
      </c>
      <c r="J127" s="14">
        <v>7.1258907363400004E-3</v>
      </c>
    </row>
    <row r="128" spans="1:10" x14ac:dyDescent="0.2">
      <c r="A128" s="2" t="s">
        <v>637</v>
      </c>
      <c r="B128" s="2" t="s">
        <v>638</v>
      </c>
      <c r="C128" s="2" t="s">
        <v>639</v>
      </c>
      <c r="D128" s="2" t="s">
        <v>640</v>
      </c>
      <c r="E128" s="15" t="s">
        <v>641</v>
      </c>
      <c r="F128" s="13" t="s">
        <v>642</v>
      </c>
      <c r="G128" s="19" t="s">
        <v>5084</v>
      </c>
      <c r="H128" s="2">
        <v>0.109343936382</v>
      </c>
      <c r="I128" s="14">
        <v>1.27388535032E-2</v>
      </c>
      <c r="J128" s="14">
        <v>2.0964360586999899E-3</v>
      </c>
    </row>
    <row r="129" spans="1:10" x14ac:dyDescent="0.2">
      <c r="A129" s="2" t="s">
        <v>643</v>
      </c>
      <c r="B129" s="2" t="s">
        <v>644</v>
      </c>
      <c r="C129" s="2" t="s">
        <v>645</v>
      </c>
      <c r="D129" s="2" t="s">
        <v>646</v>
      </c>
      <c r="E129" s="15" t="s">
        <v>647</v>
      </c>
      <c r="F129" s="13" t="s">
        <v>141</v>
      </c>
      <c r="G129" s="19" t="s">
        <v>5083</v>
      </c>
      <c r="H129" s="2">
        <v>0.36082474226799899</v>
      </c>
      <c r="I129" s="2">
        <v>0.106446776612</v>
      </c>
      <c r="J129" s="14">
        <v>9.4097519247199907E-3</v>
      </c>
    </row>
    <row r="130" spans="1:10" x14ac:dyDescent="0.2">
      <c r="A130" s="2" t="s">
        <v>648</v>
      </c>
      <c r="B130" s="2" t="s">
        <v>649</v>
      </c>
      <c r="C130" s="2" t="s">
        <v>650</v>
      </c>
      <c r="D130" s="2" t="s">
        <v>651</v>
      </c>
      <c r="E130" s="15" t="s">
        <v>652</v>
      </c>
      <c r="F130" s="13">
        <v>9</v>
      </c>
      <c r="G130" s="19" t="s">
        <v>5083</v>
      </c>
      <c r="H130" s="2">
        <v>0.35974522293</v>
      </c>
      <c r="I130" s="14">
        <v>2.0563284696300001E-2</v>
      </c>
      <c r="J130" s="14">
        <v>9.7059363605400001E-4</v>
      </c>
    </row>
    <row r="131" spans="1:10" x14ac:dyDescent="0.2">
      <c r="A131" s="2" t="s">
        <v>653</v>
      </c>
      <c r="B131" s="2" t="s">
        <v>654</v>
      </c>
      <c r="C131" s="2" t="s">
        <v>655</v>
      </c>
      <c r="D131" s="2" t="s">
        <v>656</v>
      </c>
      <c r="E131" s="15" t="s">
        <v>657</v>
      </c>
      <c r="F131" s="13" t="s">
        <v>658</v>
      </c>
      <c r="G131" s="19" t="s">
        <v>5083</v>
      </c>
      <c r="H131" s="2">
        <v>0.177215189873</v>
      </c>
      <c r="I131" s="14">
        <v>9.0909090909100002E-2</v>
      </c>
      <c r="J131" s="2">
        <v>0</v>
      </c>
    </row>
    <row r="132" spans="1:10" x14ac:dyDescent="0.2">
      <c r="A132" s="2" t="s">
        <v>659</v>
      </c>
      <c r="B132" s="2" t="s">
        <v>654</v>
      </c>
      <c r="C132" s="2" t="s">
        <v>655</v>
      </c>
      <c r="D132" s="2" t="s">
        <v>660</v>
      </c>
      <c r="E132" s="15" t="s">
        <v>661</v>
      </c>
      <c r="F132" s="13" t="s">
        <v>662</v>
      </c>
      <c r="G132" s="19" t="s">
        <v>5083</v>
      </c>
      <c r="H132" s="2">
        <v>0.24819277108400001</v>
      </c>
      <c r="I132" s="14">
        <v>7.84982935153999E-2</v>
      </c>
      <c r="J132" s="2">
        <v>0</v>
      </c>
    </row>
    <row r="133" spans="1:10" x14ac:dyDescent="0.2">
      <c r="A133" s="2" t="s">
        <v>663</v>
      </c>
      <c r="B133" s="2" t="s">
        <v>664</v>
      </c>
      <c r="C133" s="2" t="s">
        <v>665</v>
      </c>
      <c r="D133" s="2" t="s">
        <v>666</v>
      </c>
      <c r="E133" s="15" t="s">
        <v>667</v>
      </c>
      <c r="F133" s="13" t="s">
        <v>305</v>
      </c>
      <c r="G133" s="19" t="s">
        <v>5084</v>
      </c>
      <c r="H133" s="14">
        <v>9.8236775818600006E-2</v>
      </c>
      <c r="I133" s="14">
        <v>1.35922330097E-2</v>
      </c>
      <c r="J133" s="14">
        <v>7.0126227208999899E-4</v>
      </c>
    </row>
    <row r="134" spans="1:10" x14ac:dyDescent="0.2">
      <c r="A134" s="2" t="s">
        <v>668</v>
      </c>
      <c r="B134" s="2" t="s">
        <v>669</v>
      </c>
      <c r="C134" s="2" t="s">
        <v>670</v>
      </c>
      <c r="D134" s="2" t="s">
        <v>671</v>
      </c>
      <c r="E134" s="15" t="s">
        <v>672</v>
      </c>
      <c r="F134" s="13" t="s">
        <v>673</v>
      </c>
      <c r="G134" s="19" t="s">
        <v>5083</v>
      </c>
      <c r="H134" s="2">
        <v>0.33077415227099899</v>
      </c>
      <c r="I134" s="14">
        <v>1.43170655241E-2</v>
      </c>
      <c r="J134" s="14">
        <v>2.9154518950399899E-3</v>
      </c>
    </row>
    <row r="135" spans="1:10" x14ac:dyDescent="0.2">
      <c r="A135" s="2" t="s">
        <v>674</v>
      </c>
      <c r="B135" s="2" t="s">
        <v>675</v>
      </c>
      <c r="C135" s="2" t="s">
        <v>676</v>
      </c>
      <c r="D135" s="2" t="s">
        <v>677</v>
      </c>
      <c r="E135" s="15" t="s">
        <v>678</v>
      </c>
      <c r="F135" s="13" t="s">
        <v>28</v>
      </c>
      <c r="G135" s="19" t="s">
        <v>5082</v>
      </c>
      <c r="H135" s="2">
        <v>0.59615384615400002</v>
      </c>
      <c r="I135" s="2">
        <v>0.169230769231</v>
      </c>
      <c r="J135" s="14">
        <v>1.9607843137300001E-2</v>
      </c>
    </row>
    <row r="136" spans="1:10" x14ac:dyDescent="0.2">
      <c r="A136" s="2" t="s">
        <v>679</v>
      </c>
      <c r="B136" s="2" t="s">
        <v>680</v>
      </c>
      <c r="C136" s="2" t="s">
        <v>681</v>
      </c>
      <c r="D136" s="2" t="s">
        <v>682</v>
      </c>
      <c r="E136" s="15" t="s">
        <v>683</v>
      </c>
      <c r="F136" s="13">
        <v>59</v>
      </c>
      <c r="G136" s="19" t="s">
        <v>5083</v>
      </c>
      <c r="H136" s="2">
        <v>0.20383693045599899</v>
      </c>
      <c r="I136" s="14">
        <v>2.1505376344100002E-2</v>
      </c>
      <c r="J136" s="2">
        <v>0</v>
      </c>
    </row>
    <row r="137" spans="1:10" x14ac:dyDescent="0.2">
      <c r="A137" s="2" t="s">
        <v>684</v>
      </c>
      <c r="B137" s="2" t="s">
        <v>680</v>
      </c>
      <c r="C137" s="2" t="s">
        <v>681</v>
      </c>
      <c r="D137" s="2" t="s">
        <v>685</v>
      </c>
      <c r="E137" s="15" t="s">
        <v>686</v>
      </c>
      <c r="F137" s="13">
        <v>58</v>
      </c>
      <c r="G137" s="19" t="s">
        <v>5083</v>
      </c>
      <c r="H137" s="2">
        <v>0.39966832504100003</v>
      </c>
      <c r="I137" s="14">
        <v>4.1379310344799899E-2</v>
      </c>
      <c r="J137" s="2">
        <v>0</v>
      </c>
    </row>
    <row r="138" spans="1:10" x14ac:dyDescent="0.2">
      <c r="A138" s="2" t="s">
        <v>687</v>
      </c>
      <c r="B138" s="2" t="s">
        <v>680</v>
      </c>
      <c r="C138" s="2" t="s">
        <v>681</v>
      </c>
      <c r="D138" s="2" t="s">
        <v>688</v>
      </c>
      <c r="E138" s="15" t="s">
        <v>689</v>
      </c>
      <c r="F138" s="13">
        <v>57</v>
      </c>
      <c r="G138" s="19" t="s">
        <v>5084</v>
      </c>
      <c r="H138" s="2">
        <v>0.16535433070899899</v>
      </c>
      <c r="I138" s="14">
        <v>1.0948905109499901E-2</v>
      </c>
      <c r="J138" s="14">
        <v>1.43884892086E-3</v>
      </c>
    </row>
    <row r="139" spans="1:10" x14ac:dyDescent="0.2">
      <c r="A139" s="2" t="s">
        <v>690</v>
      </c>
      <c r="B139" s="2" t="s">
        <v>691</v>
      </c>
      <c r="C139" s="2" t="s">
        <v>692</v>
      </c>
      <c r="D139" s="2" t="s">
        <v>693</v>
      </c>
      <c r="E139" s="15" t="s">
        <v>694</v>
      </c>
      <c r="F139" s="13" t="s">
        <v>695</v>
      </c>
      <c r="G139" s="19" t="s">
        <v>5082</v>
      </c>
      <c r="H139" s="2">
        <v>0.75770925110099896</v>
      </c>
      <c r="I139" s="2">
        <v>0.44600938967100001</v>
      </c>
      <c r="J139" s="14">
        <v>7.6923076923100006E-2</v>
      </c>
    </row>
    <row r="140" spans="1:10" x14ac:dyDescent="0.2">
      <c r="A140" s="2" t="s">
        <v>696</v>
      </c>
      <c r="B140" s="2" t="s">
        <v>697</v>
      </c>
      <c r="C140" s="2" t="s">
        <v>698</v>
      </c>
      <c r="D140" s="2" t="s">
        <v>699</v>
      </c>
      <c r="E140" s="15" t="s">
        <v>700</v>
      </c>
      <c r="F140" s="13" t="s">
        <v>76</v>
      </c>
      <c r="G140" s="19" t="s">
        <v>5082</v>
      </c>
      <c r="H140" s="2">
        <v>0.60483870967700004</v>
      </c>
      <c r="I140" s="2">
        <v>0.31578947368400001</v>
      </c>
      <c r="J140" s="14">
        <v>6.7567567567600002E-3</v>
      </c>
    </row>
    <row r="141" spans="1:10" x14ac:dyDescent="0.2">
      <c r="A141" s="2" t="s">
        <v>701</v>
      </c>
      <c r="B141" s="2" t="s">
        <v>702</v>
      </c>
      <c r="C141" s="2" t="s">
        <v>703</v>
      </c>
      <c r="D141" s="2" t="s">
        <v>704</v>
      </c>
      <c r="E141" s="15" t="s">
        <v>705</v>
      </c>
      <c r="F141" s="13">
        <v>6</v>
      </c>
      <c r="G141" s="19" t="s">
        <v>5083</v>
      </c>
      <c r="H141" s="2">
        <v>0.39805825242699899</v>
      </c>
      <c r="I141" s="2">
        <v>0.298630136985999</v>
      </c>
      <c r="J141" s="2">
        <v>0.04</v>
      </c>
    </row>
    <row r="142" spans="1:10" x14ac:dyDescent="0.2">
      <c r="A142" s="2" t="s">
        <v>706</v>
      </c>
      <c r="B142" s="2" t="s">
        <v>707</v>
      </c>
      <c r="C142" s="2" t="s">
        <v>708</v>
      </c>
      <c r="D142" s="2" t="s">
        <v>709</v>
      </c>
      <c r="E142" s="15" t="s">
        <v>710</v>
      </c>
      <c r="F142" s="13">
        <v>8</v>
      </c>
      <c r="G142" s="19" t="s">
        <v>5084</v>
      </c>
      <c r="H142" s="14">
        <v>7.4747474747500001E-2</v>
      </c>
      <c r="I142" s="14">
        <v>4.4213263979200002E-2</v>
      </c>
      <c r="J142" s="14">
        <v>3.61347949654999E-2</v>
      </c>
    </row>
    <row r="143" spans="1:10" x14ac:dyDescent="0.2">
      <c r="A143" s="2" t="s">
        <v>711</v>
      </c>
      <c r="B143" s="2" t="s">
        <v>712</v>
      </c>
      <c r="C143" s="2" t="s">
        <v>713</v>
      </c>
      <c r="D143" s="2" t="s">
        <v>714</v>
      </c>
      <c r="E143" s="15" t="s">
        <v>715</v>
      </c>
      <c r="F143" s="13" t="s">
        <v>716</v>
      </c>
      <c r="G143" s="19" t="s">
        <v>5083</v>
      </c>
      <c r="H143" s="2">
        <v>0.19597211464</v>
      </c>
      <c r="I143" s="14">
        <v>2.0312500000000001E-2</v>
      </c>
      <c r="J143" s="14">
        <v>2.2457491177400001E-3</v>
      </c>
    </row>
    <row r="144" spans="1:10" x14ac:dyDescent="0.2">
      <c r="A144" s="2" t="s">
        <v>717</v>
      </c>
      <c r="B144" s="2" t="s">
        <v>718</v>
      </c>
      <c r="C144" s="2" t="s">
        <v>719</v>
      </c>
      <c r="D144" s="2" t="s">
        <v>720</v>
      </c>
      <c r="E144" s="15" t="s">
        <v>721</v>
      </c>
      <c r="F144" s="13" t="s">
        <v>722</v>
      </c>
      <c r="G144" s="19" t="s">
        <v>5084</v>
      </c>
      <c r="H144" s="14">
        <v>9.9787685774900006E-2</v>
      </c>
      <c r="I144" s="14">
        <v>2.2727272727300001E-2</v>
      </c>
      <c r="J144" s="2">
        <v>0</v>
      </c>
    </row>
    <row r="145" spans="1:10" x14ac:dyDescent="0.2">
      <c r="A145" s="2" t="s">
        <v>723</v>
      </c>
      <c r="B145" s="2" t="s">
        <v>724</v>
      </c>
      <c r="C145" s="2" t="s">
        <v>725</v>
      </c>
      <c r="D145" s="2" t="s">
        <v>726</v>
      </c>
      <c r="E145" s="15" t="s">
        <v>727</v>
      </c>
      <c r="F145" s="13">
        <v>4</v>
      </c>
      <c r="G145" s="19" t="s">
        <v>5082</v>
      </c>
      <c r="H145" s="2">
        <v>0.553459119497</v>
      </c>
      <c r="I145" s="2">
        <v>0.16690856313499899</v>
      </c>
      <c r="J145" s="14">
        <v>8.3333333333300008E-3</v>
      </c>
    </row>
    <row r="146" spans="1:10" x14ac:dyDescent="0.2">
      <c r="A146" s="2" t="s">
        <v>728</v>
      </c>
      <c r="B146" s="2" t="s">
        <v>729</v>
      </c>
      <c r="C146" s="2" t="s">
        <v>730</v>
      </c>
      <c r="D146" s="2" t="s">
        <v>731</v>
      </c>
      <c r="E146" s="15" t="s">
        <v>732</v>
      </c>
      <c r="F146" s="13" t="s">
        <v>733</v>
      </c>
      <c r="G146" s="19" t="s">
        <v>5083</v>
      </c>
      <c r="H146" s="2">
        <v>0.28669053042600001</v>
      </c>
      <c r="I146" s="14">
        <v>1.48435715917E-2</v>
      </c>
      <c r="J146" s="14">
        <v>1.00755667506E-3</v>
      </c>
    </row>
    <row r="147" spans="1:10" x14ac:dyDescent="0.2">
      <c r="A147" s="2" t="s">
        <v>734</v>
      </c>
      <c r="B147" s="2" t="s">
        <v>735</v>
      </c>
      <c r="C147" s="2" t="s">
        <v>736</v>
      </c>
      <c r="D147" s="2" t="s">
        <v>737</v>
      </c>
      <c r="E147" s="15" t="s">
        <v>738</v>
      </c>
      <c r="F147" s="13" t="s">
        <v>739</v>
      </c>
      <c r="G147" s="19" t="s">
        <v>5084</v>
      </c>
      <c r="H147" s="14">
        <v>9.3491124260400002E-2</v>
      </c>
      <c r="I147" s="14">
        <v>2.7681660899699902E-2</v>
      </c>
      <c r="J147" s="14">
        <v>4.0816326530600001E-3</v>
      </c>
    </row>
    <row r="148" spans="1:10" x14ac:dyDescent="0.2">
      <c r="A148" s="2" t="s">
        <v>740</v>
      </c>
      <c r="B148" s="2" t="s">
        <v>741</v>
      </c>
      <c r="C148" s="2" t="s">
        <v>742</v>
      </c>
      <c r="D148" s="2" t="s">
        <v>743</v>
      </c>
      <c r="E148" s="15" t="s">
        <v>744</v>
      </c>
      <c r="F148" s="13" t="s">
        <v>344</v>
      </c>
      <c r="G148" s="19" t="s">
        <v>5083</v>
      </c>
      <c r="H148" s="2">
        <v>0.17718446601900001</v>
      </c>
      <c r="I148" s="14">
        <v>2.6303645593E-2</v>
      </c>
      <c r="J148" s="14">
        <v>2.3046784973499901E-4</v>
      </c>
    </row>
    <row r="149" spans="1:10" x14ac:dyDescent="0.2">
      <c r="A149" s="2" t="s">
        <v>745</v>
      </c>
      <c r="B149" s="2" t="s">
        <v>741</v>
      </c>
      <c r="C149" s="2" t="s">
        <v>742</v>
      </c>
      <c r="D149" s="2" t="s">
        <v>746</v>
      </c>
      <c r="E149" s="15" t="s">
        <v>747</v>
      </c>
      <c r="F149" s="13" t="s">
        <v>533</v>
      </c>
      <c r="G149" s="19" t="s">
        <v>5083</v>
      </c>
      <c r="H149" s="2">
        <v>0.27004608294900001</v>
      </c>
      <c r="I149" s="14">
        <v>3.9809458999700002E-2</v>
      </c>
      <c r="J149" s="14">
        <v>9.3510379652100004E-4</v>
      </c>
    </row>
    <row r="150" spans="1:10" x14ac:dyDescent="0.2">
      <c r="A150" s="2" t="s">
        <v>748</v>
      </c>
      <c r="B150" s="2" t="s">
        <v>749</v>
      </c>
      <c r="C150" s="2" t="s">
        <v>750</v>
      </c>
      <c r="D150" s="2" t="s">
        <v>751</v>
      </c>
      <c r="E150" s="15" t="s">
        <v>752</v>
      </c>
      <c r="F150" s="13" t="s">
        <v>344</v>
      </c>
      <c r="G150" s="19" t="s">
        <v>5083</v>
      </c>
      <c r="H150" s="2">
        <v>0.21829521829500001</v>
      </c>
      <c r="I150" s="14">
        <v>3.0636292223099899E-2</v>
      </c>
      <c r="J150" s="14">
        <v>2.66193433894999E-3</v>
      </c>
    </row>
    <row r="151" spans="1:10" x14ac:dyDescent="0.2">
      <c r="A151" s="2" t="s">
        <v>753</v>
      </c>
      <c r="B151" s="2" t="s">
        <v>754</v>
      </c>
      <c r="C151" s="2" t="s">
        <v>755</v>
      </c>
      <c r="D151" s="2" t="s">
        <v>756</v>
      </c>
      <c r="E151" s="15" t="s">
        <v>757</v>
      </c>
      <c r="F151" s="13">
        <v>10</v>
      </c>
      <c r="G151" s="19" t="s">
        <v>5084</v>
      </c>
      <c r="H151" s="2">
        <v>0.15817694369999899</v>
      </c>
      <c r="I151" s="2">
        <v>0</v>
      </c>
      <c r="J151" s="2">
        <v>0</v>
      </c>
    </row>
    <row r="152" spans="1:10" x14ac:dyDescent="0.2">
      <c r="A152" s="2" t="s">
        <v>758</v>
      </c>
      <c r="B152" s="2" t="s">
        <v>759</v>
      </c>
      <c r="C152" s="2" t="s">
        <v>760</v>
      </c>
      <c r="D152" s="2" t="s">
        <v>761</v>
      </c>
      <c r="E152" s="15" t="s">
        <v>762</v>
      </c>
      <c r="F152" s="13">
        <v>15</v>
      </c>
      <c r="G152" s="19" t="s">
        <v>5082</v>
      </c>
      <c r="H152" s="2">
        <v>0.60276338514700001</v>
      </c>
      <c r="I152" s="2">
        <v>0.17426273458399899</v>
      </c>
      <c r="J152" s="14">
        <v>2.25563909774E-2</v>
      </c>
    </row>
    <row r="153" spans="1:10" x14ac:dyDescent="0.2">
      <c r="A153" s="2" t="s">
        <v>763</v>
      </c>
      <c r="B153" s="2" t="s">
        <v>764</v>
      </c>
      <c r="C153" s="2" t="s">
        <v>765</v>
      </c>
      <c r="D153" s="2" t="s">
        <v>766</v>
      </c>
      <c r="E153" s="15" t="s">
        <v>767</v>
      </c>
      <c r="F153" s="13" t="s">
        <v>533</v>
      </c>
      <c r="G153" s="19" t="s">
        <v>5083</v>
      </c>
      <c r="H153" s="2">
        <v>0.26785714285700002</v>
      </c>
      <c r="I153" s="14">
        <v>3.4690799396700001E-2</v>
      </c>
      <c r="J153" s="2">
        <v>0</v>
      </c>
    </row>
    <row r="154" spans="1:10" x14ac:dyDescent="0.2">
      <c r="A154" s="2" t="s">
        <v>768</v>
      </c>
      <c r="B154" s="2" t="s">
        <v>769</v>
      </c>
      <c r="C154" s="2" t="s">
        <v>770</v>
      </c>
      <c r="D154" s="2" t="s">
        <v>771</v>
      </c>
      <c r="E154" s="15" t="s">
        <v>772</v>
      </c>
      <c r="F154" s="13" t="s">
        <v>773</v>
      </c>
      <c r="G154" s="19" t="s">
        <v>5083</v>
      </c>
      <c r="H154" s="2">
        <v>0.52941176470600004</v>
      </c>
      <c r="I154" s="14">
        <v>2.1806853582600001E-2</v>
      </c>
      <c r="J154" s="2">
        <v>0</v>
      </c>
    </row>
    <row r="155" spans="1:10" x14ac:dyDescent="0.2">
      <c r="A155" s="2" t="s">
        <v>774</v>
      </c>
      <c r="B155" s="2" t="s">
        <v>775</v>
      </c>
      <c r="C155" s="2" t="s">
        <v>776</v>
      </c>
      <c r="D155" s="2" t="s">
        <v>777</v>
      </c>
      <c r="E155" s="15" t="s">
        <v>778</v>
      </c>
      <c r="F155" s="13">
        <v>4</v>
      </c>
      <c r="G155" s="19" t="s">
        <v>5082</v>
      </c>
      <c r="H155" s="2">
        <v>0.89375000000000004</v>
      </c>
      <c r="I155" s="2">
        <v>0.51950718685800001</v>
      </c>
      <c r="J155" s="14">
        <v>5.1724137931000003E-2</v>
      </c>
    </row>
    <row r="156" spans="1:10" x14ac:dyDescent="0.2">
      <c r="A156" s="2" t="s">
        <v>779</v>
      </c>
      <c r="B156" s="2" t="s">
        <v>780</v>
      </c>
      <c r="C156" s="2" t="s">
        <v>781</v>
      </c>
      <c r="D156" s="2" t="s">
        <v>782</v>
      </c>
      <c r="E156" s="15" t="s">
        <v>783</v>
      </c>
      <c r="F156" s="13">
        <v>41</v>
      </c>
      <c r="G156" s="19" t="s">
        <v>5083</v>
      </c>
      <c r="H156" s="2">
        <v>0.28755364806900002</v>
      </c>
      <c r="I156" s="14">
        <v>2.0645161290300001E-2</v>
      </c>
      <c r="J156" s="14">
        <v>4.37445319334999E-3</v>
      </c>
    </row>
    <row r="157" spans="1:10" x14ac:dyDescent="0.2">
      <c r="A157" s="2" t="s">
        <v>784</v>
      </c>
      <c r="B157" s="2" t="s">
        <v>785</v>
      </c>
      <c r="C157" s="2" t="s">
        <v>786</v>
      </c>
      <c r="D157" s="2" t="s">
        <v>787</v>
      </c>
      <c r="E157" s="15" t="s">
        <v>788</v>
      </c>
      <c r="F157" s="13">
        <v>3</v>
      </c>
      <c r="G157" s="19" t="s">
        <v>5082</v>
      </c>
      <c r="H157" s="2">
        <v>0.41716566866299898</v>
      </c>
      <c r="I157" s="2">
        <v>0.290806754221</v>
      </c>
      <c r="J157" s="2">
        <v>0.22701149425299899</v>
      </c>
    </row>
    <row r="158" spans="1:10" x14ac:dyDescent="0.2">
      <c r="A158" s="2" t="s">
        <v>789</v>
      </c>
      <c r="B158" s="2" t="s">
        <v>790</v>
      </c>
      <c r="C158" s="2" t="s">
        <v>791</v>
      </c>
      <c r="D158" s="2" t="s">
        <v>792</v>
      </c>
      <c r="E158" s="15" t="s">
        <v>793</v>
      </c>
      <c r="F158" s="13" t="s">
        <v>794</v>
      </c>
      <c r="G158" s="19" t="s">
        <v>5083</v>
      </c>
      <c r="H158" s="2">
        <v>0.19595448799000001</v>
      </c>
      <c r="I158" s="14">
        <v>5.67375886524999E-2</v>
      </c>
      <c r="J158" s="14">
        <v>3.6900369003700002E-3</v>
      </c>
    </row>
    <row r="159" spans="1:10" x14ac:dyDescent="0.2">
      <c r="A159" s="2" t="s">
        <v>795</v>
      </c>
      <c r="B159" s="2" t="s">
        <v>796</v>
      </c>
      <c r="C159" s="2" t="s">
        <v>797</v>
      </c>
      <c r="D159" s="2" t="s">
        <v>798</v>
      </c>
      <c r="E159" s="15" t="s">
        <v>799</v>
      </c>
      <c r="F159" s="13" t="s">
        <v>533</v>
      </c>
      <c r="G159" s="19" t="s">
        <v>5083</v>
      </c>
      <c r="H159" s="2">
        <v>0.20192926045000001</v>
      </c>
      <c r="I159" s="14">
        <v>2.04742966564E-2</v>
      </c>
      <c r="J159" s="14">
        <v>8.71287128713E-4</v>
      </c>
    </row>
    <row r="160" spans="1:10" x14ac:dyDescent="0.2">
      <c r="A160" s="2" t="s">
        <v>800</v>
      </c>
      <c r="B160" s="2" t="s">
        <v>801</v>
      </c>
      <c r="C160" s="2" t="s">
        <v>802</v>
      </c>
      <c r="D160" s="2" t="s">
        <v>803</v>
      </c>
      <c r="E160" s="15" t="s">
        <v>804</v>
      </c>
      <c r="F160" s="13" t="s">
        <v>805</v>
      </c>
      <c r="G160" s="19" t="s">
        <v>5084</v>
      </c>
      <c r="H160" s="14">
        <v>4.09771473600999E-2</v>
      </c>
      <c r="I160" s="14">
        <v>5.4844606946999903E-3</v>
      </c>
      <c r="J160" s="14">
        <v>4.0080160320600002E-4</v>
      </c>
    </row>
    <row r="161" spans="1:10" x14ac:dyDescent="0.2">
      <c r="A161" s="2" t="s">
        <v>806</v>
      </c>
      <c r="B161" s="2" t="s">
        <v>807</v>
      </c>
      <c r="C161" s="2" t="s">
        <v>808</v>
      </c>
      <c r="D161" s="2" t="s">
        <v>809</v>
      </c>
      <c r="E161" s="15" t="s">
        <v>810</v>
      </c>
      <c r="F161" s="13" t="s">
        <v>811</v>
      </c>
      <c r="G161" s="19" t="s">
        <v>5083</v>
      </c>
      <c r="H161" s="2">
        <v>0.22621564482000001</v>
      </c>
      <c r="I161" s="14">
        <v>6.1797752809000003E-2</v>
      </c>
      <c r="J161" s="14">
        <v>1.5873015872999899E-2</v>
      </c>
    </row>
    <row r="162" spans="1:10" x14ac:dyDescent="0.2">
      <c r="A162" s="2" t="s">
        <v>812</v>
      </c>
      <c r="B162" s="2" t="s">
        <v>813</v>
      </c>
      <c r="C162" s="2" t="s">
        <v>814</v>
      </c>
      <c r="D162" s="2" t="s">
        <v>815</v>
      </c>
      <c r="E162" s="15" t="s">
        <v>816</v>
      </c>
      <c r="F162" s="13">
        <v>14</v>
      </c>
      <c r="G162" s="19" t="s">
        <v>5083</v>
      </c>
      <c r="H162" s="2">
        <v>0.177644710579</v>
      </c>
      <c r="I162" s="14">
        <v>2.54957507082E-2</v>
      </c>
      <c r="J162" s="2">
        <v>0</v>
      </c>
    </row>
    <row r="163" spans="1:10" x14ac:dyDescent="0.2">
      <c r="A163" s="2" t="s">
        <v>817</v>
      </c>
      <c r="B163" s="2" t="s">
        <v>813</v>
      </c>
      <c r="C163" s="2" t="s">
        <v>814</v>
      </c>
      <c r="D163" s="2" t="s">
        <v>818</v>
      </c>
      <c r="E163" s="15" t="s">
        <v>819</v>
      </c>
      <c r="F163" s="13">
        <v>19</v>
      </c>
      <c r="G163" s="19" t="s">
        <v>5083</v>
      </c>
      <c r="H163" s="2">
        <v>0.34259259259300001</v>
      </c>
      <c r="I163" s="14">
        <v>5.3418803418800002E-2</v>
      </c>
      <c r="J163" s="14">
        <v>7.5187969924800004E-3</v>
      </c>
    </row>
    <row r="164" spans="1:10" x14ac:dyDescent="0.2">
      <c r="A164" s="2" t="s">
        <v>820</v>
      </c>
      <c r="B164" s="2" t="s">
        <v>821</v>
      </c>
      <c r="C164" s="2" t="s">
        <v>822</v>
      </c>
      <c r="D164" s="2" t="s">
        <v>823</v>
      </c>
      <c r="E164" s="15" t="s">
        <v>824</v>
      </c>
      <c r="F164" s="13">
        <v>4</v>
      </c>
      <c r="G164" s="19" t="s">
        <v>5084</v>
      </c>
      <c r="H164" s="2">
        <v>0.141104294479</v>
      </c>
      <c r="I164" s="14">
        <v>4.0540540540499902E-2</v>
      </c>
      <c r="J164" s="2">
        <v>0</v>
      </c>
    </row>
    <row r="165" spans="1:10" x14ac:dyDescent="0.2">
      <c r="A165" s="2" t="s">
        <v>825</v>
      </c>
      <c r="B165" s="2" t="s">
        <v>826</v>
      </c>
      <c r="C165" s="2" t="s">
        <v>827</v>
      </c>
      <c r="D165" s="2" t="s">
        <v>828</v>
      </c>
      <c r="E165" s="15" t="s">
        <v>829</v>
      </c>
      <c r="F165" s="13" t="s">
        <v>608</v>
      </c>
      <c r="G165" s="19" t="s">
        <v>5082</v>
      </c>
      <c r="H165" s="2">
        <v>0.612590799031</v>
      </c>
      <c r="I165" s="2">
        <v>0.15129151291500001</v>
      </c>
      <c r="J165" s="14">
        <v>8.3333333333300008E-3</v>
      </c>
    </row>
    <row r="166" spans="1:10" x14ac:dyDescent="0.2">
      <c r="A166" s="2" t="s">
        <v>830</v>
      </c>
      <c r="B166" s="2" t="s">
        <v>831</v>
      </c>
      <c r="C166" s="2" t="s">
        <v>832</v>
      </c>
      <c r="D166" s="2" t="s">
        <v>833</v>
      </c>
      <c r="E166" s="15" t="s">
        <v>834</v>
      </c>
      <c r="F166" s="13" t="s">
        <v>835</v>
      </c>
      <c r="G166" s="19" t="s">
        <v>5084</v>
      </c>
      <c r="H166" s="14">
        <v>6.5740740740699896E-2</v>
      </c>
      <c r="I166" s="14">
        <v>3.5429583702399898E-3</v>
      </c>
      <c r="J166" s="2">
        <v>0</v>
      </c>
    </row>
    <row r="167" spans="1:10" x14ac:dyDescent="0.2">
      <c r="A167" s="2" t="s">
        <v>836</v>
      </c>
      <c r="B167" s="2" t="s">
        <v>837</v>
      </c>
      <c r="C167" s="2" t="s">
        <v>838</v>
      </c>
      <c r="D167" s="2" t="s">
        <v>839</v>
      </c>
      <c r="E167" s="15" t="s">
        <v>840</v>
      </c>
      <c r="F167" s="13">
        <v>44</v>
      </c>
      <c r="G167" s="19" t="s">
        <v>5084</v>
      </c>
      <c r="H167" s="14">
        <v>6.3647490820100003E-2</v>
      </c>
      <c r="I167" s="14">
        <v>5.1340559041599901E-3</v>
      </c>
      <c r="J167" s="14">
        <v>5.9559261465200002E-4</v>
      </c>
    </row>
    <row r="168" spans="1:10" x14ac:dyDescent="0.2">
      <c r="A168" s="2" t="s">
        <v>841</v>
      </c>
      <c r="B168" s="2" t="s">
        <v>842</v>
      </c>
      <c r="C168" s="2" t="s">
        <v>843</v>
      </c>
      <c r="D168" s="2" t="s">
        <v>844</v>
      </c>
      <c r="E168" s="15" t="s">
        <v>845</v>
      </c>
      <c r="F168" s="13" t="s">
        <v>846</v>
      </c>
      <c r="G168" s="19" t="s">
        <v>5083</v>
      </c>
      <c r="H168" s="2">
        <v>0.44846796657400001</v>
      </c>
      <c r="I168" s="2">
        <v>0.136094674555999</v>
      </c>
      <c r="J168" s="14">
        <v>9.2592592592599908E-3</v>
      </c>
    </row>
    <row r="169" spans="1:10" x14ac:dyDescent="0.2">
      <c r="A169" s="2" t="s">
        <v>847</v>
      </c>
      <c r="B169" s="2" t="s">
        <v>848</v>
      </c>
      <c r="C169" s="2" t="s">
        <v>849</v>
      </c>
      <c r="D169" s="2" t="s">
        <v>850</v>
      </c>
      <c r="E169" s="15" t="s">
        <v>851</v>
      </c>
      <c r="F169" s="13" t="s">
        <v>852</v>
      </c>
      <c r="G169" s="19" t="s">
        <v>5083</v>
      </c>
      <c r="H169" s="2">
        <v>0.174774774775</v>
      </c>
      <c r="I169" s="14">
        <v>4.4164037854900001E-2</v>
      </c>
      <c r="J169" s="14">
        <v>2.0325203252000001E-3</v>
      </c>
    </row>
    <row r="170" spans="1:10" x14ac:dyDescent="0.2">
      <c r="A170" s="2" t="s">
        <v>853</v>
      </c>
      <c r="B170" s="2" t="s">
        <v>854</v>
      </c>
      <c r="C170" s="2" t="s">
        <v>855</v>
      </c>
      <c r="D170" s="2" t="s">
        <v>856</v>
      </c>
      <c r="E170" s="15" t="s">
        <v>857</v>
      </c>
      <c r="F170" s="13">
        <v>26</v>
      </c>
      <c r="G170" s="19" t="s">
        <v>5083</v>
      </c>
      <c r="H170" s="2">
        <v>0.18392857142899899</v>
      </c>
      <c r="I170" s="14">
        <v>4.3841336116899901E-2</v>
      </c>
      <c r="J170" s="14">
        <v>1.48148148148E-3</v>
      </c>
    </row>
    <row r="171" spans="1:10" x14ac:dyDescent="0.2">
      <c r="A171" s="2" t="s">
        <v>858</v>
      </c>
      <c r="B171" s="2" t="s">
        <v>859</v>
      </c>
      <c r="C171" s="2" t="s">
        <v>860</v>
      </c>
      <c r="D171" s="2" t="s">
        <v>861</v>
      </c>
      <c r="E171" s="15" t="s">
        <v>862</v>
      </c>
      <c r="F171" s="13">
        <v>12</v>
      </c>
      <c r="G171" s="19" t="s">
        <v>5083</v>
      </c>
      <c r="H171" s="2">
        <v>0.2</v>
      </c>
      <c r="I171" s="14">
        <v>2.1335807050099902E-2</v>
      </c>
      <c r="J171" s="14">
        <v>1.52361604875999E-3</v>
      </c>
    </row>
    <row r="172" spans="1:10" x14ac:dyDescent="0.2">
      <c r="A172" s="2" t="s">
        <v>863</v>
      </c>
      <c r="B172" s="2" t="s">
        <v>864</v>
      </c>
      <c r="C172" s="2" t="s">
        <v>865</v>
      </c>
      <c r="D172" s="2" t="s">
        <v>866</v>
      </c>
      <c r="E172" s="15" t="s">
        <v>867</v>
      </c>
      <c r="F172" s="13" t="s">
        <v>103</v>
      </c>
      <c r="G172" s="19" t="s">
        <v>5083</v>
      </c>
      <c r="H172" s="2">
        <v>0.21865889212799899</v>
      </c>
      <c r="I172" s="14">
        <v>5.3003533568900002E-2</v>
      </c>
      <c r="J172" s="14">
        <v>8.37520938023E-3</v>
      </c>
    </row>
    <row r="173" spans="1:10" x14ac:dyDescent="0.2">
      <c r="A173" s="2" t="s">
        <v>868</v>
      </c>
      <c r="B173" s="2" t="s">
        <v>864</v>
      </c>
      <c r="C173" s="2" t="s">
        <v>865</v>
      </c>
      <c r="D173" s="2" t="s">
        <v>869</v>
      </c>
      <c r="E173" s="15" t="s">
        <v>870</v>
      </c>
      <c r="F173" s="13" t="s">
        <v>871</v>
      </c>
      <c r="G173" s="19" t="s">
        <v>5084</v>
      </c>
      <c r="H173" s="2">
        <v>0.13782991202299899</v>
      </c>
      <c r="I173" s="14">
        <v>2.7431421446400001E-2</v>
      </c>
      <c r="J173" s="14">
        <v>5.1282051282100002E-3</v>
      </c>
    </row>
    <row r="174" spans="1:10" x14ac:dyDescent="0.2">
      <c r="A174" s="2" t="s">
        <v>872</v>
      </c>
      <c r="B174" s="2" t="s">
        <v>873</v>
      </c>
      <c r="C174" s="2" t="s">
        <v>874</v>
      </c>
      <c r="D174" s="2" t="s">
        <v>875</v>
      </c>
      <c r="E174" s="15" t="s">
        <v>876</v>
      </c>
      <c r="F174" s="13">
        <v>12</v>
      </c>
      <c r="G174" s="19" t="s">
        <v>5083</v>
      </c>
      <c r="H174" s="2">
        <v>0.34729493891800001</v>
      </c>
      <c r="I174" s="14">
        <v>3.9783001808300002E-2</v>
      </c>
      <c r="J174" s="14">
        <v>7.8926598263599898E-4</v>
      </c>
    </row>
    <row r="175" spans="1:10" x14ac:dyDescent="0.2">
      <c r="A175" s="2" t="s">
        <v>877</v>
      </c>
      <c r="B175" s="2" t="s">
        <v>878</v>
      </c>
      <c r="C175" s="2" t="s">
        <v>879</v>
      </c>
      <c r="D175" s="2" t="s">
        <v>880</v>
      </c>
      <c r="E175" s="15" t="s">
        <v>881</v>
      </c>
      <c r="F175" s="13">
        <v>9</v>
      </c>
      <c r="G175" s="19" t="s">
        <v>5082</v>
      </c>
      <c r="H175" s="2">
        <v>0.51274787535400002</v>
      </c>
      <c r="I175" s="2">
        <v>0.141762452107</v>
      </c>
      <c r="J175" s="14">
        <v>1.0380622837400001E-2</v>
      </c>
    </row>
    <row r="176" spans="1:10" x14ac:dyDescent="0.2">
      <c r="A176" s="2" t="s">
        <v>882</v>
      </c>
      <c r="B176" s="2" t="s">
        <v>883</v>
      </c>
      <c r="C176" s="2" t="s">
        <v>884</v>
      </c>
      <c r="D176" s="2" t="s">
        <v>885</v>
      </c>
      <c r="E176" s="15" t="s">
        <v>886</v>
      </c>
      <c r="F176" s="13" t="s">
        <v>887</v>
      </c>
      <c r="G176" s="19" t="s">
        <v>5084</v>
      </c>
      <c r="H176" s="2">
        <v>0.13628899835800001</v>
      </c>
      <c r="I176" s="14">
        <v>3.55029585799E-3</v>
      </c>
      <c r="J176" s="14">
        <v>1.1123470522800001E-3</v>
      </c>
    </row>
    <row r="177" spans="1:10" x14ac:dyDescent="0.2">
      <c r="A177" s="2" t="s">
        <v>888</v>
      </c>
      <c r="B177" s="2" t="s">
        <v>889</v>
      </c>
      <c r="C177" s="2" t="s">
        <v>890</v>
      </c>
      <c r="D177" s="2" t="s">
        <v>891</v>
      </c>
      <c r="E177" s="15" t="s">
        <v>892</v>
      </c>
      <c r="F177" s="13" t="s">
        <v>893</v>
      </c>
      <c r="G177" s="19" t="s">
        <v>5084</v>
      </c>
      <c r="H177" s="2">
        <v>0.11271975181</v>
      </c>
      <c r="I177" s="14">
        <v>3.5294117647099901E-2</v>
      </c>
      <c r="J177" s="14">
        <v>2.6809651474500001E-3</v>
      </c>
    </row>
    <row r="178" spans="1:10" x14ac:dyDescent="0.2">
      <c r="A178" s="2" t="s">
        <v>894</v>
      </c>
      <c r="B178" s="2" t="s">
        <v>895</v>
      </c>
      <c r="C178" s="2" t="s">
        <v>896</v>
      </c>
      <c r="D178" s="2" t="s">
        <v>897</v>
      </c>
      <c r="E178" s="15" t="s">
        <v>898</v>
      </c>
      <c r="F178" s="13">
        <v>13</v>
      </c>
      <c r="G178" s="19" t="s">
        <v>5083</v>
      </c>
      <c r="H178" s="2">
        <v>0.19375000000000001</v>
      </c>
      <c r="I178" s="14">
        <v>2.3255813953500001E-2</v>
      </c>
      <c r="J178" s="14">
        <v>2.76625172891E-3</v>
      </c>
    </row>
    <row r="179" spans="1:10" x14ac:dyDescent="0.2">
      <c r="A179" s="2" t="s">
        <v>899</v>
      </c>
      <c r="B179" s="2" t="s">
        <v>895</v>
      </c>
      <c r="C179" s="2" t="s">
        <v>896</v>
      </c>
      <c r="D179" s="2" t="s">
        <v>900</v>
      </c>
      <c r="E179" s="15" t="s">
        <v>901</v>
      </c>
      <c r="F179" s="13">
        <v>16</v>
      </c>
      <c r="G179" s="19" t="s">
        <v>5083</v>
      </c>
      <c r="H179" s="2">
        <v>0.28746928746900002</v>
      </c>
      <c r="I179" s="14">
        <v>6.8564036222499902E-2</v>
      </c>
      <c r="J179" s="14">
        <v>2.5445292620900001E-3</v>
      </c>
    </row>
    <row r="180" spans="1:10" x14ac:dyDescent="0.2">
      <c r="A180" s="2" t="s">
        <v>902</v>
      </c>
      <c r="B180" s="2" t="s">
        <v>895</v>
      </c>
      <c r="C180" s="2" t="s">
        <v>896</v>
      </c>
      <c r="D180" s="2" t="s">
        <v>903</v>
      </c>
      <c r="E180" s="15" t="s">
        <v>904</v>
      </c>
      <c r="F180" s="13">
        <v>17</v>
      </c>
      <c r="G180" s="19" t="s">
        <v>5084</v>
      </c>
      <c r="H180" s="2">
        <v>0.10162601625999899</v>
      </c>
      <c r="I180" s="14">
        <v>1.2121212121200001E-2</v>
      </c>
      <c r="J180" s="14">
        <v>7.4571215510799897E-4</v>
      </c>
    </row>
    <row r="181" spans="1:10" x14ac:dyDescent="0.2">
      <c r="A181" s="2" t="s">
        <v>905</v>
      </c>
      <c r="B181" s="2" t="s">
        <v>906</v>
      </c>
      <c r="C181" s="2" t="s">
        <v>907</v>
      </c>
      <c r="D181" s="2" t="s">
        <v>908</v>
      </c>
      <c r="E181" s="15" t="s">
        <v>909</v>
      </c>
      <c r="F181" s="13">
        <v>8</v>
      </c>
      <c r="G181" s="19" t="s">
        <v>5084</v>
      </c>
      <c r="H181" s="14">
        <v>8.1477139507599897E-2</v>
      </c>
      <c r="I181" s="14">
        <v>5.32201160079E-3</v>
      </c>
      <c r="J181" s="14">
        <v>2.8011204481799899E-3</v>
      </c>
    </row>
    <row r="182" spans="1:10" x14ac:dyDescent="0.2">
      <c r="A182" s="2" t="s">
        <v>910</v>
      </c>
      <c r="B182" s="2" t="s">
        <v>911</v>
      </c>
      <c r="C182" s="2" t="s">
        <v>912</v>
      </c>
      <c r="D182" s="2" t="s">
        <v>913</v>
      </c>
      <c r="E182" s="15" t="s">
        <v>914</v>
      </c>
      <c r="F182" s="13">
        <v>4</v>
      </c>
      <c r="G182" s="19" t="s">
        <v>5084</v>
      </c>
      <c r="H182" s="2">
        <v>0.125307125307</v>
      </c>
      <c r="I182" s="14">
        <v>8.5959885386800005E-3</v>
      </c>
      <c r="J182" s="14">
        <v>1.98807157058E-3</v>
      </c>
    </row>
    <row r="183" spans="1:10" x14ac:dyDescent="0.2">
      <c r="A183" s="2" t="s">
        <v>915</v>
      </c>
      <c r="B183" s="2" t="s">
        <v>916</v>
      </c>
      <c r="C183" s="2" t="s">
        <v>917</v>
      </c>
      <c r="D183" s="2" t="s">
        <v>918</v>
      </c>
      <c r="E183" s="15" t="s">
        <v>919</v>
      </c>
      <c r="F183" s="13" t="s">
        <v>920</v>
      </c>
      <c r="G183" s="19" t="s">
        <v>5084</v>
      </c>
      <c r="H183" s="2">
        <v>0.14139475367900001</v>
      </c>
      <c r="I183" s="14">
        <v>1.7949859071399898E-2</v>
      </c>
      <c r="J183" s="14">
        <v>7.3099415204699902E-4</v>
      </c>
    </row>
    <row r="184" spans="1:10" x14ac:dyDescent="0.2">
      <c r="A184" s="2" t="s">
        <v>921</v>
      </c>
      <c r="B184" s="2" t="s">
        <v>922</v>
      </c>
      <c r="C184" s="2" t="s">
        <v>923</v>
      </c>
      <c r="D184" s="2" t="s">
        <v>924</v>
      </c>
      <c r="E184" s="15" t="s">
        <v>925</v>
      </c>
      <c r="F184" s="13">
        <v>4</v>
      </c>
      <c r="G184" s="19" t="s">
        <v>5083</v>
      </c>
      <c r="H184" s="2">
        <v>0.179624664879</v>
      </c>
      <c r="I184" s="14">
        <v>3.78250591016999E-2</v>
      </c>
      <c r="J184" s="14">
        <v>3.7974683544300001E-3</v>
      </c>
    </row>
    <row r="185" spans="1:10" x14ac:dyDescent="0.2">
      <c r="A185" s="2" t="s">
        <v>926</v>
      </c>
      <c r="B185" s="2" t="s">
        <v>927</v>
      </c>
      <c r="C185" s="2" t="s">
        <v>928</v>
      </c>
      <c r="D185" s="2" t="s">
        <v>929</v>
      </c>
      <c r="E185" s="15" t="s">
        <v>930</v>
      </c>
      <c r="F185" s="13">
        <v>6</v>
      </c>
      <c r="G185" s="19" t="s">
        <v>5083</v>
      </c>
      <c r="H185" s="2">
        <v>0.27912229751500001</v>
      </c>
      <c r="I185" s="14">
        <v>4.5828008033600001E-2</v>
      </c>
      <c r="J185" s="14">
        <v>1.5360983102899899E-3</v>
      </c>
    </row>
    <row r="186" spans="1:10" x14ac:dyDescent="0.2">
      <c r="A186" s="2" t="s">
        <v>931</v>
      </c>
      <c r="B186" s="2" t="s">
        <v>932</v>
      </c>
      <c r="C186" s="2" t="s">
        <v>933</v>
      </c>
      <c r="D186" s="2" t="s">
        <v>934</v>
      </c>
      <c r="E186" s="15" t="s">
        <v>935</v>
      </c>
      <c r="F186" s="13">
        <v>21</v>
      </c>
      <c r="G186" s="19" t="s">
        <v>5083</v>
      </c>
      <c r="H186" s="2">
        <v>0.46791862284800001</v>
      </c>
      <c r="I186" s="14">
        <v>8.4708470847099898E-2</v>
      </c>
      <c r="J186" s="14">
        <v>7.6962544894800004E-3</v>
      </c>
    </row>
    <row r="187" spans="1:10" x14ac:dyDescent="0.2">
      <c r="A187" s="2" t="s">
        <v>936</v>
      </c>
      <c r="B187" s="2" t="s">
        <v>937</v>
      </c>
      <c r="C187" s="2" t="s">
        <v>938</v>
      </c>
      <c r="D187" s="2" t="s">
        <v>939</v>
      </c>
      <c r="E187" s="15" t="s">
        <v>940</v>
      </c>
      <c r="F187" s="13">
        <v>6</v>
      </c>
      <c r="G187" s="19" t="s">
        <v>5082</v>
      </c>
      <c r="H187" s="2">
        <v>0.934619929106</v>
      </c>
      <c r="I187" s="2">
        <v>0.72830188679200003</v>
      </c>
      <c r="J187" s="2">
        <v>0.13402061855700001</v>
      </c>
    </row>
    <row r="188" spans="1:10" x14ac:dyDescent="0.2">
      <c r="A188" s="2" t="s">
        <v>941</v>
      </c>
      <c r="B188" s="2" t="s">
        <v>942</v>
      </c>
      <c r="C188" s="2" t="s">
        <v>943</v>
      </c>
      <c r="D188" s="2" t="s">
        <v>944</v>
      </c>
      <c r="E188" s="15" t="s">
        <v>945</v>
      </c>
      <c r="F188" s="13" t="s">
        <v>311</v>
      </c>
      <c r="G188" s="19" t="s">
        <v>5083</v>
      </c>
      <c r="H188" s="2">
        <v>0.28235294117600002</v>
      </c>
      <c r="I188" s="14">
        <v>3.8167938931300001E-2</v>
      </c>
      <c r="J188" s="14">
        <v>1.0245901639299899E-3</v>
      </c>
    </row>
    <row r="189" spans="1:10" x14ac:dyDescent="0.2">
      <c r="A189" s="2" t="s">
        <v>946</v>
      </c>
      <c r="B189" s="2" t="s">
        <v>947</v>
      </c>
      <c r="C189" s="2" t="s">
        <v>948</v>
      </c>
      <c r="D189" s="2" t="s">
        <v>949</v>
      </c>
      <c r="E189" s="15" t="s">
        <v>950</v>
      </c>
      <c r="F189" s="13" t="s">
        <v>951</v>
      </c>
      <c r="G189" s="19" t="s">
        <v>5083</v>
      </c>
      <c r="H189" s="2">
        <v>0.29101796407199898</v>
      </c>
      <c r="I189" s="14">
        <v>2.44224422442E-2</v>
      </c>
      <c r="J189" s="2">
        <v>0</v>
      </c>
    </row>
    <row r="190" spans="1:10" x14ac:dyDescent="0.2">
      <c r="A190" s="2" t="s">
        <v>952</v>
      </c>
      <c r="B190" s="2" t="s">
        <v>953</v>
      </c>
      <c r="C190" s="2" t="s">
        <v>954</v>
      </c>
      <c r="D190" s="2" t="s">
        <v>955</v>
      </c>
      <c r="E190" s="15" t="s">
        <v>956</v>
      </c>
      <c r="F190" s="13">
        <v>15</v>
      </c>
      <c r="G190" s="19" t="s">
        <v>5084</v>
      </c>
      <c r="H190" s="2">
        <v>0.14953271028000001</v>
      </c>
      <c r="I190" s="14">
        <v>9.9403578528799892E-3</v>
      </c>
      <c r="J190" s="2">
        <v>0</v>
      </c>
    </row>
    <row r="191" spans="1:10" x14ac:dyDescent="0.2">
      <c r="A191" s="2" t="s">
        <v>957</v>
      </c>
      <c r="B191" s="2" t="s">
        <v>953</v>
      </c>
      <c r="C191" s="2" t="s">
        <v>954</v>
      </c>
      <c r="D191" s="2" t="s">
        <v>958</v>
      </c>
      <c r="E191" s="15" t="s">
        <v>959</v>
      </c>
      <c r="F191" s="13">
        <v>16</v>
      </c>
      <c r="G191" s="19" t="s">
        <v>5084</v>
      </c>
      <c r="H191" s="2">
        <v>0.13670886075899899</v>
      </c>
      <c r="I191" s="14">
        <v>1.5730337078699901E-2</v>
      </c>
      <c r="J191" s="14">
        <v>7.8064012490199899E-4</v>
      </c>
    </row>
    <row r="192" spans="1:10" x14ac:dyDescent="0.2">
      <c r="A192" s="2" t="s">
        <v>960</v>
      </c>
      <c r="B192" s="2" t="s">
        <v>961</v>
      </c>
      <c r="C192" s="2" t="s">
        <v>962</v>
      </c>
      <c r="D192" s="2" t="s">
        <v>963</v>
      </c>
      <c r="E192" s="15" t="s">
        <v>964</v>
      </c>
      <c r="F192" s="13" t="s">
        <v>965</v>
      </c>
      <c r="G192" s="19" t="s">
        <v>5082</v>
      </c>
      <c r="H192" s="2">
        <v>0.520998864926</v>
      </c>
      <c r="I192" s="2">
        <v>0.13190730837799899</v>
      </c>
      <c r="J192" s="14">
        <v>6.8259385665499902E-3</v>
      </c>
    </row>
    <row r="193" spans="1:10" x14ac:dyDescent="0.2">
      <c r="A193" s="2" t="s">
        <v>966</v>
      </c>
      <c r="B193" s="2" t="s">
        <v>961</v>
      </c>
      <c r="C193" s="2" t="s">
        <v>962</v>
      </c>
      <c r="D193" s="2" t="s">
        <v>967</v>
      </c>
      <c r="E193" s="15" t="s">
        <v>968</v>
      </c>
      <c r="F193" s="13" t="s">
        <v>969</v>
      </c>
      <c r="G193" s="19" t="s">
        <v>5083</v>
      </c>
      <c r="H193" s="2">
        <v>0.46800382043900002</v>
      </c>
      <c r="I193" s="2">
        <v>0.120356612184</v>
      </c>
      <c r="J193" s="14">
        <v>2.26904376013E-2</v>
      </c>
    </row>
    <row r="194" spans="1:10" x14ac:dyDescent="0.2">
      <c r="A194" s="2" t="s">
        <v>970</v>
      </c>
      <c r="B194" s="2" t="s">
        <v>961</v>
      </c>
      <c r="C194" s="2" t="s">
        <v>962</v>
      </c>
      <c r="D194" s="2" t="s">
        <v>971</v>
      </c>
      <c r="E194" s="15" t="s">
        <v>972</v>
      </c>
      <c r="F194" s="13">
        <v>9</v>
      </c>
      <c r="G194" s="19" t="s">
        <v>5082</v>
      </c>
      <c r="H194" s="2">
        <v>0.47540983606600001</v>
      </c>
      <c r="I194" s="2">
        <v>0.137577002053</v>
      </c>
      <c r="J194" s="14">
        <v>4.9850448654E-3</v>
      </c>
    </row>
    <row r="195" spans="1:10" x14ac:dyDescent="0.2">
      <c r="A195" s="2" t="s">
        <v>973</v>
      </c>
      <c r="B195" s="2" t="s">
        <v>974</v>
      </c>
      <c r="C195" s="2" t="s">
        <v>975</v>
      </c>
      <c r="D195" s="2" t="s">
        <v>976</v>
      </c>
      <c r="E195" s="15" t="s">
        <v>977</v>
      </c>
      <c r="F195" s="13" t="s">
        <v>978</v>
      </c>
      <c r="G195" s="19" t="s">
        <v>5083</v>
      </c>
      <c r="H195" s="2">
        <v>0.46348884381299899</v>
      </c>
      <c r="I195" s="14">
        <v>8.5653104925100004E-2</v>
      </c>
      <c r="J195" s="14">
        <v>2.7063599458700001E-3</v>
      </c>
    </row>
    <row r="196" spans="1:10" x14ac:dyDescent="0.2">
      <c r="A196" s="2" t="s">
        <v>979</v>
      </c>
      <c r="B196" s="2" t="s">
        <v>980</v>
      </c>
      <c r="C196" s="2" t="s">
        <v>981</v>
      </c>
      <c r="D196" s="2" t="s">
        <v>982</v>
      </c>
      <c r="E196" s="15" t="s">
        <v>983</v>
      </c>
      <c r="F196" s="13">
        <v>14</v>
      </c>
      <c r="G196" s="19" t="s">
        <v>5083</v>
      </c>
      <c r="H196" s="2">
        <v>0.339721254355</v>
      </c>
      <c r="I196" s="14">
        <v>2.94494238156E-2</v>
      </c>
      <c r="J196" s="14">
        <v>1.15074798619E-3</v>
      </c>
    </row>
    <row r="197" spans="1:10" x14ac:dyDescent="0.2">
      <c r="A197" s="2" t="s">
        <v>984</v>
      </c>
      <c r="B197" s="2" t="s">
        <v>985</v>
      </c>
      <c r="C197" s="2" t="s">
        <v>986</v>
      </c>
      <c r="D197" s="2" t="s">
        <v>987</v>
      </c>
      <c r="E197" s="15" t="s">
        <v>988</v>
      </c>
      <c r="F197" s="13" t="s">
        <v>229</v>
      </c>
      <c r="G197" s="19" t="s">
        <v>5082</v>
      </c>
      <c r="H197" s="2">
        <v>0.65750915750899896</v>
      </c>
      <c r="I197" s="2">
        <v>0.16440677966100001</v>
      </c>
      <c r="J197" s="14">
        <v>2.8148148148099902E-2</v>
      </c>
    </row>
    <row r="198" spans="1:10" x14ac:dyDescent="0.2">
      <c r="A198" s="2" t="s">
        <v>989</v>
      </c>
      <c r="B198" s="2" t="s">
        <v>990</v>
      </c>
      <c r="C198" s="2" t="s">
        <v>991</v>
      </c>
      <c r="D198" s="2" t="s">
        <v>992</v>
      </c>
      <c r="E198" s="15" t="s">
        <v>993</v>
      </c>
      <c r="F198" s="13" t="s">
        <v>994</v>
      </c>
      <c r="G198" s="19" t="s">
        <v>5083</v>
      </c>
      <c r="H198" s="2">
        <v>0.33502024291499899</v>
      </c>
      <c r="I198" s="14">
        <v>6.9648562300300004E-2</v>
      </c>
      <c r="J198" s="14">
        <v>2.93829578844E-3</v>
      </c>
    </row>
    <row r="199" spans="1:10" x14ac:dyDescent="0.2">
      <c r="A199" s="2" t="s">
        <v>995</v>
      </c>
      <c r="B199" s="2" t="s">
        <v>996</v>
      </c>
      <c r="C199" s="2" t="s">
        <v>997</v>
      </c>
      <c r="D199" s="2" t="s">
        <v>998</v>
      </c>
      <c r="E199" s="15" t="s">
        <v>999</v>
      </c>
      <c r="F199" s="13" t="s">
        <v>533</v>
      </c>
      <c r="G199" s="19" t="s">
        <v>5082</v>
      </c>
      <c r="H199" s="2">
        <v>0.540116539668</v>
      </c>
      <c r="I199" s="14">
        <v>9.0406632451599897E-2</v>
      </c>
      <c r="J199" s="14">
        <v>1.6650016650000001E-3</v>
      </c>
    </row>
    <row r="200" spans="1:10" x14ac:dyDescent="0.2">
      <c r="A200" s="2" t="s">
        <v>1000</v>
      </c>
      <c r="B200" s="2" t="s">
        <v>996</v>
      </c>
      <c r="C200" s="2" t="s">
        <v>997</v>
      </c>
      <c r="D200" s="2" t="s">
        <v>1001</v>
      </c>
      <c r="E200" s="15" t="s">
        <v>1002</v>
      </c>
      <c r="F200" s="13" t="s">
        <v>1003</v>
      </c>
      <c r="G200" s="19" t="s">
        <v>5084</v>
      </c>
      <c r="H200" s="2">
        <v>0.109484942302</v>
      </c>
      <c r="I200" s="14">
        <v>8.2520630157500007E-3</v>
      </c>
      <c r="J200" s="14">
        <v>2.9531711433E-3</v>
      </c>
    </row>
    <row r="201" spans="1:10" x14ac:dyDescent="0.2">
      <c r="A201" s="2" t="s">
        <v>1004</v>
      </c>
      <c r="B201" s="2" t="s">
        <v>1005</v>
      </c>
      <c r="C201" s="2" t="s">
        <v>1006</v>
      </c>
      <c r="D201" s="2" t="s">
        <v>1007</v>
      </c>
      <c r="E201" s="15" t="s">
        <v>1008</v>
      </c>
      <c r="F201" s="13" t="s">
        <v>619</v>
      </c>
      <c r="G201" s="19" t="s">
        <v>5082</v>
      </c>
      <c r="H201" s="2">
        <v>0.80341880341899896</v>
      </c>
      <c r="I201" s="2">
        <v>0.12465373961200001</v>
      </c>
      <c r="J201" s="14">
        <v>7.3170731707299902E-2</v>
      </c>
    </row>
    <row r="202" spans="1:10" x14ac:dyDescent="0.2">
      <c r="A202" s="2" t="s">
        <v>1009</v>
      </c>
      <c r="B202" s="2" t="s">
        <v>1010</v>
      </c>
      <c r="C202" s="2" t="s">
        <v>1011</v>
      </c>
      <c r="D202" s="2" t="s">
        <v>1012</v>
      </c>
      <c r="E202" s="15" t="s">
        <v>1013</v>
      </c>
      <c r="F202" s="13" t="s">
        <v>1014</v>
      </c>
      <c r="G202" s="19" t="s">
        <v>5082</v>
      </c>
      <c r="H202" s="2">
        <v>0.53333333333300004</v>
      </c>
      <c r="I202" s="2">
        <v>0.13502935420699899</v>
      </c>
      <c r="J202" s="14">
        <v>1.3237063778600001E-2</v>
      </c>
    </row>
    <row r="203" spans="1:10" x14ac:dyDescent="0.2">
      <c r="A203" s="2" t="s">
        <v>1015</v>
      </c>
      <c r="B203" s="2" t="s">
        <v>1010</v>
      </c>
      <c r="C203" s="2" t="s">
        <v>1011</v>
      </c>
      <c r="D203" s="2" t="s">
        <v>1016</v>
      </c>
      <c r="E203" s="15" t="s">
        <v>1017</v>
      </c>
      <c r="F203" s="13" t="s">
        <v>129</v>
      </c>
      <c r="G203" s="19" t="s">
        <v>5083</v>
      </c>
      <c r="H203" s="2">
        <v>0.25194401244199899</v>
      </c>
      <c r="I203" s="14">
        <v>4.9128367670399901E-2</v>
      </c>
      <c r="J203" s="2">
        <v>0</v>
      </c>
    </row>
    <row r="204" spans="1:10" x14ac:dyDescent="0.2">
      <c r="A204" s="2" t="s">
        <v>1018</v>
      </c>
      <c r="B204" s="2" t="s">
        <v>1019</v>
      </c>
      <c r="C204" s="2" t="s">
        <v>1020</v>
      </c>
      <c r="D204" s="2" t="s">
        <v>1021</v>
      </c>
      <c r="E204" s="15" t="s">
        <v>1022</v>
      </c>
      <c r="F204" s="13" t="s">
        <v>1023</v>
      </c>
      <c r="G204" s="19" t="s">
        <v>5084</v>
      </c>
      <c r="H204" s="2">
        <v>0.12771084337300001</v>
      </c>
      <c r="I204" s="14">
        <v>9.7719869706799894E-3</v>
      </c>
      <c r="J204" s="14">
        <v>3.31235508446999E-4</v>
      </c>
    </row>
    <row r="205" spans="1:10" x14ac:dyDescent="0.2">
      <c r="A205" s="2" t="s">
        <v>1024</v>
      </c>
      <c r="B205" s="2" t="s">
        <v>1025</v>
      </c>
      <c r="C205" s="2" t="s">
        <v>1026</v>
      </c>
      <c r="D205" s="2" t="s">
        <v>1027</v>
      </c>
      <c r="E205" s="15" t="s">
        <v>1028</v>
      </c>
      <c r="F205" s="13">
        <v>5</v>
      </c>
      <c r="G205" s="19" t="s">
        <v>5084</v>
      </c>
      <c r="H205" s="2">
        <v>0.13385826771699899</v>
      </c>
      <c r="I205" s="14">
        <v>1.25173852573E-2</v>
      </c>
      <c r="J205" s="14">
        <v>2.9411764705899899E-3</v>
      </c>
    </row>
    <row r="206" spans="1:10" x14ac:dyDescent="0.2">
      <c r="A206" s="2" t="s">
        <v>1029</v>
      </c>
      <c r="B206" s="2" t="s">
        <v>1030</v>
      </c>
      <c r="C206" s="2" t="s">
        <v>1031</v>
      </c>
      <c r="D206" s="2" t="s">
        <v>1032</v>
      </c>
      <c r="E206" s="15" t="s">
        <v>1033</v>
      </c>
      <c r="F206" s="13" t="s">
        <v>1034</v>
      </c>
      <c r="G206" s="19" t="s">
        <v>5083</v>
      </c>
      <c r="H206" s="2">
        <v>0.26488706365499898</v>
      </c>
      <c r="I206" s="14">
        <v>8.3032490974700002E-2</v>
      </c>
      <c r="J206" s="14">
        <v>1.0380622837400001E-2</v>
      </c>
    </row>
    <row r="207" spans="1:10" x14ac:dyDescent="0.2">
      <c r="A207" s="2" t="s">
        <v>1035</v>
      </c>
      <c r="B207" s="2" t="s">
        <v>1036</v>
      </c>
      <c r="C207" s="2" t="s">
        <v>1037</v>
      </c>
      <c r="D207" s="2" t="s">
        <v>1038</v>
      </c>
      <c r="E207" s="15" t="s">
        <v>1039</v>
      </c>
      <c r="F207" s="13">
        <v>7</v>
      </c>
      <c r="G207" s="19" t="s">
        <v>5083</v>
      </c>
      <c r="H207" s="2">
        <v>0.28776978417299898</v>
      </c>
      <c r="I207" s="14">
        <v>9.2063492063499897E-2</v>
      </c>
      <c r="J207" s="14">
        <v>2.58397932817E-3</v>
      </c>
    </row>
    <row r="208" spans="1:10" x14ac:dyDescent="0.2">
      <c r="A208" s="2" t="s">
        <v>1040</v>
      </c>
      <c r="B208" s="2" t="s">
        <v>1041</v>
      </c>
      <c r="C208" s="2" t="s">
        <v>1042</v>
      </c>
      <c r="D208" s="2" t="s">
        <v>1043</v>
      </c>
      <c r="E208" s="15" t="s">
        <v>1044</v>
      </c>
      <c r="F208" s="13">
        <v>8</v>
      </c>
      <c r="G208" s="19" t="s">
        <v>5082</v>
      </c>
      <c r="H208" s="2">
        <v>0.51360544217699899</v>
      </c>
      <c r="I208" s="2">
        <v>0.175475687103999</v>
      </c>
      <c r="J208" s="14">
        <v>4.7197640117999901E-2</v>
      </c>
    </row>
    <row r="209" spans="1:10" x14ac:dyDescent="0.2">
      <c r="A209" s="2" t="s">
        <v>1045</v>
      </c>
      <c r="B209" s="2" t="s">
        <v>1046</v>
      </c>
      <c r="C209" s="2" t="s">
        <v>1047</v>
      </c>
      <c r="D209" s="2" t="s">
        <v>1048</v>
      </c>
      <c r="E209" s="15" t="s">
        <v>1049</v>
      </c>
      <c r="F209" s="13" t="s">
        <v>1050</v>
      </c>
      <c r="G209" s="19" t="s">
        <v>5084</v>
      </c>
      <c r="H209" s="2">
        <v>0.116788321168</v>
      </c>
      <c r="I209" s="14">
        <v>1.10701107011E-2</v>
      </c>
      <c r="J209" s="2">
        <v>0</v>
      </c>
    </row>
    <row r="210" spans="1:10" x14ac:dyDescent="0.2">
      <c r="A210" s="2" t="s">
        <v>1051</v>
      </c>
      <c r="B210" s="2" t="s">
        <v>1052</v>
      </c>
      <c r="C210" s="2" t="s">
        <v>1053</v>
      </c>
      <c r="D210" s="2" t="s">
        <v>1054</v>
      </c>
      <c r="E210" s="15" t="s">
        <v>1055</v>
      </c>
      <c r="F210" s="13">
        <v>13</v>
      </c>
      <c r="G210" s="19" t="s">
        <v>5084</v>
      </c>
      <c r="H210" s="2">
        <v>0.115303983229</v>
      </c>
      <c r="I210" s="14">
        <v>9.4212651413200007E-3</v>
      </c>
      <c r="J210" s="2">
        <v>0</v>
      </c>
    </row>
    <row r="211" spans="1:10" x14ac:dyDescent="0.2">
      <c r="A211" s="2" t="s">
        <v>1056</v>
      </c>
      <c r="B211" s="2" t="s">
        <v>1057</v>
      </c>
      <c r="C211" s="2" t="s">
        <v>1058</v>
      </c>
      <c r="D211" s="2" t="s">
        <v>1059</v>
      </c>
      <c r="E211" s="15" t="s">
        <v>1060</v>
      </c>
      <c r="F211" s="13" t="s">
        <v>311</v>
      </c>
      <c r="G211" s="19" t="s">
        <v>5084</v>
      </c>
      <c r="H211" s="14">
        <v>8.2802547770699897E-2</v>
      </c>
      <c r="I211" s="14">
        <v>8.6493679308100001E-3</v>
      </c>
      <c r="J211" s="2">
        <v>0</v>
      </c>
    </row>
    <row r="212" spans="1:10" x14ac:dyDescent="0.2">
      <c r="A212" s="2" t="s">
        <v>1061</v>
      </c>
      <c r="B212" s="2" t="s">
        <v>1062</v>
      </c>
      <c r="C212" s="2" t="s">
        <v>1063</v>
      </c>
      <c r="D212" s="2" t="s">
        <v>1064</v>
      </c>
      <c r="E212" s="15" t="s">
        <v>1065</v>
      </c>
      <c r="F212" s="13" t="s">
        <v>1066</v>
      </c>
      <c r="G212" s="19" t="s">
        <v>5084</v>
      </c>
      <c r="H212" s="2">
        <v>0.12972085385900001</v>
      </c>
      <c r="I212" s="14">
        <v>2.6315789473699901E-2</v>
      </c>
      <c r="J212" s="14">
        <v>9.3457943925200002E-3</v>
      </c>
    </row>
    <row r="213" spans="1:10" x14ac:dyDescent="0.2">
      <c r="A213" s="2" t="s">
        <v>1067</v>
      </c>
      <c r="B213" s="2" t="s">
        <v>1068</v>
      </c>
      <c r="C213" s="2" t="s">
        <v>1069</v>
      </c>
      <c r="D213" s="2" t="s">
        <v>1070</v>
      </c>
      <c r="E213" s="15" t="s">
        <v>1071</v>
      </c>
      <c r="F213" s="13" t="s">
        <v>1072</v>
      </c>
      <c r="G213" s="19" t="s">
        <v>5083</v>
      </c>
      <c r="H213" s="2">
        <v>0.25439624853499898</v>
      </c>
      <c r="I213" s="14">
        <v>5.9482758620700002E-2</v>
      </c>
      <c r="J213" s="14">
        <v>1.80831826401E-3</v>
      </c>
    </row>
    <row r="214" spans="1:10" x14ac:dyDescent="0.2">
      <c r="A214" s="2" t="s">
        <v>1073</v>
      </c>
      <c r="B214" s="2" t="s">
        <v>1074</v>
      </c>
      <c r="C214" s="2" t="s">
        <v>1075</v>
      </c>
      <c r="D214" s="2" t="s">
        <v>1076</v>
      </c>
      <c r="E214" s="15" t="s">
        <v>1077</v>
      </c>
      <c r="F214" s="13" t="s">
        <v>1078</v>
      </c>
      <c r="G214" s="19" t="s">
        <v>5083</v>
      </c>
      <c r="H214" s="2">
        <v>0.26631393298099898</v>
      </c>
      <c r="I214" s="14">
        <v>3.5087719298200003E-2</v>
      </c>
      <c r="J214" s="2">
        <v>0</v>
      </c>
    </row>
    <row r="215" spans="1:10" x14ac:dyDescent="0.2">
      <c r="A215" s="2" t="s">
        <v>1079</v>
      </c>
      <c r="B215" s="2" t="s">
        <v>1074</v>
      </c>
      <c r="C215" s="2" t="s">
        <v>1075</v>
      </c>
      <c r="D215" s="2" t="s">
        <v>1080</v>
      </c>
      <c r="E215" s="15" t="s">
        <v>1081</v>
      </c>
      <c r="F215" s="13" t="s">
        <v>1082</v>
      </c>
      <c r="G215" s="19" t="s">
        <v>5083</v>
      </c>
      <c r="H215" s="2">
        <v>0.33940774487499897</v>
      </c>
      <c r="I215" s="2">
        <v>0.108280254777</v>
      </c>
      <c r="J215" s="14">
        <v>1.6949152542399901E-2</v>
      </c>
    </row>
    <row r="216" spans="1:10" x14ac:dyDescent="0.2">
      <c r="A216" s="2" t="s">
        <v>1083</v>
      </c>
      <c r="B216" s="2" t="s">
        <v>1084</v>
      </c>
      <c r="C216" s="2" t="s">
        <v>1085</v>
      </c>
      <c r="D216" s="2" t="s">
        <v>1086</v>
      </c>
      <c r="E216" s="15" t="s">
        <v>1087</v>
      </c>
      <c r="F216" s="13">
        <v>10</v>
      </c>
      <c r="G216" s="19" t="s">
        <v>5083</v>
      </c>
      <c r="H216" s="2">
        <v>0.26184538653400002</v>
      </c>
      <c r="I216" s="14">
        <v>3.17700453858E-2</v>
      </c>
      <c r="J216" s="2">
        <v>0</v>
      </c>
    </row>
    <row r="217" spans="1:10" x14ac:dyDescent="0.2">
      <c r="A217" s="2" t="s">
        <v>1088</v>
      </c>
      <c r="B217" s="2" t="s">
        <v>1089</v>
      </c>
      <c r="C217" s="2" t="s">
        <v>1090</v>
      </c>
      <c r="D217" s="2" t="s">
        <v>1091</v>
      </c>
      <c r="E217" s="15" t="s">
        <v>1092</v>
      </c>
      <c r="F217" s="13" t="s">
        <v>1093</v>
      </c>
      <c r="G217" s="19" t="s">
        <v>5083</v>
      </c>
      <c r="H217" s="2">
        <v>0.197452229299</v>
      </c>
      <c r="I217" s="14">
        <v>4.5751633986899902E-2</v>
      </c>
      <c r="J217" s="2">
        <v>0</v>
      </c>
    </row>
    <row r="218" spans="1:10" x14ac:dyDescent="0.2">
      <c r="A218" s="2" t="s">
        <v>1094</v>
      </c>
      <c r="B218" s="2" t="s">
        <v>1095</v>
      </c>
      <c r="C218" s="2" t="s">
        <v>1096</v>
      </c>
      <c r="D218" s="2" t="s">
        <v>1097</v>
      </c>
      <c r="E218" s="15" t="s">
        <v>1098</v>
      </c>
      <c r="F218" s="13">
        <v>15</v>
      </c>
      <c r="G218" s="19" t="s">
        <v>5082</v>
      </c>
      <c r="H218" s="2">
        <v>0.61506276150600003</v>
      </c>
      <c r="I218" s="2">
        <v>0.20529801324499899</v>
      </c>
      <c r="J218" s="14">
        <v>3.0303030303000002E-2</v>
      </c>
    </row>
    <row r="219" spans="1:10" x14ac:dyDescent="0.2">
      <c r="A219" s="2" t="s">
        <v>1099</v>
      </c>
      <c r="B219" s="2" t="s">
        <v>1100</v>
      </c>
      <c r="C219" s="2" t="s">
        <v>1101</v>
      </c>
      <c r="D219" s="2" t="s">
        <v>1102</v>
      </c>
      <c r="E219" s="15" t="s">
        <v>1103</v>
      </c>
      <c r="F219" s="13" t="s">
        <v>533</v>
      </c>
      <c r="G219" s="19" t="s">
        <v>11</v>
      </c>
      <c r="H219" s="2" t="s">
        <v>11</v>
      </c>
      <c r="I219" s="2" t="s">
        <v>11</v>
      </c>
      <c r="J219" s="2" t="s">
        <v>11</v>
      </c>
    </row>
    <row r="220" spans="1:10" x14ac:dyDescent="0.2">
      <c r="A220" s="2" t="s">
        <v>1104</v>
      </c>
      <c r="B220" s="2" t="s">
        <v>1105</v>
      </c>
      <c r="C220" s="2" t="s">
        <v>1106</v>
      </c>
      <c r="D220" s="2" t="s">
        <v>1107</v>
      </c>
      <c r="E220" s="15" t="s">
        <v>1108</v>
      </c>
      <c r="F220" s="13" t="s">
        <v>1109</v>
      </c>
      <c r="G220" s="19" t="s">
        <v>5084</v>
      </c>
      <c r="H220" s="2">
        <v>0.104972375691</v>
      </c>
      <c r="I220" s="14">
        <v>1.28205128205E-2</v>
      </c>
      <c r="J220" s="14">
        <v>1.8691588785000001E-3</v>
      </c>
    </row>
    <row r="221" spans="1:10" x14ac:dyDescent="0.2">
      <c r="A221" s="2" t="s">
        <v>1110</v>
      </c>
      <c r="B221" s="2" t="s">
        <v>1105</v>
      </c>
      <c r="C221" s="2" t="s">
        <v>1106</v>
      </c>
      <c r="D221" s="2" t="s">
        <v>1111</v>
      </c>
      <c r="E221" s="15" t="s">
        <v>1112</v>
      </c>
      <c r="F221" s="13" t="s">
        <v>76</v>
      </c>
      <c r="G221" s="19" t="s">
        <v>5084</v>
      </c>
      <c r="H221" s="2">
        <v>0.101654846336</v>
      </c>
      <c r="I221" s="14">
        <v>4.5871559633000004E-3</v>
      </c>
      <c r="J221" s="14">
        <v>1.3679890560900001E-3</v>
      </c>
    </row>
    <row r="222" spans="1:10" x14ac:dyDescent="0.2">
      <c r="A222" s="2" t="s">
        <v>1113</v>
      </c>
      <c r="B222" s="2" t="s">
        <v>1114</v>
      </c>
      <c r="C222" s="2" t="s">
        <v>1115</v>
      </c>
      <c r="D222" s="2" t="s">
        <v>1116</v>
      </c>
      <c r="E222" s="15" t="s">
        <v>1117</v>
      </c>
      <c r="F222" s="13" t="s">
        <v>1118</v>
      </c>
      <c r="G222" s="19" t="s">
        <v>5084</v>
      </c>
      <c r="H222" s="14">
        <v>6.9124423963100007E-2</v>
      </c>
      <c r="I222" s="14">
        <v>5.6242969628799901E-3</v>
      </c>
      <c r="J222" s="2">
        <v>0</v>
      </c>
    </row>
    <row r="223" spans="1:10" x14ac:dyDescent="0.2">
      <c r="A223" s="2" t="s">
        <v>1119</v>
      </c>
      <c r="B223" s="2" t="s">
        <v>1120</v>
      </c>
      <c r="C223" s="2" t="s">
        <v>1121</v>
      </c>
      <c r="D223" s="2" t="s">
        <v>1122</v>
      </c>
      <c r="E223" s="15" t="s">
        <v>1123</v>
      </c>
      <c r="F223" s="13" t="s">
        <v>1093</v>
      </c>
      <c r="G223" s="19" t="s">
        <v>5084</v>
      </c>
      <c r="H223" s="2">
        <v>0.119741100324</v>
      </c>
      <c r="I223" s="14">
        <v>1.8297533810700001E-2</v>
      </c>
      <c r="J223" s="14">
        <v>9.1996320147199901E-4</v>
      </c>
    </row>
    <row r="224" spans="1:10" x14ac:dyDescent="0.2">
      <c r="A224" s="2" t="s">
        <v>1129</v>
      </c>
      <c r="B224" s="2" t="s">
        <v>1130</v>
      </c>
      <c r="C224" s="2" t="s">
        <v>1131</v>
      </c>
      <c r="D224" s="2" t="s">
        <v>1132</v>
      </c>
      <c r="E224" s="15" t="s">
        <v>1133</v>
      </c>
      <c r="F224" s="13" t="s">
        <v>429</v>
      </c>
      <c r="G224" s="19" t="s">
        <v>5082</v>
      </c>
      <c r="H224" s="2">
        <v>0.70162247724600002</v>
      </c>
      <c r="I224" s="2">
        <v>0.145135566188</v>
      </c>
      <c r="J224" s="14">
        <v>7.2585147961999903E-3</v>
      </c>
    </row>
    <row r="225" spans="1:10" x14ac:dyDescent="0.2">
      <c r="A225" s="2" t="s">
        <v>1134</v>
      </c>
      <c r="B225" s="2" t="s">
        <v>1135</v>
      </c>
      <c r="C225" s="2" t="s">
        <v>1136</v>
      </c>
      <c r="D225" s="2" t="s">
        <v>1137</v>
      </c>
      <c r="E225" s="15" t="s">
        <v>1138</v>
      </c>
      <c r="F225" s="13">
        <v>3</v>
      </c>
      <c r="G225" s="19" t="s">
        <v>5084</v>
      </c>
      <c r="H225" s="14">
        <v>8.77881314369999E-2</v>
      </c>
      <c r="I225" s="14">
        <v>9.3128618172700003E-3</v>
      </c>
      <c r="J225" s="14">
        <v>9.6576885932000002E-4</v>
      </c>
    </row>
    <row r="226" spans="1:10" x14ac:dyDescent="0.2">
      <c r="A226" s="2" t="s">
        <v>1139</v>
      </c>
      <c r="B226" s="2" t="s">
        <v>1140</v>
      </c>
      <c r="C226" s="2" t="s">
        <v>1141</v>
      </c>
      <c r="D226" s="2" t="s">
        <v>1142</v>
      </c>
      <c r="E226" s="15" t="s">
        <v>1143</v>
      </c>
      <c r="F226" s="13">
        <v>6</v>
      </c>
      <c r="G226" s="19" t="s">
        <v>5083</v>
      </c>
      <c r="H226" s="2">
        <v>0.20481927710799899</v>
      </c>
      <c r="I226" s="14">
        <v>1.6393442623E-2</v>
      </c>
      <c r="J226" s="14">
        <v>1.68634064081E-3</v>
      </c>
    </row>
    <row r="227" spans="1:10" x14ac:dyDescent="0.2">
      <c r="A227" s="2" t="s">
        <v>1144</v>
      </c>
      <c r="B227" s="2" t="s">
        <v>1145</v>
      </c>
      <c r="C227" s="2" t="s">
        <v>1146</v>
      </c>
      <c r="D227" s="2" t="s">
        <v>1147</v>
      </c>
      <c r="E227" s="15" t="s">
        <v>1148</v>
      </c>
      <c r="F227" s="13" t="s">
        <v>1149</v>
      </c>
      <c r="G227" s="19" t="s">
        <v>5083</v>
      </c>
      <c r="H227" s="2">
        <v>0.28325123152699899</v>
      </c>
      <c r="I227" s="2">
        <v>0.17159763313599899</v>
      </c>
      <c r="J227" s="14">
        <v>1.2875536480700001E-2</v>
      </c>
    </row>
    <row r="228" spans="1:10" x14ac:dyDescent="0.2">
      <c r="A228" s="2" t="s">
        <v>1150</v>
      </c>
      <c r="B228" s="2" t="s">
        <v>1151</v>
      </c>
      <c r="C228" s="2" t="s">
        <v>1152</v>
      </c>
      <c r="D228" s="2" t="s">
        <v>1153</v>
      </c>
      <c r="E228" s="15" t="s">
        <v>1154</v>
      </c>
      <c r="F228" s="13">
        <v>3</v>
      </c>
      <c r="G228" s="19" t="s">
        <v>5083</v>
      </c>
      <c r="H228" s="2">
        <v>0.19612590798999899</v>
      </c>
      <c r="I228" s="14">
        <v>5.85106382979E-2</v>
      </c>
      <c r="J228" s="14">
        <v>3.0959752322000001E-3</v>
      </c>
    </row>
    <row r="229" spans="1:10" x14ac:dyDescent="0.2">
      <c r="A229" s="2" t="s">
        <v>1155</v>
      </c>
      <c r="B229" s="2" t="s">
        <v>1156</v>
      </c>
      <c r="C229" s="2" t="s">
        <v>1157</v>
      </c>
      <c r="D229" s="2" t="s">
        <v>1158</v>
      </c>
      <c r="E229" s="15" t="s">
        <v>1159</v>
      </c>
      <c r="F229" s="13" t="s">
        <v>533</v>
      </c>
      <c r="G229" s="19" t="s">
        <v>5083</v>
      </c>
      <c r="H229" s="2">
        <v>0.47902097902099899</v>
      </c>
      <c r="I229" s="14">
        <v>9.6638655462200004E-2</v>
      </c>
      <c r="J229" s="14">
        <v>4.27350427349999E-3</v>
      </c>
    </row>
    <row r="230" spans="1:10" x14ac:dyDescent="0.2">
      <c r="A230" s="2" t="s">
        <v>1160</v>
      </c>
      <c r="B230" s="2" t="s">
        <v>1156</v>
      </c>
      <c r="C230" s="2" t="s">
        <v>1157</v>
      </c>
      <c r="D230" s="2" t="s">
        <v>1161</v>
      </c>
      <c r="E230" s="15" t="s">
        <v>1162</v>
      </c>
      <c r="F230" s="13" t="s">
        <v>1109</v>
      </c>
      <c r="G230" s="19" t="s">
        <v>5082</v>
      </c>
      <c r="H230" s="2">
        <v>0.52</v>
      </c>
      <c r="I230" s="14">
        <v>9.2436974789899901E-2</v>
      </c>
      <c r="J230" s="14">
        <v>6.4516129032300001E-3</v>
      </c>
    </row>
    <row r="231" spans="1:10" x14ac:dyDescent="0.2">
      <c r="A231" s="2" t="s">
        <v>1163</v>
      </c>
      <c r="B231" s="2" t="s">
        <v>1164</v>
      </c>
      <c r="C231" s="2" t="s">
        <v>1165</v>
      </c>
      <c r="D231" s="2" t="s">
        <v>1166</v>
      </c>
      <c r="E231" s="15" t="s">
        <v>1167</v>
      </c>
      <c r="F231" s="13" t="s">
        <v>1168</v>
      </c>
      <c r="G231" s="19" t="s">
        <v>5084</v>
      </c>
      <c r="H231" s="2">
        <v>0.12403240324000001</v>
      </c>
      <c r="I231" s="14">
        <v>1.02935569958E-2</v>
      </c>
      <c r="J231" s="14">
        <v>8.0762397027899901E-4</v>
      </c>
    </row>
    <row r="232" spans="1:10" x14ac:dyDescent="0.2">
      <c r="A232" s="2" t="s">
        <v>1169</v>
      </c>
      <c r="B232" s="2" t="s">
        <v>1164</v>
      </c>
      <c r="C232" s="2" t="s">
        <v>1165</v>
      </c>
      <c r="D232" s="2" t="s">
        <v>1170</v>
      </c>
      <c r="E232" s="15" t="s">
        <v>1171</v>
      </c>
      <c r="F232" s="13" t="s">
        <v>1172</v>
      </c>
      <c r="G232" s="19" t="s">
        <v>5083</v>
      </c>
      <c r="H232" s="2">
        <v>0.18948126801199899</v>
      </c>
      <c r="I232" s="14">
        <v>2.4482109227899899E-2</v>
      </c>
      <c r="J232" s="14">
        <v>9.3940817285099901E-4</v>
      </c>
    </row>
    <row r="233" spans="1:10" x14ac:dyDescent="0.2">
      <c r="A233" s="2" t="s">
        <v>1173</v>
      </c>
      <c r="B233" s="2" t="s">
        <v>1174</v>
      </c>
      <c r="C233" s="2" t="s">
        <v>1175</v>
      </c>
      <c r="D233" s="2" t="s">
        <v>1176</v>
      </c>
      <c r="E233" s="15" t="s">
        <v>1177</v>
      </c>
      <c r="F233" s="13" t="s">
        <v>1178</v>
      </c>
      <c r="G233" s="19" t="s">
        <v>5084</v>
      </c>
      <c r="H233" s="14">
        <v>7.8707539353799899E-2</v>
      </c>
      <c r="I233" s="14">
        <v>1.3975903614500001E-2</v>
      </c>
      <c r="J233" s="2">
        <v>0</v>
      </c>
    </row>
    <row r="234" spans="1:10" x14ac:dyDescent="0.2">
      <c r="A234" s="2" t="s">
        <v>1179</v>
      </c>
      <c r="B234" s="2" t="s">
        <v>1180</v>
      </c>
      <c r="C234" s="2" t="s">
        <v>1181</v>
      </c>
      <c r="D234" s="2" t="s">
        <v>1182</v>
      </c>
      <c r="E234" s="15" t="s">
        <v>1183</v>
      </c>
      <c r="F234" s="13">
        <v>25</v>
      </c>
      <c r="G234" s="19" t="s">
        <v>5082</v>
      </c>
      <c r="H234" s="2">
        <v>0.43661971831000002</v>
      </c>
      <c r="I234" s="2">
        <v>0.384615384615</v>
      </c>
      <c r="J234" s="2">
        <v>0.125</v>
      </c>
    </row>
    <row r="235" spans="1:10" x14ac:dyDescent="0.2">
      <c r="A235" s="2" t="s">
        <v>1184</v>
      </c>
      <c r="B235" s="2" t="s">
        <v>1185</v>
      </c>
      <c r="C235" s="2" t="s">
        <v>1186</v>
      </c>
      <c r="D235" s="2" t="s">
        <v>1187</v>
      </c>
      <c r="E235" s="15" t="s">
        <v>1188</v>
      </c>
      <c r="F235" s="13" t="s">
        <v>1189</v>
      </c>
      <c r="G235" s="19" t="s">
        <v>5083</v>
      </c>
      <c r="H235" s="2">
        <v>0.43143812709000001</v>
      </c>
      <c r="I235" s="14">
        <v>9.1346153846199901E-2</v>
      </c>
      <c r="J235" s="2">
        <v>0</v>
      </c>
    </row>
    <row r="236" spans="1:10" x14ac:dyDescent="0.2">
      <c r="A236" s="2" t="s">
        <v>1190</v>
      </c>
      <c r="B236" s="2" t="s">
        <v>1191</v>
      </c>
      <c r="C236" s="2" t="s">
        <v>1192</v>
      </c>
      <c r="D236" s="2" t="s">
        <v>1193</v>
      </c>
      <c r="E236" s="15" t="s">
        <v>1194</v>
      </c>
      <c r="F236" s="13">
        <v>8</v>
      </c>
      <c r="G236" s="19" t="s">
        <v>5084</v>
      </c>
      <c r="H236" s="2">
        <v>0.123674911661</v>
      </c>
      <c r="I236" s="14">
        <v>9.8425196850399892E-3</v>
      </c>
      <c r="J236" s="2">
        <v>0</v>
      </c>
    </row>
    <row r="237" spans="1:10" x14ac:dyDescent="0.2">
      <c r="A237" s="2" t="s">
        <v>1195</v>
      </c>
      <c r="B237" s="2" t="s">
        <v>1196</v>
      </c>
      <c r="C237" s="2" t="s">
        <v>1197</v>
      </c>
      <c r="D237" s="2" t="s">
        <v>1198</v>
      </c>
      <c r="E237" s="15" t="s">
        <v>1199</v>
      </c>
      <c r="F237" s="13" t="s">
        <v>893</v>
      </c>
      <c r="G237" s="19" t="s">
        <v>5084</v>
      </c>
      <c r="H237" s="14">
        <v>2.58136924804E-2</v>
      </c>
      <c r="I237" s="14">
        <v>1.8050541516199899E-3</v>
      </c>
      <c r="J237" s="14">
        <v>1.221001221E-3</v>
      </c>
    </row>
    <row r="238" spans="1:10" x14ac:dyDescent="0.2">
      <c r="A238" s="2" t="s">
        <v>1200</v>
      </c>
      <c r="B238" s="2" t="s">
        <v>1201</v>
      </c>
      <c r="C238" s="2" t="s">
        <v>1202</v>
      </c>
      <c r="D238" s="2" t="s">
        <v>1203</v>
      </c>
      <c r="E238" s="15" t="s">
        <v>1204</v>
      </c>
      <c r="F238" s="13">
        <v>73</v>
      </c>
      <c r="G238" s="19" t="s">
        <v>5084</v>
      </c>
      <c r="H238" s="14">
        <v>9.8712446351900004E-2</v>
      </c>
      <c r="I238" s="14">
        <v>6.8649885583499902E-3</v>
      </c>
      <c r="J238" s="14">
        <v>7.0771408351000004E-4</v>
      </c>
    </row>
    <row r="239" spans="1:10" x14ac:dyDescent="0.2">
      <c r="A239" s="2" t="s">
        <v>1205</v>
      </c>
      <c r="B239" s="2" t="s">
        <v>1206</v>
      </c>
      <c r="C239" s="2" t="s">
        <v>1207</v>
      </c>
      <c r="D239" s="2" t="s">
        <v>1208</v>
      </c>
      <c r="E239" s="15" t="s">
        <v>1209</v>
      </c>
      <c r="F239" s="13" t="s">
        <v>1210</v>
      </c>
      <c r="G239" s="19" t="s">
        <v>5084</v>
      </c>
      <c r="H239" s="14">
        <v>9.9839673517000002E-2</v>
      </c>
      <c r="I239" s="14">
        <v>8.4881637272499894E-3</v>
      </c>
      <c r="J239" s="14">
        <v>4.53309156844999E-4</v>
      </c>
    </row>
    <row r="240" spans="1:10" x14ac:dyDescent="0.2">
      <c r="A240" s="2" t="s">
        <v>1211</v>
      </c>
      <c r="B240" s="2" t="s">
        <v>1212</v>
      </c>
      <c r="C240" s="2" t="s">
        <v>1213</v>
      </c>
      <c r="D240" s="2" t="s">
        <v>1214</v>
      </c>
      <c r="E240" s="15" t="s">
        <v>1215</v>
      </c>
      <c r="F240" s="13">
        <v>30</v>
      </c>
      <c r="G240" s="19" t="s">
        <v>5083</v>
      </c>
      <c r="H240" s="2">
        <v>0.26938775510200003</v>
      </c>
      <c r="I240" s="14">
        <v>4.0816326530600001E-2</v>
      </c>
      <c r="J240" s="14">
        <v>8.4033613445400005E-3</v>
      </c>
    </row>
    <row r="241" spans="1:10" x14ac:dyDescent="0.2">
      <c r="A241" s="2" t="s">
        <v>1216</v>
      </c>
      <c r="B241" s="2" t="s">
        <v>1217</v>
      </c>
      <c r="C241" s="2" t="s">
        <v>1218</v>
      </c>
      <c r="D241" s="2" t="s">
        <v>1219</v>
      </c>
      <c r="E241" s="15" t="s">
        <v>1220</v>
      </c>
      <c r="F241" s="13" t="s">
        <v>1221</v>
      </c>
      <c r="G241" s="19" t="s">
        <v>5084</v>
      </c>
      <c r="H241" s="14">
        <v>8.3503054989799902E-2</v>
      </c>
      <c r="I241" s="14">
        <v>1.9354838709699899E-2</v>
      </c>
      <c r="J241" s="2">
        <v>0</v>
      </c>
    </row>
    <row r="242" spans="1:10" x14ac:dyDescent="0.2">
      <c r="A242" s="2" t="s">
        <v>1222</v>
      </c>
      <c r="B242" s="2" t="s">
        <v>1223</v>
      </c>
      <c r="C242" s="2" t="s">
        <v>1224</v>
      </c>
      <c r="D242" s="2" t="s">
        <v>1225</v>
      </c>
      <c r="E242" s="15" t="s">
        <v>1226</v>
      </c>
      <c r="F242" s="13" t="s">
        <v>1227</v>
      </c>
      <c r="G242" s="19" t="s">
        <v>5082</v>
      </c>
      <c r="H242" s="2">
        <v>0.67058823529400002</v>
      </c>
      <c r="I242" s="2">
        <v>0.27659574468100001</v>
      </c>
      <c r="J242" s="2">
        <v>0</v>
      </c>
    </row>
    <row r="243" spans="1:10" x14ac:dyDescent="0.2">
      <c r="A243" s="2" t="s">
        <v>1228</v>
      </c>
      <c r="B243" s="2" t="s">
        <v>1229</v>
      </c>
      <c r="C243" s="2" t="s">
        <v>1230</v>
      </c>
      <c r="D243" s="2" t="s">
        <v>1231</v>
      </c>
      <c r="E243" s="15" t="s">
        <v>1232</v>
      </c>
      <c r="F243" s="13">
        <v>6</v>
      </c>
      <c r="G243" s="19" t="s">
        <v>5084</v>
      </c>
      <c r="H243" s="2">
        <v>0.14285714285699899</v>
      </c>
      <c r="I243" s="14">
        <v>8.4745762711900003E-3</v>
      </c>
      <c r="J243" s="14">
        <v>9.2506938020400005E-4</v>
      </c>
    </row>
    <row r="244" spans="1:10" x14ac:dyDescent="0.2">
      <c r="A244" s="2" t="s">
        <v>1233</v>
      </c>
      <c r="B244" s="2" t="s">
        <v>1234</v>
      </c>
      <c r="C244" s="2" t="s">
        <v>1235</v>
      </c>
      <c r="D244" s="2" t="s">
        <v>1236</v>
      </c>
      <c r="E244" s="15" t="s">
        <v>1237</v>
      </c>
      <c r="F244" s="13">
        <v>9</v>
      </c>
      <c r="G244" s="19" t="s">
        <v>5084</v>
      </c>
      <c r="H244" s="2">
        <v>0.164383561644</v>
      </c>
      <c r="I244" s="14">
        <v>1.5929203539799899E-2</v>
      </c>
      <c r="J244" s="14">
        <v>7.4571215510799897E-4</v>
      </c>
    </row>
    <row r="245" spans="1:10" x14ac:dyDescent="0.2">
      <c r="A245" s="2" t="s">
        <v>1238</v>
      </c>
      <c r="B245" s="2" t="s">
        <v>1234</v>
      </c>
      <c r="C245" s="2" t="s">
        <v>1235</v>
      </c>
      <c r="D245" s="2" t="s">
        <v>1239</v>
      </c>
      <c r="E245" s="15" t="s">
        <v>1240</v>
      </c>
      <c r="F245" s="13">
        <v>11</v>
      </c>
      <c r="G245" s="19" t="s">
        <v>5084</v>
      </c>
      <c r="H245" s="2">
        <v>0.16129032258100001</v>
      </c>
      <c r="I245" s="14">
        <v>1.7182130584200001E-2</v>
      </c>
      <c r="J245" s="2">
        <v>0</v>
      </c>
    </row>
    <row r="246" spans="1:10" x14ac:dyDescent="0.2">
      <c r="A246" s="2" t="s">
        <v>1241</v>
      </c>
      <c r="B246" s="2" t="s">
        <v>1234</v>
      </c>
      <c r="C246" s="2" t="s">
        <v>1235</v>
      </c>
      <c r="D246" s="2" t="s">
        <v>1242</v>
      </c>
      <c r="E246" s="15" t="s">
        <v>1243</v>
      </c>
      <c r="F246" s="13">
        <v>12</v>
      </c>
      <c r="G246" s="19" t="s">
        <v>5084</v>
      </c>
      <c r="H246" s="14">
        <v>6.7524115755599898E-2</v>
      </c>
      <c r="I246" s="14">
        <v>7.9365079365100004E-3</v>
      </c>
      <c r="J246" s="2">
        <v>0</v>
      </c>
    </row>
    <row r="247" spans="1:10" x14ac:dyDescent="0.2">
      <c r="A247" s="2" t="s">
        <v>1244</v>
      </c>
      <c r="B247" s="2" t="s">
        <v>1245</v>
      </c>
      <c r="C247" s="2" t="s">
        <v>1246</v>
      </c>
      <c r="D247" s="2" t="s">
        <v>1247</v>
      </c>
      <c r="E247" s="15" t="s">
        <v>1248</v>
      </c>
      <c r="F247" s="13" t="s">
        <v>533</v>
      </c>
      <c r="G247" s="19" t="s">
        <v>5083</v>
      </c>
      <c r="H247" s="2">
        <v>0.38888888888899897</v>
      </c>
      <c r="I247" s="14">
        <v>4.8780487804899901E-2</v>
      </c>
      <c r="J247" s="2">
        <v>0</v>
      </c>
    </row>
    <row r="248" spans="1:10" x14ac:dyDescent="0.2">
      <c r="A248" s="2" t="s">
        <v>1249</v>
      </c>
      <c r="B248" s="2" t="s">
        <v>1250</v>
      </c>
      <c r="C248" s="2" t="s">
        <v>1251</v>
      </c>
      <c r="D248" s="2" t="s">
        <v>1252</v>
      </c>
      <c r="E248" s="15" t="s">
        <v>1253</v>
      </c>
      <c r="F248" s="13" t="s">
        <v>305</v>
      </c>
      <c r="G248" s="19" t="s">
        <v>11</v>
      </c>
      <c r="H248" s="2" t="s">
        <v>11</v>
      </c>
      <c r="I248" s="2" t="s">
        <v>11</v>
      </c>
      <c r="J248" s="2" t="s">
        <v>11</v>
      </c>
    </row>
    <row r="249" spans="1:10" x14ac:dyDescent="0.2">
      <c r="A249" s="2" t="s">
        <v>1254</v>
      </c>
      <c r="B249" s="2" t="s">
        <v>1255</v>
      </c>
      <c r="C249" s="2" t="s">
        <v>1256</v>
      </c>
      <c r="D249" s="2" t="s">
        <v>1257</v>
      </c>
      <c r="E249" s="15" t="s">
        <v>1258</v>
      </c>
      <c r="F249" s="13" t="s">
        <v>1210</v>
      </c>
      <c r="G249" s="19" t="s">
        <v>5084</v>
      </c>
      <c r="H249" s="2">
        <v>0.105839416058</v>
      </c>
      <c r="I249" s="14">
        <v>2.4350649350599898E-2</v>
      </c>
      <c r="J249" s="14">
        <v>3.7636432066200001E-4</v>
      </c>
    </row>
    <row r="250" spans="1:10" x14ac:dyDescent="0.2">
      <c r="A250" s="2" t="s">
        <v>1259</v>
      </c>
      <c r="B250" s="2" t="s">
        <v>1260</v>
      </c>
      <c r="C250" s="2" t="s">
        <v>1261</v>
      </c>
      <c r="D250" s="2" t="s">
        <v>1262</v>
      </c>
      <c r="E250" s="15" t="s">
        <v>1263</v>
      </c>
      <c r="F250" s="13" t="s">
        <v>533</v>
      </c>
      <c r="G250" s="19" t="s">
        <v>5082</v>
      </c>
      <c r="H250" s="2">
        <v>0.53125</v>
      </c>
      <c r="I250" s="2">
        <v>0.175384615385</v>
      </c>
      <c r="J250" s="14">
        <v>2.9940119760500001E-2</v>
      </c>
    </row>
    <row r="251" spans="1:10" x14ac:dyDescent="0.2">
      <c r="A251" s="2" t="s">
        <v>1264</v>
      </c>
      <c r="B251" s="2" t="s">
        <v>1265</v>
      </c>
      <c r="C251" s="2" t="s">
        <v>1266</v>
      </c>
      <c r="D251" s="2" t="s">
        <v>1267</v>
      </c>
      <c r="E251" s="15" t="s">
        <v>1268</v>
      </c>
      <c r="F251" s="13" t="s">
        <v>1269</v>
      </c>
      <c r="G251" s="19" t="s">
        <v>5084</v>
      </c>
      <c r="H251" s="2">
        <v>0.100313479624</v>
      </c>
      <c r="I251" s="14">
        <v>3.2448377581100002E-2</v>
      </c>
      <c r="J251" s="2">
        <v>0</v>
      </c>
    </row>
    <row r="252" spans="1:10" x14ac:dyDescent="0.2">
      <c r="A252" s="2" t="s">
        <v>1270</v>
      </c>
      <c r="B252" s="2" t="s">
        <v>1271</v>
      </c>
      <c r="C252" s="2" t="s">
        <v>1272</v>
      </c>
      <c r="D252" s="2" t="s">
        <v>1273</v>
      </c>
      <c r="E252" s="15" t="s">
        <v>1274</v>
      </c>
      <c r="F252" s="13" t="s">
        <v>229</v>
      </c>
      <c r="G252" s="19" t="s">
        <v>5083</v>
      </c>
      <c r="H252" s="2">
        <v>0.37012987012999898</v>
      </c>
      <c r="I252" s="14">
        <v>4.3383947939299901E-2</v>
      </c>
      <c r="J252" s="14">
        <v>3.8461538461500001E-3</v>
      </c>
    </row>
    <row r="253" spans="1:10" x14ac:dyDescent="0.2">
      <c r="A253" s="2" t="s">
        <v>1275</v>
      </c>
      <c r="B253" s="2" t="s">
        <v>1276</v>
      </c>
      <c r="C253" s="2" t="s">
        <v>1277</v>
      </c>
      <c r="D253" s="2" t="s">
        <v>1278</v>
      </c>
      <c r="E253" s="15" t="s">
        <v>1279</v>
      </c>
      <c r="F253" s="13">
        <v>7</v>
      </c>
      <c r="G253" s="19" t="s">
        <v>5083</v>
      </c>
      <c r="H253" s="2">
        <v>0.261083743842</v>
      </c>
      <c r="I253" s="14">
        <v>7.0821529745E-2</v>
      </c>
      <c r="J253" s="2">
        <v>0</v>
      </c>
    </row>
    <row r="254" spans="1:10" x14ac:dyDescent="0.2">
      <c r="A254" s="2" t="s">
        <v>1280</v>
      </c>
      <c r="B254" s="2" t="s">
        <v>1281</v>
      </c>
      <c r="C254" s="2" t="s">
        <v>1282</v>
      </c>
      <c r="D254" s="2" t="s">
        <v>1283</v>
      </c>
      <c r="E254" s="15" t="s">
        <v>1284</v>
      </c>
      <c r="F254" s="13">
        <v>6</v>
      </c>
      <c r="G254" s="19" t="s">
        <v>5082</v>
      </c>
      <c r="H254" s="2">
        <v>0.5</v>
      </c>
      <c r="I254" s="2">
        <v>0.113978494624</v>
      </c>
      <c r="J254" s="14">
        <v>5.0377833753099902E-3</v>
      </c>
    </row>
    <row r="255" spans="1:10" x14ac:dyDescent="0.2">
      <c r="A255" s="2" t="s">
        <v>1285</v>
      </c>
      <c r="B255" s="2" t="s">
        <v>1286</v>
      </c>
      <c r="C255" s="2" t="s">
        <v>1287</v>
      </c>
      <c r="D255" s="2" t="s">
        <v>1288</v>
      </c>
      <c r="E255" s="15" t="s">
        <v>1289</v>
      </c>
      <c r="F255" s="13">
        <v>15</v>
      </c>
      <c r="G255" s="19" t="s">
        <v>5083</v>
      </c>
      <c r="H255" s="2">
        <v>0.330909090909</v>
      </c>
      <c r="I255" s="14">
        <v>5.7851239669399902E-2</v>
      </c>
      <c r="J255" s="14">
        <v>4.5045045045000003E-3</v>
      </c>
    </row>
    <row r="256" spans="1:10" x14ac:dyDescent="0.2">
      <c r="A256" s="2" t="s">
        <v>1290</v>
      </c>
      <c r="B256" s="2" t="s">
        <v>1291</v>
      </c>
      <c r="C256" s="2" t="s">
        <v>1292</v>
      </c>
      <c r="D256" s="2" t="s">
        <v>1293</v>
      </c>
      <c r="E256" s="15" t="s">
        <v>1294</v>
      </c>
      <c r="F256" s="13" t="s">
        <v>1295</v>
      </c>
      <c r="G256" s="19" t="s">
        <v>5083</v>
      </c>
      <c r="H256" s="2">
        <v>0.39160839160799898</v>
      </c>
      <c r="I256" s="2">
        <v>0.109433962264</v>
      </c>
      <c r="J256" s="14">
        <v>5.7142857142899904E-3</v>
      </c>
    </row>
    <row r="257" spans="1:10" x14ac:dyDescent="0.2">
      <c r="A257" s="2" t="s">
        <v>1296</v>
      </c>
      <c r="B257" s="2" t="s">
        <v>1297</v>
      </c>
      <c r="C257" s="2" t="s">
        <v>1298</v>
      </c>
      <c r="D257" s="2" t="s">
        <v>1299</v>
      </c>
      <c r="E257" s="15" t="s">
        <v>1300</v>
      </c>
      <c r="F257" s="13">
        <v>5</v>
      </c>
      <c r="G257" s="19" t="s">
        <v>5082</v>
      </c>
      <c r="H257" s="2">
        <v>0.64705882352900002</v>
      </c>
      <c r="I257" s="2">
        <v>0.27586206896600002</v>
      </c>
      <c r="J257" s="2">
        <v>0</v>
      </c>
    </row>
    <row r="258" spans="1:10" x14ac:dyDescent="0.2">
      <c r="A258" s="2" t="s">
        <v>1301</v>
      </c>
      <c r="B258" s="2" t="s">
        <v>1302</v>
      </c>
      <c r="C258" s="2" t="s">
        <v>1303</v>
      </c>
      <c r="D258" s="2" t="s">
        <v>1304</v>
      </c>
      <c r="E258" s="15" t="s">
        <v>1305</v>
      </c>
      <c r="F258" s="13" t="s">
        <v>1306</v>
      </c>
      <c r="G258" s="19" t="s">
        <v>5083</v>
      </c>
      <c r="H258" s="2">
        <v>0.25657894736800002</v>
      </c>
      <c r="I258" s="14">
        <v>3.0425963488800001E-2</v>
      </c>
      <c r="J258" s="14">
        <v>3.8744672607499901E-4</v>
      </c>
    </row>
    <row r="259" spans="1:10" x14ac:dyDescent="0.2">
      <c r="A259" s="2" t="s">
        <v>1307</v>
      </c>
      <c r="B259" s="2" t="s">
        <v>1308</v>
      </c>
      <c r="C259" s="2" t="s">
        <v>1309</v>
      </c>
      <c r="D259" s="2" t="s">
        <v>1310</v>
      </c>
      <c r="E259" s="15" t="s">
        <v>1311</v>
      </c>
      <c r="F259" s="13" t="s">
        <v>1312</v>
      </c>
      <c r="G259" s="19" t="s">
        <v>5083</v>
      </c>
      <c r="H259" s="2">
        <v>0.28301886792499897</v>
      </c>
      <c r="I259" s="2">
        <v>0.111111111111</v>
      </c>
      <c r="J259" s="14">
        <v>5.0420168067199901E-3</v>
      </c>
    </row>
    <row r="260" spans="1:10" x14ac:dyDescent="0.2">
      <c r="A260" s="2" t="s">
        <v>1313</v>
      </c>
      <c r="B260" s="2" t="s">
        <v>1314</v>
      </c>
      <c r="C260" s="2" t="s">
        <v>1315</v>
      </c>
      <c r="D260" s="2" t="s">
        <v>1316</v>
      </c>
      <c r="E260" s="15" t="s">
        <v>1317</v>
      </c>
      <c r="F260" s="13">
        <v>11</v>
      </c>
      <c r="G260" s="19" t="s">
        <v>5084</v>
      </c>
      <c r="H260" s="14">
        <v>6.47948164147E-3</v>
      </c>
      <c r="I260" s="14">
        <v>2.1881838074400001E-3</v>
      </c>
      <c r="J260" s="2">
        <v>0</v>
      </c>
    </row>
    <row r="261" spans="1:10" x14ac:dyDescent="0.2">
      <c r="A261" s="2" t="s">
        <v>1318</v>
      </c>
      <c r="B261" s="2" t="s">
        <v>1319</v>
      </c>
      <c r="C261" s="2" t="s">
        <v>1320</v>
      </c>
      <c r="D261" s="2" t="s">
        <v>1321</v>
      </c>
      <c r="E261" s="15" t="s">
        <v>1322</v>
      </c>
      <c r="F261" s="13" t="s">
        <v>1189</v>
      </c>
      <c r="G261" s="19" t="s">
        <v>11</v>
      </c>
      <c r="H261" s="2" t="s">
        <v>11</v>
      </c>
      <c r="I261" s="2" t="s">
        <v>11</v>
      </c>
      <c r="J261" s="2" t="s">
        <v>11</v>
      </c>
    </row>
    <row r="262" spans="1:10" x14ac:dyDescent="0.2">
      <c r="A262" s="2" t="s">
        <v>1323</v>
      </c>
      <c r="B262" s="2" t="s">
        <v>1324</v>
      </c>
      <c r="C262" s="2" t="s">
        <v>1325</v>
      </c>
      <c r="D262" s="2" t="s">
        <v>1326</v>
      </c>
      <c r="E262" s="15" t="s">
        <v>1327</v>
      </c>
      <c r="F262" s="13">
        <v>2</v>
      </c>
      <c r="G262" s="19" t="s">
        <v>5084</v>
      </c>
      <c r="H262" s="14">
        <v>9.0355329949199897E-2</v>
      </c>
      <c r="I262" s="14">
        <v>1.26404494382E-2</v>
      </c>
      <c r="J262" s="14">
        <v>8.8157508081100004E-4</v>
      </c>
    </row>
    <row r="263" spans="1:10" x14ac:dyDescent="0.2">
      <c r="A263" s="2" t="s">
        <v>1328</v>
      </c>
      <c r="B263" s="2" t="s">
        <v>1329</v>
      </c>
      <c r="C263" s="2" t="s">
        <v>1330</v>
      </c>
      <c r="D263" s="2" t="s">
        <v>1331</v>
      </c>
      <c r="E263" s="15" t="s">
        <v>1332</v>
      </c>
      <c r="F263" s="13">
        <v>20</v>
      </c>
      <c r="G263" s="19" t="s">
        <v>5083</v>
      </c>
      <c r="H263" s="2">
        <v>0.28695652173899899</v>
      </c>
      <c r="I263" s="2">
        <v>0.11340206185600001</v>
      </c>
      <c r="J263" s="14">
        <v>6.2801932367099897E-2</v>
      </c>
    </row>
    <row r="264" spans="1:10" x14ac:dyDescent="0.2">
      <c r="A264" s="2" t="s">
        <v>1333</v>
      </c>
      <c r="B264" s="2" t="s">
        <v>1334</v>
      </c>
      <c r="C264" s="2" t="s">
        <v>1335</v>
      </c>
      <c r="D264" s="2" t="s">
        <v>1336</v>
      </c>
      <c r="E264" s="15" t="s">
        <v>1337</v>
      </c>
      <c r="F264" s="13" t="s">
        <v>1338</v>
      </c>
      <c r="G264" s="19" t="s">
        <v>5083</v>
      </c>
      <c r="H264" s="2">
        <v>0.40594059405900002</v>
      </c>
      <c r="I264" s="14">
        <v>8.97435897436E-2</v>
      </c>
      <c r="J264" s="2">
        <v>0</v>
      </c>
    </row>
    <row r="265" spans="1:10" x14ac:dyDescent="0.2">
      <c r="A265" s="2" t="s">
        <v>1339</v>
      </c>
      <c r="B265" s="2" t="s">
        <v>1340</v>
      </c>
      <c r="C265" s="2" t="s">
        <v>1341</v>
      </c>
      <c r="D265" s="2" t="s">
        <v>1342</v>
      </c>
      <c r="E265" s="15" t="s">
        <v>1343</v>
      </c>
      <c r="F265" s="13">
        <v>2</v>
      </c>
      <c r="G265" s="19" t="s">
        <v>5083</v>
      </c>
      <c r="H265" s="2">
        <v>0.331189710611</v>
      </c>
      <c r="I265" s="14">
        <v>2.22317229585E-2</v>
      </c>
      <c r="J265" s="14">
        <v>1.171875E-2</v>
      </c>
    </row>
    <row r="266" spans="1:10" x14ac:dyDescent="0.2">
      <c r="A266" s="2" t="s">
        <v>1344</v>
      </c>
      <c r="B266" s="2" t="s">
        <v>1345</v>
      </c>
      <c r="C266" s="2" t="s">
        <v>1346</v>
      </c>
      <c r="D266" s="2" t="s">
        <v>1347</v>
      </c>
      <c r="E266" s="15" t="s">
        <v>1348</v>
      </c>
      <c r="F266" s="13" t="s">
        <v>887</v>
      </c>
      <c r="G266" s="19" t="s">
        <v>5083</v>
      </c>
      <c r="H266" s="2">
        <v>0.21142857142900001</v>
      </c>
      <c r="I266" s="14">
        <v>4.49438202246999E-2</v>
      </c>
      <c r="J266" s="2">
        <v>0</v>
      </c>
    </row>
    <row r="267" spans="1:10" x14ac:dyDescent="0.2">
      <c r="A267" s="2" t="s">
        <v>1349</v>
      </c>
      <c r="B267" s="2" t="s">
        <v>1350</v>
      </c>
      <c r="C267" s="2" t="s">
        <v>1351</v>
      </c>
      <c r="D267" s="2" t="s">
        <v>1352</v>
      </c>
      <c r="E267" s="15" t="s">
        <v>1353</v>
      </c>
      <c r="F267" s="13" t="s">
        <v>994</v>
      </c>
      <c r="G267" s="19" t="s">
        <v>5083</v>
      </c>
      <c r="H267" s="2">
        <v>0.252747252747</v>
      </c>
      <c r="I267" s="14">
        <v>4.6382189239300001E-2</v>
      </c>
      <c r="J267" s="14">
        <v>5.5370985603499902E-3</v>
      </c>
    </row>
    <row r="268" spans="1:10" x14ac:dyDescent="0.2">
      <c r="A268" s="2" t="s">
        <v>1354</v>
      </c>
      <c r="B268" s="2" t="s">
        <v>1355</v>
      </c>
      <c r="C268" s="2" t="s">
        <v>1356</v>
      </c>
      <c r="D268" s="2" t="s">
        <v>1357</v>
      </c>
      <c r="E268" s="15" t="s">
        <v>1358</v>
      </c>
      <c r="F268" s="13">
        <v>5</v>
      </c>
      <c r="G268" s="19" t="s">
        <v>5083</v>
      </c>
      <c r="H268" s="2">
        <v>0.34069400630899899</v>
      </c>
      <c r="I268" s="14">
        <v>6.5040650406500006E-2</v>
      </c>
      <c r="J268" s="14">
        <v>7.2780203784599904E-3</v>
      </c>
    </row>
    <row r="269" spans="1:10" x14ac:dyDescent="0.2">
      <c r="A269" s="2" t="s">
        <v>1359</v>
      </c>
      <c r="B269" s="2" t="s">
        <v>1360</v>
      </c>
      <c r="C269" s="2" t="s">
        <v>1361</v>
      </c>
      <c r="D269" s="2" t="s">
        <v>1362</v>
      </c>
      <c r="E269" s="15" t="s">
        <v>1363</v>
      </c>
      <c r="F269" s="13" t="s">
        <v>429</v>
      </c>
      <c r="G269" s="19" t="s">
        <v>5083</v>
      </c>
      <c r="H269" s="2">
        <v>0.273631840796</v>
      </c>
      <c r="I269" s="14">
        <v>6.4102564102599902E-2</v>
      </c>
      <c r="J269" s="14">
        <v>5.0761421319800003E-3</v>
      </c>
    </row>
    <row r="270" spans="1:10" x14ac:dyDescent="0.2">
      <c r="A270" s="2" t="s">
        <v>1364</v>
      </c>
      <c r="B270" s="2" t="s">
        <v>1365</v>
      </c>
      <c r="C270" s="2" t="s">
        <v>1366</v>
      </c>
      <c r="D270" s="2" t="s">
        <v>1367</v>
      </c>
      <c r="E270" s="15" t="s">
        <v>1368</v>
      </c>
      <c r="F270" s="13">
        <v>9</v>
      </c>
      <c r="G270" s="19" t="s">
        <v>5083</v>
      </c>
      <c r="H270" s="2">
        <v>0.20895522388099899</v>
      </c>
      <c r="I270" s="14">
        <v>4.1884816753900003E-2</v>
      </c>
      <c r="J270" s="14">
        <v>2.9126213592199902E-2</v>
      </c>
    </row>
    <row r="271" spans="1:10" x14ac:dyDescent="0.2">
      <c r="A271" s="2" t="s">
        <v>1369</v>
      </c>
      <c r="B271" s="2" t="s">
        <v>1370</v>
      </c>
      <c r="C271" s="2" t="s">
        <v>1371</v>
      </c>
      <c r="D271" s="2" t="s">
        <v>1372</v>
      </c>
      <c r="E271" s="15" t="s">
        <v>1373</v>
      </c>
      <c r="F271" s="13" t="s">
        <v>311</v>
      </c>
      <c r="G271" s="19" t="s">
        <v>5084</v>
      </c>
      <c r="H271" s="2">
        <v>0.17154811715500001</v>
      </c>
      <c r="I271" s="14">
        <v>8.5106382978700004E-3</v>
      </c>
      <c r="J271" s="14">
        <v>6.1538461538499902E-3</v>
      </c>
    </row>
    <row r="272" spans="1:10" x14ac:dyDescent="0.2">
      <c r="A272" s="2" t="s">
        <v>1374</v>
      </c>
      <c r="B272" s="2" t="s">
        <v>1375</v>
      </c>
      <c r="C272" s="2" t="s">
        <v>1376</v>
      </c>
      <c r="D272" s="2" t="s">
        <v>1377</v>
      </c>
      <c r="E272" s="15" t="s">
        <v>1378</v>
      </c>
      <c r="F272" s="13">
        <v>4</v>
      </c>
      <c r="G272" s="19" t="s">
        <v>5083</v>
      </c>
      <c r="H272" s="2">
        <v>0.40229885057499898</v>
      </c>
      <c r="I272" s="14">
        <v>4.0783034257700003E-2</v>
      </c>
      <c r="J272" s="14">
        <v>2.4793388429800001E-2</v>
      </c>
    </row>
    <row r="273" spans="1:10" x14ac:dyDescent="0.2">
      <c r="A273" s="2" t="s">
        <v>1379</v>
      </c>
      <c r="B273" s="2" t="s">
        <v>1380</v>
      </c>
      <c r="C273" s="2" t="s">
        <v>1381</v>
      </c>
      <c r="D273" s="2" t="s">
        <v>1382</v>
      </c>
      <c r="E273" s="15" t="s">
        <v>1383</v>
      </c>
      <c r="F273" s="13" t="s">
        <v>28</v>
      </c>
      <c r="G273" s="19" t="s">
        <v>5082</v>
      </c>
      <c r="H273" s="2">
        <v>0.86703601107999895</v>
      </c>
      <c r="I273" s="2">
        <v>0.53719008264500001</v>
      </c>
      <c r="J273" s="14">
        <v>1.2048192771100001E-2</v>
      </c>
    </row>
    <row r="274" spans="1:10" x14ac:dyDescent="0.2">
      <c r="A274" s="2" t="s">
        <v>1384</v>
      </c>
      <c r="B274" s="2" t="s">
        <v>1385</v>
      </c>
      <c r="C274" s="2" t="s">
        <v>1386</v>
      </c>
      <c r="D274" s="2" t="s">
        <v>1387</v>
      </c>
      <c r="E274" s="15" t="s">
        <v>1388</v>
      </c>
      <c r="F274" s="13">
        <v>24</v>
      </c>
      <c r="G274" s="19" t="s">
        <v>5084</v>
      </c>
      <c r="H274" s="2">
        <v>0.11804008908700001</v>
      </c>
      <c r="I274" s="14">
        <v>6.4516129032300001E-3</v>
      </c>
      <c r="J274" s="14">
        <v>2.0491803278700001E-3</v>
      </c>
    </row>
    <row r="275" spans="1:10" x14ac:dyDescent="0.2">
      <c r="A275" s="2" t="s">
        <v>1389</v>
      </c>
      <c r="B275" s="2" t="s">
        <v>1385</v>
      </c>
      <c r="C275" s="2" t="s">
        <v>1386</v>
      </c>
      <c r="D275" s="2" t="s">
        <v>1390</v>
      </c>
      <c r="E275" s="15" t="s">
        <v>1391</v>
      </c>
      <c r="F275" s="13" t="s">
        <v>1392</v>
      </c>
      <c r="G275" s="19" t="s">
        <v>5084</v>
      </c>
      <c r="H275" s="2">
        <v>0.136094674555999</v>
      </c>
      <c r="I275" s="14">
        <v>6.3091482649800003E-3</v>
      </c>
      <c r="J275" s="2">
        <v>0</v>
      </c>
    </row>
    <row r="276" spans="1:10" x14ac:dyDescent="0.2">
      <c r="A276" s="2" t="s">
        <v>1393</v>
      </c>
      <c r="B276" s="2" t="s">
        <v>1394</v>
      </c>
      <c r="C276" s="2" t="s">
        <v>1395</v>
      </c>
      <c r="D276" s="2" t="s">
        <v>1396</v>
      </c>
      <c r="E276" s="15" t="s">
        <v>1397</v>
      </c>
      <c r="F276" s="13">
        <v>15</v>
      </c>
      <c r="G276" s="19" t="s">
        <v>5082</v>
      </c>
      <c r="H276" s="2">
        <v>0.67441860465100001</v>
      </c>
      <c r="I276" s="2">
        <v>0.21951219512199899</v>
      </c>
      <c r="J276" s="2">
        <v>0</v>
      </c>
    </row>
    <row r="277" spans="1:10" x14ac:dyDescent="0.2">
      <c r="A277" s="2" t="s">
        <v>1398</v>
      </c>
      <c r="B277" s="2" t="s">
        <v>1394</v>
      </c>
      <c r="C277" s="2" t="s">
        <v>1395</v>
      </c>
      <c r="D277" s="2" t="s">
        <v>1399</v>
      </c>
      <c r="E277" s="15" t="s">
        <v>1400</v>
      </c>
      <c r="F277" s="13">
        <v>18</v>
      </c>
      <c r="G277" s="19" t="s">
        <v>5083</v>
      </c>
      <c r="H277" s="2">
        <v>0.23684210526300001</v>
      </c>
      <c r="I277" s="2">
        <v>0.1</v>
      </c>
      <c r="J277" s="2">
        <v>0</v>
      </c>
    </row>
    <row r="278" spans="1:10" x14ac:dyDescent="0.2">
      <c r="A278" s="2" t="s">
        <v>1401</v>
      </c>
      <c r="B278" s="2" t="s">
        <v>1402</v>
      </c>
      <c r="C278" s="2" t="s">
        <v>1403</v>
      </c>
      <c r="D278" s="2" t="s">
        <v>1404</v>
      </c>
      <c r="E278" s="15" t="s">
        <v>1405</v>
      </c>
      <c r="F278" s="13" t="s">
        <v>1338</v>
      </c>
      <c r="G278" s="19" t="s">
        <v>5083</v>
      </c>
      <c r="H278" s="2">
        <v>0.20943952802400001</v>
      </c>
      <c r="I278" s="14">
        <v>3.9473684210500001E-2</v>
      </c>
      <c r="J278" s="14">
        <v>4.5871559633000004E-3</v>
      </c>
    </row>
    <row r="279" spans="1:10" x14ac:dyDescent="0.2">
      <c r="A279" s="2" t="s">
        <v>1406</v>
      </c>
      <c r="B279" s="2" t="s">
        <v>1407</v>
      </c>
      <c r="C279" s="2" t="s">
        <v>1408</v>
      </c>
      <c r="D279" s="2" t="s">
        <v>1409</v>
      </c>
      <c r="E279" s="15" t="s">
        <v>1410</v>
      </c>
      <c r="F279" s="13" t="s">
        <v>429</v>
      </c>
      <c r="G279" s="19" t="s">
        <v>5084</v>
      </c>
      <c r="H279" s="2">
        <v>0.16946564885500001</v>
      </c>
      <c r="I279" s="14">
        <v>1.6370106761600001E-2</v>
      </c>
      <c r="J279" s="14">
        <v>1.9569471624300001E-3</v>
      </c>
    </row>
    <row r="280" spans="1:10" x14ac:dyDescent="0.2">
      <c r="A280" s="2" t="s">
        <v>1411</v>
      </c>
      <c r="B280" s="2" t="s">
        <v>1412</v>
      </c>
      <c r="C280" s="2" t="s">
        <v>1413</v>
      </c>
      <c r="D280" s="2" t="s">
        <v>1414</v>
      </c>
      <c r="E280" s="15" t="s">
        <v>1415</v>
      </c>
      <c r="F280" s="13" t="s">
        <v>1416</v>
      </c>
      <c r="G280" s="19" t="s">
        <v>5084</v>
      </c>
      <c r="H280" s="2">
        <v>0.10078534031399899</v>
      </c>
      <c r="I280" s="14">
        <v>1.4634146341500001E-2</v>
      </c>
      <c r="J280" s="14">
        <v>1.287001287E-3</v>
      </c>
    </row>
    <row r="281" spans="1:10" x14ac:dyDescent="0.2">
      <c r="A281" s="2" t="s">
        <v>1417</v>
      </c>
      <c r="B281" s="2" t="s">
        <v>1418</v>
      </c>
      <c r="C281" s="2" t="s">
        <v>1419</v>
      </c>
      <c r="D281" s="2" t="s">
        <v>1420</v>
      </c>
      <c r="E281" s="15" t="s">
        <v>1421</v>
      </c>
      <c r="F281" s="13" t="s">
        <v>1422</v>
      </c>
      <c r="G281" s="19" t="s">
        <v>5082</v>
      </c>
      <c r="H281" s="2">
        <v>0.557195571956</v>
      </c>
      <c r="I281" s="2">
        <v>0.142061281336999</v>
      </c>
      <c r="J281" s="14">
        <v>9.3023255813999908E-3</v>
      </c>
    </row>
    <row r="282" spans="1:10" x14ac:dyDescent="0.2">
      <c r="A282" s="2" t="s">
        <v>1423</v>
      </c>
      <c r="B282" s="2" t="s">
        <v>1418</v>
      </c>
      <c r="C282" s="2" t="s">
        <v>1419</v>
      </c>
      <c r="D282" s="2" t="s">
        <v>1424</v>
      </c>
      <c r="E282" s="15" t="s">
        <v>1425</v>
      </c>
      <c r="F282" s="13">
        <v>18</v>
      </c>
      <c r="G282" s="19" t="s">
        <v>5083</v>
      </c>
      <c r="H282" s="2">
        <v>0.26516052318700001</v>
      </c>
      <c r="I282" s="14">
        <v>4.9689440993800002E-2</v>
      </c>
      <c r="J282" s="14">
        <v>8.5054678007300006E-3</v>
      </c>
    </row>
    <row r="283" spans="1:10" x14ac:dyDescent="0.2">
      <c r="A283" s="2" t="s">
        <v>1426</v>
      </c>
      <c r="B283" s="2" t="s">
        <v>1427</v>
      </c>
      <c r="C283" s="2" t="s">
        <v>1428</v>
      </c>
      <c r="D283" s="2" t="s">
        <v>1429</v>
      </c>
      <c r="E283" s="15" t="s">
        <v>1430</v>
      </c>
      <c r="F283" s="13">
        <v>15</v>
      </c>
      <c r="G283" s="19" t="s">
        <v>5082</v>
      </c>
      <c r="H283" s="2">
        <v>0.455759599332</v>
      </c>
      <c r="I283" s="2">
        <v>0.244377811094</v>
      </c>
      <c r="J283" s="14">
        <v>1.8372703412100001E-2</v>
      </c>
    </row>
    <row r="284" spans="1:10" x14ac:dyDescent="0.2">
      <c r="A284" s="2" t="s">
        <v>1431</v>
      </c>
      <c r="B284" s="2" t="s">
        <v>1432</v>
      </c>
      <c r="C284" s="2" t="s">
        <v>1433</v>
      </c>
      <c r="D284" s="2" t="s">
        <v>1434</v>
      </c>
      <c r="E284" s="15" t="s">
        <v>1435</v>
      </c>
      <c r="F284" s="13" t="s">
        <v>311</v>
      </c>
      <c r="G284" s="19" t="s">
        <v>5083</v>
      </c>
      <c r="H284" s="2">
        <v>0.36799999999999899</v>
      </c>
      <c r="I284" s="14">
        <v>6.6252587991700002E-2</v>
      </c>
      <c r="J284" s="14">
        <v>3.0845157310299899E-3</v>
      </c>
    </row>
    <row r="285" spans="1:10" x14ac:dyDescent="0.2">
      <c r="A285" s="2" t="s">
        <v>1436</v>
      </c>
      <c r="B285" s="2" t="s">
        <v>1437</v>
      </c>
      <c r="C285" s="2" t="s">
        <v>1438</v>
      </c>
      <c r="D285" s="2" t="s">
        <v>1439</v>
      </c>
      <c r="E285" s="15" t="s">
        <v>1440</v>
      </c>
      <c r="F285" s="13">
        <v>12</v>
      </c>
      <c r="G285" s="19" t="s">
        <v>5083</v>
      </c>
      <c r="H285" s="2">
        <v>0.41358024691400003</v>
      </c>
      <c r="I285" s="2">
        <v>0.169811320754999</v>
      </c>
      <c r="J285" s="14">
        <v>6.7114093959699901E-3</v>
      </c>
    </row>
    <row r="286" spans="1:10" x14ac:dyDescent="0.2">
      <c r="A286" s="2" t="s">
        <v>1441</v>
      </c>
      <c r="B286" s="2" t="s">
        <v>1437</v>
      </c>
      <c r="C286" s="2" t="s">
        <v>1438</v>
      </c>
      <c r="D286" s="2" t="s">
        <v>1442</v>
      </c>
      <c r="E286" s="15" t="s">
        <v>1443</v>
      </c>
      <c r="F286" s="13">
        <v>13</v>
      </c>
      <c r="G286" s="19" t="s">
        <v>5082</v>
      </c>
      <c r="H286" s="2">
        <v>0.58426966292100002</v>
      </c>
      <c r="I286" s="2">
        <v>0.193181818182</v>
      </c>
      <c r="J286" s="14">
        <v>3.6900369003700002E-3</v>
      </c>
    </row>
    <row r="287" spans="1:10" x14ac:dyDescent="0.2">
      <c r="A287" s="2" t="s">
        <v>1449</v>
      </c>
      <c r="B287" s="2" t="s">
        <v>1450</v>
      </c>
      <c r="C287" s="2" t="s">
        <v>1451</v>
      </c>
      <c r="D287" s="2" t="s">
        <v>1452</v>
      </c>
      <c r="E287" s="15" t="s">
        <v>1453</v>
      </c>
      <c r="F287" s="13">
        <v>12</v>
      </c>
      <c r="G287" s="19" t="s">
        <v>5083</v>
      </c>
      <c r="H287" s="2">
        <v>0.313559322034</v>
      </c>
      <c r="I287" s="14">
        <v>3.125E-2</v>
      </c>
      <c r="J287" s="14">
        <v>2.7027027027000002E-2</v>
      </c>
    </row>
    <row r="288" spans="1:10" x14ac:dyDescent="0.2">
      <c r="A288" s="2" t="s">
        <v>1454</v>
      </c>
      <c r="B288" s="2" t="s">
        <v>1455</v>
      </c>
      <c r="C288" s="2" t="s">
        <v>1456</v>
      </c>
      <c r="D288" s="2" t="s">
        <v>1457</v>
      </c>
      <c r="E288" s="15" t="s">
        <v>1458</v>
      </c>
      <c r="F288" s="13">
        <v>8</v>
      </c>
      <c r="G288" s="19" t="s">
        <v>5083</v>
      </c>
      <c r="H288" s="2">
        <v>0.208333333333</v>
      </c>
      <c r="I288" s="14">
        <v>3.07692307692E-2</v>
      </c>
      <c r="J288" s="14">
        <v>2.65957446809E-3</v>
      </c>
    </row>
    <row r="289" spans="1:10" x14ac:dyDescent="0.2">
      <c r="A289" s="2" t="s">
        <v>1459</v>
      </c>
      <c r="B289" s="2" t="s">
        <v>1460</v>
      </c>
      <c r="C289" s="2" t="s">
        <v>1461</v>
      </c>
      <c r="D289" s="2" t="s">
        <v>1462</v>
      </c>
      <c r="E289" s="15" t="s">
        <v>1463</v>
      </c>
      <c r="F289" s="13" t="s">
        <v>1464</v>
      </c>
      <c r="G289" s="19" t="s">
        <v>5084</v>
      </c>
      <c r="H289" s="14">
        <v>9.0252707581200006E-2</v>
      </c>
      <c r="I289" s="14">
        <v>4.2424242424200002E-2</v>
      </c>
      <c r="J289" s="2">
        <v>0</v>
      </c>
    </row>
    <row r="290" spans="1:10" x14ac:dyDescent="0.2">
      <c r="A290" s="2" t="s">
        <v>1465</v>
      </c>
      <c r="B290" s="2" t="s">
        <v>1466</v>
      </c>
      <c r="C290" s="2" t="s">
        <v>1467</v>
      </c>
      <c r="D290" s="2" t="s">
        <v>1468</v>
      </c>
      <c r="E290" s="15" t="s">
        <v>1469</v>
      </c>
      <c r="F290" s="13" t="s">
        <v>1470</v>
      </c>
      <c r="G290" s="19" t="s">
        <v>5084</v>
      </c>
      <c r="H290" s="2">
        <v>0.10272536687599899</v>
      </c>
      <c r="I290" s="14">
        <v>9.1074681238599905E-3</v>
      </c>
      <c r="J290" s="14">
        <v>1.68067226891E-3</v>
      </c>
    </row>
    <row r="291" spans="1:10" x14ac:dyDescent="0.2">
      <c r="A291" s="2" t="s">
        <v>1471</v>
      </c>
      <c r="B291" s="2" t="s">
        <v>1472</v>
      </c>
      <c r="C291" s="2" t="s">
        <v>1473</v>
      </c>
      <c r="D291" s="2" t="s">
        <v>1474</v>
      </c>
      <c r="E291" s="15" t="s">
        <v>1475</v>
      </c>
      <c r="F291" s="13" t="s">
        <v>1476</v>
      </c>
      <c r="G291" s="19" t="s">
        <v>5083</v>
      </c>
      <c r="H291" s="2">
        <v>0.338461538462</v>
      </c>
      <c r="I291" s="14">
        <v>7.0938215102999899E-2</v>
      </c>
      <c r="J291" s="14">
        <v>2.8011204481799899E-3</v>
      </c>
    </row>
    <row r="292" spans="1:10" x14ac:dyDescent="0.2">
      <c r="A292" s="2" t="s">
        <v>1477</v>
      </c>
      <c r="B292" s="2" t="s">
        <v>1478</v>
      </c>
      <c r="C292" s="2" t="s">
        <v>1479</v>
      </c>
      <c r="D292" s="2" t="s">
        <v>1480</v>
      </c>
      <c r="E292" s="15" t="s">
        <v>1481</v>
      </c>
      <c r="F292" s="13" t="s">
        <v>1482</v>
      </c>
      <c r="G292" s="19" t="s">
        <v>5083</v>
      </c>
      <c r="H292" s="2">
        <v>0.52478134110800001</v>
      </c>
      <c r="I292" s="14">
        <v>7.5235109717899901E-2</v>
      </c>
      <c r="J292" s="14">
        <v>4.9751243781099904E-3</v>
      </c>
    </row>
    <row r="293" spans="1:10" x14ac:dyDescent="0.2">
      <c r="A293" s="2" t="s">
        <v>1483</v>
      </c>
      <c r="B293" s="2" t="s">
        <v>1484</v>
      </c>
      <c r="C293" s="2" t="s">
        <v>1485</v>
      </c>
      <c r="D293" s="2" t="s">
        <v>1486</v>
      </c>
      <c r="E293" s="15" t="s">
        <v>1487</v>
      </c>
      <c r="F293" s="13" t="s">
        <v>1488</v>
      </c>
      <c r="G293" s="19" t="s">
        <v>5083</v>
      </c>
      <c r="H293" s="2">
        <v>0.19601328903699899</v>
      </c>
      <c r="I293" s="14">
        <v>5.94594594595E-2</v>
      </c>
      <c r="J293" s="14">
        <v>5.6497175141200003E-3</v>
      </c>
    </row>
    <row r="294" spans="1:10" x14ac:dyDescent="0.2">
      <c r="A294" s="2" t="s">
        <v>1489</v>
      </c>
      <c r="B294" s="2" t="s">
        <v>1490</v>
      </c>
      <c r="C294" s="2" t="s">
        <v>1491</v>
      </c>
      <c r="D294" s="2" t="s">
        <v>1492</v>
      </c>
      <c r="E294" s="15" t="s">
        <v>1493</v>
      </c>
      <c r="F294" s="13" t="s">
        <v>1494</v>
      </c>
      <c r="G294" s="19" t="s">
        <v>5084</v>
      </c>
      <c r="H294" s="14">
        <v>5.8823529411800003E-2</v>
      </c>
      <c r="I294" s="2">
        <v>0</v>
      </c>
      <c r="J294" s="2">
        <v>0</v>
      </c>
    </row>
    <row r="295" spans="1:10" x14ac:dyDescent="0.2">
      <c r="A295" s="2" t="s">
        <v>1495</v>
      </c>
      <c r="B295" s="2" t="s">
        <v>1496</v>
      </c>
      <c r="C295" s="2" t="s">
        <v>1497</v>
      </c>
      <c r="D295" s="2" t="s">
        <v>1498</v>
      </c>
      <c r="E295" s="15" t="s">
        <v>1499</v>
      </c>
      <c r="F295" s="13" t="s">
        <v>533</v>
      </c>
      <c r="G295" s="19" t="s">
        <v>5083</v>
      </c>
      <c r="H295" s="2">
        <v>0.35015772870700002</v>
      </c>
      <c r="I295" s="2">
        <v>0.10548523206800001</v>
      </c>
      <c r="J295" s="14">
        <v>5.5555555555600001E-3</v>
      </c>
    </row>
    <row r="296" spans="1:10" x14ac:dyDescent="0.2">
      <c r="A296" s="2" t="s">
        <v>1500</v>
      </c>
      <c r="B296" s="2" t="s">
        <v>1501</v>
      </c>
      <c r="C296" s="2" t="s">
        <v>1502</v>
      </c>
      <c r="D296" s="2" t="s">
        <v>1503</v>
      </c>
      <c r="E296" s="15" t="s">
        <v>1504</v>
      </c>
      <c r="F296" s="13" t="s">
        <v>608</v>
      </c>
      <c r="G296" s="19" t="s">
        <v>5082</v>
      </c>
      <c r="H296" s="2">
        <v>0.67961165048500005</v>
      </c>
      <c r="I296" s="2">
        <v>0.264367816092</v>
      </c>
      <c r="J296" s="14">
        <v>2.4390243902400001E-2</v>
      </c>
    </row>
    <row r="297" spans="1:10" x14ac:dyDescent="0.2">
      <c r="A297" s="2" t="s">
        <v>1505</v>
      </c>
      <c r="B297" s="2" t="s">
        <v>1506</v>
      </c>
      <c r="C297" s="2" t="s">
        <v>1507</v>
      </c>
      <c r="D297" s="2" t="s">
        <v>1508</v>
      </c>
      <c r="E297" s="15" t="s">
        <v>1509</v>
      </c>
      <c r="F297" s="13" t="s">
        <v>1510</v>
      </c>
      <c r="G297" s="19" t="s">
        <v>5083</v>
      </c>
      <c r="H297" s="2">
        <v>0.21072796934900001</v>
      </c>
      <c r="I297" s="14">
        <v>3.7656903765700002E-2</v>
      </c>
      <c r="J297" s="14">
        <v>1.68067226891E-3</v>
      </c>
    </row>
    <row r="298" spans="1:10" x14ac:dyDescent="0.2">
      <c r="A298" s="2" t="s">
        <v>1511</v>
      </c>
      <c r="B298" s="2" t="s">
        <v>1512</v>
      </c>
      <c r="C298" s="2" t="s">
        <v>1513</v>
      </c>
      <c r="D298" s="2" t="s">
        <v>1514</v>
      </c>
      <c r="E298" s="15" t="s">
        <v>1515</v>
      </c>
      <c r="F298" s="13" t="s">
        <v>1516</v>
      </c>
      <c r="G298" s="19" t="s">
        <v>5084</v>
      </c>
      <c r="H298" s="14">
        <v>4.8780487804899901E-2</v>
      </c>
      <c r="I298" s="14">
        <v>3.9904229848399904E-3</v>
      </c>
      <c r="J298" s="2">
        <v>0</v>
      </c>
    </row>
    <row r="299" spans="1:10" x14ac:dyDescent="0.2">
      <c r="A299" s="2" t="s">
        <v>1517</v>
      </c>
      <c r="B299" s="2" t="s">
        <v>1512</v>
      </c>
      <c r="C299" s="2" t="s">
        <v>1513</v>
      </c>
      <c r="D299" s="2" t="s">
        <v>1518</v>
      </c>
      <c r="E299" s="15" t="s">
        <v>1519</v>
      </c>
      <c r="F299" s="13" t="s">
        <v>1520</v>
      </c>
      <c r="G299" s="19" t="s">
        <v>5084</v>
      </c>
      <c r="H299" s="14">
        <v>7.9261672095500002E-2</v>
      </c>
      <c r="I299" s="14">
        <v>1.41206675225E-2</v>
      </c>
      <c r="J299" s="2">
        <v>0</v>
      </c>
    </row>
    <row r="300" spans="1:10" x14ac:dyDescent="0.2">
      <c r="A300" s="2" t="s">
        <v>1521</v>
      </c>
      <c r="B300" s="2" t="s">
        <v>1522</v>
      </c>
      <c r="C300" s="2" t="s">
        <v>1523</v>
      </c>
      <c r="D300" s="2" t="s">
        <v>1524</v>
      </c>
      <c r="E300" s="15" t="s">
        <v>1525</v>
      </c>
      <c r="F300" s="13" t="s">
        <v>1093</v>
      </c>
      <c r="G300" s="19" t="s">
        <v>5083</v>
      </c>
      <c r="H300" s="2">
        <v>0.30066815144800002</v>
      </c>
      <c r="I300" s="14">
        <v>4.3478260869600001E-2</v>
      </c>
      <c r="J300" s="14">
        <v>1.90476190476E-3</v>
      </c>
    </row>
    <row r="301" spans="1:10" x14ac:dyDescent="0.2">
      <c r="A301" s="2" t="s">
        <v>1526</v>
      </c>
      <c r="B301" s="2" t="s">
        <v>1527</v>
      </c>
      <c r="C301" s="2" t="s">
        <v>1528</v>
      </c>
      <c r="D301" s="2" t="s">
        <v>1529</v>
      </c>
      <c r="E301" s="15" t="s">
        <v>1530</v>
      </c>
      <c r="F301" s="13">
        <v>8</v>
      </c>
      <c r="G301" s="19" t="s">
        <v>5084</v>
      </c>
      <c r="H301" s="2">
        <v>0.10245901639299899</v>
      </c>
      <c r="I301" s="14">
        <v>2.0585048754099899E-2</v>
      </c>
      <c r="J301" s="14">
        <v>7.0671378091900002E-4</v>
      </c>
    </row>
    <row r="302" spans="1:10" x14ac:dyDescent="0.2">
      <c r="A302" s="2" t="s">
        <v>1531</v>
      </c>
      <c r="B302" s="2" t="s">
        <v>1532</v>
      </c>
      <c r="C302" s="2" t="s">
        <v>1533</v>
      </c>
      <c r="D302" s="2" t="s">
        <v>1534</v>
      </c>
      <c r="E302" s="15" t="s">
        <v>1535</v>
      </c>
      <c r="F302" s="13" t="s">
        <v>1536</v>
      </c>
      <c r="G302" s="19" t="s">
        <v>5084</v>
      </c>
      <c r="H302" s="14">
        <v>9.3862815884500003E-2</v>
      </c>
      <c r="I302" s="14">
        <v>2.8985507246400002E-2</v>
      </c>
      <c r="J302" s="14">
        <v>3.7453183520600002E-3</v>
      </c>
    </row>
    <row r="303" spans="1:10" x14ac:dyDescent="0.2">
      <c r="A303" s="2" t="s">
        <v>1537</v>
      </c>
      <c r="B303" s="2" t="s">
        <v>1538</v>
      </c>
      <c r="C303" s="2" t="s">
        <v>1539</v>
      </c>
      <c r="D303" s="2" t="s">
        <v>1540</v>
      </c>
      <c r="E303" s="15" t="s">
        <v>1541</v>
      </c>
      <c r="F303" s="13">
        <v>7</v>
      </c>
      <c r="G303" s="19" t="s">
        <v>5084</v>
      </c>
      <c r="H303" s="2">
        <v>0.152542372881</v>
      </c>
      <c r="I303" s="14">
        <v>1.7857142857100002E-2</v>
      </c>
      <c r="J303" s="2">
        <v>0</v>
      </c>
    </row>
    <row r="304" spans="1:10" x14ac:dyDescent="0.2">
      <c r="A304" s="2" t="s">
        <v>1542</v>
      </c>
      <c r="B304" s="2" t="s">
        <v>1543</v>
      </c>
      <c r="C304" s="2" t="s">
        <v>1544</v>
      </c>
      <c r="D304" s="2" t="s">
        <v>1545</v>
      </c>
      <c r="E304" s="15" t="s">
        <v>1546</v>
      </c>
      <c r="F304" s="13">
        <v>7</v>
      </c>
      <c r="G304" s="19" t="s">
        <v>5084</v>
      </c>
      <c r="H304" s="2">
        <v>0.13569937369499899</v>
      </c>
      <c r="I304" s="14">
        <v>2.86493860846E-2</v>
      </c>
      <c r="J304" s="14">
        <v>6.34920634920999E-4</v>
      </c>
    </row>
    <row r="305" spans="1:10" x14ac:dyDescent="0.2">
      <c r="A305" s="2" t="s">
        <v>1547</v>
      </c>
      <c r="B305" s="2" t="s">
        <v>1548</v>
      </c>
      <c r="C305" s="2" t="s">
        <v>1549</v>
      </c>
      <c r="D305" s="2" t="s">
        <v>1550</v>
      </c>
      <c r="E305" s="15" t="s">
        <v>1551</v>
      </c>
      <c r="F305" s="13" t="s">
        <v>1552</v>
      </c>
      <c r="G305" s="19" t="s">
        <v>5084</v>
      </c>
      <c r="H305" s="14">
        <v>7.7464788732399897E-2</v>
      </c>
      <c r="I305" s="14">
        <v>5.3050397877999903E-3</v>
      </c>
      <c r="J305" s="2">
        <v>0</v>
      </c>
    </row>
    <row r="306" spans="1:10" x14ac:dyDescent="0.2">
      <c r="A306" s="2" t="s">
        <v>1553</v>
      </c>
      <c r="B306" s="2" t="s">
        <v>1554</v>
      </c>
      <c r="C306" s="2" t="s">
        <v>1555</v>
      </c>
      <c r="D306" s="2" t="s">
        <v>1556</v>
      </c>
      <c r="E306" s="15" t="s">
        <v>1557</v>
      </c>
      <c r="F306" s="13">
        <v>10</v>
      </c>
      <c r="G306" s="19" t="s">
        <v>5083</v>
      </c>
      <c r="H306" s="2">
        <v>0.16595012897700001</v>
      </c>
      <c r="I306" s="14">
        <v>2.4390243902400001E-2</v>
      </c>
      <c r="J306" s="14">
        <v>1.8487705675699899E-4</v>
      </c>
    </row>
    <row r="307" spans="1:10" x14ac:dyDescent="0.2">
      <c r="A307" s="2" t="s">
        <v>1558</v>
      </c>
      <c r="B307" s="2" t="s">
        <v>1559</v>
      </c>
      <c r="C307" s="2" t="s">
        <v>1560</v>
      </c>
      <c r="D307" s="2" t="s">
        <v>1561</v>
      </c>
      <c r="E307" s="15" t="s">
        <v>1562</v>
      </c>
      <c r="F307" s="13">
        <v>16</v>
      </c>
      <c r="G307" s="19" t="s">
        <v>5084</v>
      </c>
      <c r="H307" s="2">
        <v>0.135922330097</v>
      </c>
      <c r="I307" s="14">
        <v>1.9271948608100001E-2</v>
      </c>
      <c r="J307" s="2">
        <v>0</v>
      </c>
    </row>
    <row r="308" spans="1:10" x14ac:dyDescent="0.2">
      <c r="A308" s="2" t="s">
        <v>1563</v>
      </c>
      <c r="B308" s="2" t="s">
        <v>1564</v>
      </c>
      <c r="C308" s="2" t="s">
        <v>1565</v>
      </c>
      <c r="D308" s="2" t="s">
        <v>1566</v>
      </c>
      <c r="E308" s="15" t="s">
        <v>1567</v>
      </c>
      <c r="F308" s="13">
        <v>28</v>
      </c>
      <c r="G308" s="19" t="s">
        <v>5083</v>
      </c>
      <c r="H308" s="2">
        <v>0.37901498929299898</v>
      </c>
      <c r="I308" s="14">
        <v>4.3478260869600001E-2</v>
      </c>
      <c r="J308" s="2">
        <v>0</v>
      </c>
    </row>
    <row r="309" spans="1:10" x14ac:dyDescent="0.2">
      <c r="A309" s="2" t="s">
        <v>1568</v>
      </c>
      <c r="B309" s="2" t="s">
        <v>1569</v>
      </c>
      <c r="C309" s="2" t="s">
        <v>1570</v>
      </c>
      <c r="D309" s="2" t="s">
        <v>1571</v>
      </c>
      <c r="E309" s="15" t="s">
        <v>1572</v>
      </c>
      <c r="F309" s="13">
        <v>16</v>
      </c>
      <c r="G309" s="19" t="s">
        <v>5082</v>
      </c>
      <c r="H309" s="2">
        <v>0.62099125364399899</v>
      </c>
      <c r="I309" s="2">
        <v>0.26388888888899897</v>
      </c>
      <c r="J309" s="14">
        <v>1.5873015872999899E-2</v>
      </c>
    </row>
    <row r="310" spans="1:10" x14ac:dyDescent="0.2">
      <c r="A310" s="2" t="s">
        <v>1573</v>
      </c>
      <c r="B310" s="2" t="s">
        <v>1569</v>
      </c>
      <c r="C310" s="2" t="s">
        <v>1570</v>
      </c>
      <c r="D310" s="2" t="s">
        <v>1574</v>
      </c>
      <c r="E310" s="15" t="s">
        <v>1575</v>
      </c>
      <c r="F310" s="13" t="s">
        <v>1576</v>
      </c>
      <c r="G310" s="19" t="s">
        <v>5084</v>
      </c>
      <c r="H310" s="2">
        <v>0.102236421725</v>
      </c>
      <c r="I310" s="14">
        <v>2.3255813953500001E-2</v>
      </c>
      <c r="J310" s="2">
        <v>0</v>
      </c>
    </row>
    <row r="311" spans="1:10" x14ac:dyDescent="0.2">
      <c r="A311" s="2" t="s">
        <v>1577</v>
      </c>
      <c r="B311" s="2" t="s">
        <v>1578</v>
      </c>
      <c r="C311" s="2" t="s">
        <v>1579</v>
      </c>
      <c r="D311" s="2" t="s">
        <v>1580</v>
      </c>
      <c r="E311" s="15" t="s">
        <v>1581</v>
      </c>
      <c r="F311" s="13" t="s">
        <v>893</v>
      </c>
      <c r="G311" s="19" t="s">
        <v>5082</v>
      </c>
      <c r="H311" s="2">
        <v>0.42073170731699899</v>
      </c>
      <c r="I311" s="2">
        <v>0.24</v>
      </c>
      <c r="J311" s="14">
        <v>4.0650406504099901E-2</v>
      </c>
    </row>
    <row r="312" spans="1:10" x14ac:dyDescent="0.2">
      <c r="A312" s="2" t="s">
        <v>1582</v>
      </c>
      <c r="B312" s="2" t="s">
        <v>1583</v>
      </c>
      <c r="C312" s="2" t="s">
        <v>1584</v>
      </c>
      <c r="D312" s="2" t="s">
        <v>1585</v>
      </c>
      <c r="E312" s="15" t="s">
        <v>1586</v>
      </c>
      <c r="F312" s="13" t="s">
        <v>1587</v>
      </c>
      <c r="G312" s="19" t="s">
        <v>5084</v>
      </c>
      <c r="H312" s="2">
        <v>0.14590273151200001</v>
      </c>
      <c r="I312" s="14">
        <v>1.26863304789E-2</v>
      </c>
      <c r="J312" s="14">
        <v>1.4232849416500001E-3</v>
      </c>
    </row>
    <row r="313" spans="1:10" x14ac:dyDescent="0.2">
      <c r="A313" s="2" t="s">
        <v>1588</v>
      </c>
      <c r="B313" s="2" t="s">
        <v>1589</v>
      </c>
      <c r="C313" s="2" t="s">
        <v>1590</v>
      </c>
      <c r="D313" s="2" t="s">
        <v>1591</v>
      </c>
      <c r="E313" s="15" t="s">
        <v>1592</v>
      </c>
      <c r="F313" s="13" t="s">
        <v>1476</v>
      </c>
      <c r="G313" s="19" t="s">
        <v>5082</v>
      </c>
      <c r="H313" s="2">
        <v>0.52500000000000002</v>
      </c>
      <c r="I313" s="2">
        <v>0.14432989690699899</v>
      </c>
      <c r="J313" s="14">
        <v>2.68456375839E-2</v>
      </c>
    </row>
    <row r="314" spans="1:10" x14ac:dyDescent="0.2">
      <c r="A314" s="2" t="s">
        <v>1593</v>
      </c>
      <c r="B314" s="2" t="s">
        <v>1594</v>
      </c>
      <c r="C314" s="2" t="s">
        <v>1595</v>
      </c>
      <c r="D314" s="2" t="s">
        <v>1596</v>
      </c>
      <c r="E314" s="15" t="s">
        <v>1597</v>
      </c>
      <c r="F314" s="13">
        <v>18</v>
      </c>
      <c r="G314" s="19" t="s">
        <v>5084</v>
      </c>
      <c r="H314" s="2">
        <v>0.16083916083899899</v>
      </c>
      <c r="I314" s="14">
        <v>2.2900763358800001E-2</v>
      </c>
      <c r="J314" s="14">
        <v>2.2271714922E-3</v>
      </c>
    </row>
    <row r="315" spans="1:10" x14ac:dyDescent="0.2">
      <c r="A315" s="2" t="s">
        <v>1598</v>
      </c>
      <c r="B315" s="2" t="s">
        <v>1599</v>
      </c>
      <c r="C315" s="2" t="s">
        <v>1600</v>
      </c>
      <c r="D315" s="2" t="s">
        <v>1601</v>
      </c>
      <c r="E315" s="15" t="s">
        <v>1602</v>
      </c>
      <c r="F315" s="13" t="s">
        <v>1603</v>
      </c>
      <c r="G315" s="19" t="s">
        <v>5083</v>
      </c>
      <c r="H315" s="2">
        <v>0.28387096774199899</v>
      </c>
      <c r="I315" s="14">
        <v>3.95136778116E-2</v>
      </c>
      <c r="J315" s="2">
        <v>0</v>
      </c>
    </row>
    <row r="316" spans="1:10" x14ac:dyDescent="0.2">
      <c r="A316" s="2" t="s">
        <v>1604</v>
      </c>
      <c r="B316" s="2" t="s">
        <v>1605</v>
      </c>
      <c r="C316" s="2" t="s">
        <v>1606</v>
      </c>
      <c r="D316" s="2" t="s">
        <v>1607</v>
      </c>
      <c r="E316" s="15" t="s">
        <v>1608</v>
      </c>
      <c r="F316" s="13">
        <v>16</v>
      </c>
      <c r="G316" s="19" t="s">
        <v>5083</v>
      </c>
      <c r="H316" s="2">
        <v>0.40382165605100001</v>
      </c>
      <c r="I316" s="14">
        <v>4.39999999999999E-2</v>
      </c>
      <c r="J316" s="14">
        <v>4.1152263374499903E-3</v>
      </c>
    </row>
    <row r="317" spans="1:10" x14ac:dyDescent="0.2">
      <c r="A317" s="2" t="s">
        <v>1609</v>
      </c>
      <c r="B317" s="2" t="s">
        <v>1605</v>
      </c>
      <c r="C317" s="2" t="s">
        <v>1606</v>
      </c>
      <c r="D317" s="2" t="s">
        <v>1610</v>
      </c>
      <c r="E317" s="15" t="s">
        <v>1611</v>
      </c>
      <c r="F317" s="13">
        <v>20</v>
      </c>
      <c r="G317" s="19" t="s">
        <v>5083</v>
      </c>
      <c r="H317" s="2">
        <v>0.39682539682500001</v>
      </c>
      <c r="I317" s="14">
        <v>7.1297989031100004E-2</v>
      </c>
      <c r="J317" s="14">
        <v>1.4409221902000001E-2</v>
      </c>
    </row>
    <row r="318" spans="1:10" x14ac:dyDescent="0.2">
      <c r="A318" s="2" t="s">
        <v>1612</v>
      </c>
      <c r="B318" s="2" t="s">
        <v>1605</v>
      </c>
      <c r="C318" s="2" t="s">
        <v>1606</v>
      </c>
      <c r="D318" s="2" t="s">
        <v>1613</v>
      </c>
      <c r="E318" s="15" t="s">
        <v>1614</v>
      </c>
      <c r="F318" s="13">
        <v>21</v>
      </c>
      <c r="G318" s="19" t="s">
        <v>5083</v>
      </c>
      <c r="H318" s="2">
        <v>0.45109211775899899</v>
      </c>
      <c r="I318" s="14">
        <v>7.26552179657E-2</v>
      </c>
      <c r="J318" s="14">
        <v>5.1177072671400002E-3</v>
      </c>
    </row>
    <row r="319" spans="1:10" x14ac:dyDescent="0.2">
      <c r="A319" s="2" t="s">
        <v>1615</v>
      </c>
      <c r="B319" s="2" t="s">
        <v>1605</v>
      </c>
      <c r="C319" s="2" t="s">
        <v>1606</v>
      </c>
      <c r="D319" s="2" t="s">
        <v>1616</v>
      </c>
      <c r="E319" s="15" t="s">
        <v>1617</v>
      </c>
      <c r="F319" s="13">
        <v>22</v>
      </c>
      <c r="G319" s="19" t="s">
        <v>5082</v>
      </c>
      <c r="H319" s="2">
        <v>0.62247585601400002</v>
      </c>
      <c r="I319" s="2">
        <v>0.132791327913</v>
      </c>
      <c r="J319" s="14">
        <v>8.3160083160099905E-3</v>
      </c>
    </row>
    <row r="320" spans="1:10" x14ac:dyDescent="0.2">
      <c r="A320" s="2" t="s">
        <v>1618</v>
      </c>
      <c r="B320" s="2" t="s">
        <v>1619</v>
      </c>
      <c r="C320" s="2" t="s">
        <v>1620</v>
      </c>
      <c r="D320" s="2" t="s">
        <v>1621</v>
      </c>
      <c r="E320" s="15" t="s">
        <v>1622</v>
      </c>
      <c r="F320" s="13" t="s">
        <v>1623</v>
      </c>
      <c r="G320" s="19" t="s">
        <v>5084</v>
      </c>
      <c r="H320" s="2">
        <v>0.104565537555</v>
      </c>
      <c r="I320" s="14">
        <v>1.4985014985E-2</v>
      </c>
      <c r="J320" s="2">
        <v>0</v>
      </c>
    </row>
    <row r="321" spans="1:10" x14ac:dyDescent="0.2">
      <c r="A321" s="2" t="s">
        <v>1624</v>
      </c>
      <c r="B321" s="2" t="s">
        <v>1619</v>
      </c>
      <c r="C321" s="2" t="s">
        <v>1620</v>
      </c>
      <c r="D321" s="2" t="s">
        <v>1625</v>
      </c>
      <c r="E321" s="15" t="s">
        <v>1626</v>
      </c>
      <c r="F321" s="13" t="s">
        <v>1627</v>
      </c>
      <c r="G321" s="19" t="s">
        <v>5084</v>
      </c>
      <c r="H321" s="14">
        <v>8.3333333333299897E-2</v>
      </c>
      <c r="I321" s="14">
        <v>1.91897654584E-2</v>
      </c>
      <c r="J321" s="14">
        <v>8.3402835696400003E-4</v>
      </c>
    </row>
    <row r="322" spans="1:10" x14ac:dyDescent="0.2">
      <c r="A322" s="2" t="s">
        <v>1628</v>
      </c>
      <c r="B322" s="2" t="s">
        <v>1619</v>
      </c>
      <c r="C322" s="2" t="s">
        <v>1620</v>
      </c>
      <c r="D322" s="2" t="s">
        <v>1629</v>
      </c>
      <c r="E322" s="15" t="s">
        <v>1630</v>
      </c>
      <c r="F322" s="13" t="s">
        <v>1631</v>
      </c>
      <c r="G322" s="19" t="s">
        <v>5083</v>
      </c>
      <c r="H322" s="2">
        <v>0.19681456200200001</v>
      </c>
      <c r="I322" s="14">
        <v>3.2092426187399901E-2</v>
      </c>
      <c r="J322" s="14">
        <v>1.0672358591199899E-3</v>
      </c>
    </row>
    <row r="323" spans="1:10" x14ac:dyDescent="0.2">
      <c r="A323" s="2" t="s">
        <v>1632</v>
      </c>
      <c r="B323" s="2" t="s">
        <v>1633</v>
      </c>
      <c r="C323" s="2" t="s">
        <v>1634</v>
      </c>
      <c r="D323" s="2" t="s">
        <v>1635</v>
      </c>
      <c r="E323" s="15" t="s">
        <v>1636</v>
      </c>
      <c r="F323" s="13">
        <v>6</v>
      </c>
      <c r="G323" s="19" t="s">
        <v>5084</v>
      </c>
      <c r="H323" s="2">
        <v>0.17202268431000001</v>
      </c>
      <c r="I323" s="14">
        <v>1.21317157711999E-2</v>
      </c>
      <c r="J323" s="2">
        <v>0</v>
      </c>
    </row>
    <row r="324" spans="1:10" x14ac:dyDescent="0.2">
      <c r="A324" s="2" t="s">
        <v>1637</v>
      </c>
      <c r="B324" s="2" t="s">
        <v>1638</v>
      </c>
      <c r="C324" s="2" t="s">
        <v>1639</v>
      </c>
      <c r="D324" s="2" t="s">
        <v>1640</v>
      </c>
      <c r="E324" s="15" t="s">
        <v>1641</v>
      </c>
      <c r="F324" s="13">
        <v>12</v>
      </c>
      <c r="G324" s="19" t="s">
        <v>5084</v>
      </c>
      <c r="H324" s="14">
        <v>7.2796934865899901E-2</v>
      </c>
      <c r="I324" s="14">
        <v>8.0515297906599906E-3</v>
      </c>
      <c r="J324" s="2">
        <v>0</v>
      </c>
    </row>
    <row r="325" spans="1:10" x14ac:dyDescent="0.2">
      <c r="A325" s="2" t="s">
        <v>1642</v>
      </c>
      <c r="B325" s="2" t="s">
        <v>1643</v>
      </c>
      <c r="C325" s="2" t="s">
        <v>1644</v>
      </c>
      <c r="D325" s="2" t="s">
        <v>1645</v>
      </c>
      <c r="E325" s="15" t="s">
        <v>1646</v>
      </c>
      <c r="F325" s="13">
        <v>17</v>
      </c>
      <c r="G325" s="19" t="s">
        <v>5083</v>
      </c>
      <c r="H325" s="2">
        <v>0.191815856777</v>
      </c>
      <c r="I325" s="14">
        <v>2.2950819672100001E-2</v>
      </c>
      <c r="J325" s="2">
        <v>0</v>
      </c>
    </row>
    <row r="326" spans="1:10" x14ac:dyDescent="0.2">
      <c r="A326" s="2" t="s">
        <v>1647</v>
      </c>
      <c r="B326" s="2" t="s">
        <v>1648</v>
      </c>
      <c r="C326" s="2" t="s">
        <v>1649</v>
      </c>
      <c r="D326" s="2" t="s">
        <v>1650</v>
      </c>
      <c r="E326" s="15" t="s">
        <v>1651</v>
      </c>
      <c r="F326" s="13" t="s">
        <v>631</v>
      </c>
      <c r="G326" s="19" t="s">
        <v>5083</v>
      </c>
      <c r="H326" s="2">
        <v>0.31952662721899899</v>
      </c>
      <c r="I326" s="14">
        <v>2.9535864978900001E-2</v>
      </c>
      <c r="J326" s="2">
        <v>0</v>
      </c>
    </row>
    <row r="327" spans="1:10" x14ac:dyDescent="0.2">
      <c r="A327" s="2" t="s">
        <v>1652</v>
      </c>
      <c r="B327" s="2" t="s">
        <v>1653</v>
      </c>
      <c r="C327" s="2" t="s">
        <v>1654</v>
      </c>
      <c r="D327" s="2" t="s">
        <v>1655</v>
      </c>
      <c r="E327" s="15" t="s">
        <v>1656</v>
      </c>
      <c r="F327" s="13" t="s">
        <v>1657</v>
      </c>
      <c r="G327" s="19" t="s">
        <v>5084</v>
      </c>
      <c r="H327" s="2">
        <v>0.12968299711799899</v>
      </c>
      <c r="I327" s="14">
        <v>8.4942084942100007E-3</v>
      </c>
      <c r="J327" s="2">
        <v>0</v>
      </c>
    </row>
    <row r="328" spans="1:10" x14ac:dyDescent="0.2">
      <c r="A328" s="2" t="s">
        <v>1658</v>
      </c>
      <c r="B328" s="2" t="s">
        <v>1659</v>
      </c>
      <c r="C328" s="2" t="s">
        <v>1660</v>
      </c>
      <c r="D328" s="2" t="s">
        <v>1661</v>
      </c>
      <c r="E328" s="15" t="s">
        <v>1662</v>
      </c>
      <c r="F328" s="13" t="s">
        <v>1663</v>
      </c>
      <c r="G328" s="19" t="s">
        <v>5082</v>
      </c>
      <c r="H328" s="2">
        <v>0.580487804878</v>
      </c>
      <c r="I328" s="2">
        <v>0.3125</v>
      </c>
      <c r="J328" s="14">
        <v>2.5641025641000001E-2</v>
      </c>
    </row>
    <row r="329" spans="1:10" x14ac:dyDescent="0.2">
      <c r="A329" s="2" t="s">
        <v>1664</v>
      </c>
      <c r="B329" s="2" t="s">
        <v>1665</v>
      </c>
      <c r="C329" s="2" t="s">
        <v>1666</v>
      </c>
      <c r="D329" s="2" t="s">
        <v>1667</v>
      </c>
      <c r="E329" s="15" t="s">
        <v>1668</v>
      </c>
      <c r="F329" s="13">
        <v>12</v>
      </c>
      <c r="G329" s="19" t="s">
        <v>5083</v>
      </c>
      <c r="H329" s="2">
        <v>0.211948790895999</v>
      </c>
      <c r="I329" s="14">
        <v>2.91909924937E-2</v>
      </c>
      <c r="J329" s="14">
        <v>9.5632770162600001E-4</v>
      </c>
    </row>
    <row r="330" spans="1:10" x14ac:dyDescent="0.2">
      <c r="A330" s="2" t="s">
        <v>1669</v>
      </c>
      <c r="B330" s="2" t="s">
        <v>1670</v>
      </c>
      <c r="C330" s="2" t="s">
        <v>1671</v>
      </c>
      <c r="D330" s="2" t="s">
        <v>1672</v>
      </c>
      <c r="E330" s="15" t="s">
        <v>1673</v>
      </c>
      <c r="F330" s="13" t="s">
        <v>1674</v>
      </c>
      <c r="G330" s="19" t="s">
        <v>5083</v>
      </c>
      <c r="H330" s="2">
        <v>0.422391857506</v>
      </c>
      <c r="I330" s="14">
        <v>4.48275862069E-2</v>
      </c>
      <c r="J330" s="14">
        <v>1.76991150442E-3</v>
      </c>
    </row>
    <row r="331" spans="1:10" x14ac:dyDescent="0.2">
      <c r="A331" s="2" t="s">
        <v>1675</v>
      </c>
      <c r="B331" s="2" t="s">
        <v>1676</v>
      </c>
      <c r="C331" s="2" t="s">
        <v>1677</v>
      </c>
      <c r="D331" s="2" t="s">
        <v>1678</v>
      </c>
      <c r="E331" s="15" t="s">
        <v>1679</v>
      </c>
      <c r="F331" s="13" t="s">
        <v>28</v>
      </c>
      <c r="G331" s="19" t="s">
        <v>5082</v>
      </c>
      <c r="H331" s="2">
        <v>0.843191196699</v>
      </c>
      <c r="I331" s="2">
        <v>0.31022530329300002</v>
      </c>
      <c r="J331" s="14">
        <v>6.8807339449500002E-3</v>
      </c>
    </row>
    <row r="332" spans="1:10" x14ac:dyDescent="0.2">
      <c r="A332" s="2" t="s">
        <v>1685</v>
      </c>
      <c r="B332" s="2" t="s">
        <v>1686</v>
      </c>
      <c r="C332" s="2" t="s">
        <v>1687</v>
      </c>
      <c r="D332" s="2" t="s">
        <v>1688</v>
      </c>
      <c r="E332" s="15" t="s">
        <v>1689</v>
      </c>
      <c r="F332" s="13" t="s">
        <v>55</v>
      </c>
      <c r="G332" s="19" t="s">
        <v>5083</v>
      </c>
      <c r="H332" s="2">
        <v>0.30107526881699898</v>
      </c>
      <c r="I332" s="14">
        <v>5.29595015576E-2</v>
      </c>
      <c r="J332" s="2">
        <v>0</v>
      </c>
    </row>
    <row r="333" spans="1:10" x14ac:dyDescent="0.2">
      <c r="A333" s="2" t="s">
        <v>1690</v>
      </c>
      <c r="B333" s="2" t="s">
        <v>1686</v>
      </c>
      <c r="C333" s="2" t="s">
        <v>1687</v>
      </c>
      <c r="D333" s="2" t="s">
        <v>1691</v>
      </c>
      <c r="E333" s="15" t="s">
        <v>1692</v>
      </c>
      <c r="F333" s="13" t="s">
        <v>1693</v>
      </c>
      <c r="G333" s="19" t="s">
        <v>5083</v>
      </c>
      <c r="H333" s="2">
        <v>0.29914529914499899</v>
      </c>
      <c r="I333" s="14">
        <v>3.50194552528999E-2</v>
      </c>
      <c r="J333" s="14">
        <v>1.7152658662100001E-3</v>
      </c>
    </row>
    <row r="334" spans="1:10" x14ac:dyDescent="0.2">
      <c r="A334" s="2" t="s">
        <v>1694</v>
      </c>
      <c r="B334" s="2" t="s">
        <v>1695</v>
      </c>
      <c r="C334" s="2" t="s">
        <v>1696</v>
      </c>
      <c r="D334" s="2" t="s">
        <v>1697</v>
      </c>
      <c r="E334" s="15" t="s">
        <v>1698</v>
      </c>
      <c r="F334" s="13">
        <v>16</v>
      </c>
      <c r="G334" s="19" t="s">
        <v>5084</v>
      </c>
      <c r="H334" s="2">
        <v>0.13539192399</v>
      </c>
      <c r="I334" s="14">
        <v>2.4691358024699898E-2</v>
      </c>
      <c r="J334" s="14">
        <v>2.8328611897999898E-3</v>
      </c>
    </row>
    <row r="335" spans="1:10" x14ac:dyDescent="0.2">
      <c r="A335" s="2" t="s">
        <v>1699</v>
      </c>
      <c r="B335" s="2" t="s">
        <v>1700</v>
      </c>
      <c r="C335" s="2" t="s">
        <v>1701</v>
      </c>
      <c r="D335" s="2" t="s">
        <v>1702</v>
      </c>
      <c r="E335" s="15" t="s">
        <v>1703</v>
      </c>
      <c r="F335" s="13" t="s">
        <v>1189</v>
      </c>
      <c r="G335" s="19" t="s">
        <v>5083</v>
      </c>
      <c r="H335" s="2">
        <v>0.3353115727</v>
      </c>
      <c r="I335" s="14">
        <v>6.7285382830599899E-2</v>
      </c>
      <c r="J335" s="2">
        <v>0</v>
      </c>
    </row>
    <row r="336" spans="1:10" x14ac:dyDescent="0.2">
      <c r="A336" s="2" t="s">
        <v>1704</v>
      </c>
      <c r="B336" s="2" t="s">
        <v>1705</v>
      </c>
      <c r="C336" s="2" t="s">
        <v>1706</v>
      </c>
      <c r="D336" s="2" t="s">
        <v>1707</v>
      </c>
      <c r="E336" s="15" t="s">
        <v>1708</v>
      </c>
      <c r="F336" s="13">
        <v>4</v>
      </c>
      <c r="G336" s="19" t="s">
        <v>5083</v>
      </c>
      <c r="H336" s="2">
        <v>0.22957198443599899</v>
      </c>
      <c r="I336" s="14">
        <v>6.8557919621700006E-2</v>
      </c>
      <c r="J336" s="14">
        <v>9.2764378478700001E-3</v>
      </c>
    </row>
    <row r="337" spans="1:10" x14ac:dyDescent="0.2">
      <c r="A337" s="2" t="s">
        <v>1709</v>
      </c>
      <c r="B337" s="2" t="s">
        <v>1710</v>
      </c>
      <c r="C337" s="2" t="s">
        <v>1711</v>
      </c>
      <c r="D337" s="2" t="s">
        <v>1712</v>
      </c>
      <c r="E337" s="15" t="s">
        <v>1713</v>
      </c>
      <c r="F337" s="13">
        <v>8</v>
      </c>
      <c r="G337" s="19" t="s">
        <v>5082</v>
      </c>
      <c r="H337" s="2">
        <v>0.55038759689899897</v>
      </c>
      <c r="I337" s="2">
        <v>0.2</v>
      </c>
      <c r="J337" s="14">
        <v>7.04225352113E-2</v>
      </c>
    </row>
    <row r="338" spans="1:10" x14ac:dyDescent="0.2">
      <c r="A338" s="2" t="s">
        <v>1714</v>
      </c>
      <c r="B338" s="2" t="s">
        <v>1715</v>
      </c>
      <c r="C338" s="2" t="s">
        <v>1716</v>
      </c>
      <c r="D338" s="2" t="s">
        <v>1717</v>
      </c>
      <c r="E338" s="15" t="s">
        <v>1718</v>
      </c>
      <c r="F338" s="13">
        <v>15</v>
      </c>
      <c r="G338" s="19" t="s">
        <v>5083</v>
      </c>
      <c r="H338" s="2">
        <v>0.21311475409799899</v>
      </c>
      <c r="I338" s="14">
        <v>7.1999999999999897E-2</v>
      </c>
      <c r="J338" s="14">
        <v>1.6393442623E-2</v>
      </c>
    </row>
    <row r="339" spans="1:10" x14ac:dyDescent="0.2">
      <c r="A339" s="2" t="s">
        <v>1719</v>
      </c>
      <c r="B339" s="2" t="s">
        <v>1720</v>
      </c>
      <c r="C339" s="2" t="s">
        <v>1721</v>
      </c>
      <c r="D339" s="2" t="s">
        <v>1722</v>
      </c>
      <c r="E339" s="15" t="s">
        <v>1723</v>
      </c>
      <c r="F339" s="13">
        <v>10</v>
      </c>
      <c r="G339" s="19" t="s">
        <v>5083</v>
      </c>
      <c r="H339" s="2">
        <v>0.24581005586599899</v>
      </c>
      <c r="I339" s="14">
        <v>2.26364846871E-2</v>
      </c>
      <c r="J339" s="14">
        <v>1.2853470437000001E-3</v>
      </c>
    </row>
    <row r="340" spans="1:10" x14ac:dyDescent="0.2">
      <c r="A340" s="2" t="s">
        <v>1724</v>
      </c>
      <c r="B340" s="2" t="s">
        <v>1725</v>
      </c>
      <c r="C340" s="2" t="s">
        <v>1726</v>
      </c>
      <c r="D340" s="2" t="s">
        <v>1727</v>
      </c>
      <c r="E340" s="15" t="s">
        <v>1728</v>
      </c>
      <c r="F340" s="13" t="s">
        <v>1729</v>
      </c>
      <c r="G340" s="19" t="s">
        <v>5083</v>
      </c>
      <c r="H340" s="2">
        <v>0.443365695793</v>
      </c>
      <c r="I340" s="2">
        <v>0.156626506024</v>
      </c>
      <c r="J340" s="14">
        <v>4.71698113208E-3</v>
      </c>
    </row>
    <row r="341" spans="1:10" x14ac:dyDescent="0.2">
      <c r="A341" s="2" t="s">
        <v>1730</v>
      </c>
      <c r="B341" s="2" t="s">
        <v>1731</v>
      </c>
      <c r="C341" s="2" t="s">
        <v>1732</v>
      </c>
      <c r="D341" s="2" t="s">
        <v>1733</v>
      </c>
      <c r="E341" s="15" t="s">
        <v>1734</v>
      </c>
      <c r="F341" s="13">
        <v>6</v>
      </c>
      <c r="G341" s="19" t="s">
        <v>5082</v>
      </c>
      <c r="H341" s="2">
        <v>0.66666666666700003</v>
      </c>
      <c r="I341" s="2">
        <v>0.136507936508</v>
      </c>
      <c r="J341" s="14">
        <v>1.58478605388E-3</v>
      </c>
    </row>
    <row r="342" spans="1:10" x14ac:dyDescent="0.2">
      <c r="A342" s="2" t="s">
        <v>1735</v>
      </c>
      <c r="B342" s="2" t="s">
        <v>1736</v>
      </c>
      <c r="C342" s="2" t="s">
        <v>1737</v>
      </c>
      <c r="D342" s="2" t="s">
        <v>1738</v>
      </c>
      <c r="E342" s="15" t="s">
        <v>1739</v>
      </c>
      <c r="F342" s="13" t="s">
        <v>1034</v>
      </c>
      <c r="G342" s="19" t="s">
        <v>5083</v>
      </c>
      <c r="H342" s="2">
        <v>0.25</v>
      </c>
      <c r="I342" s="2">
        <v>0.04</v>
      </c>
      <c r="J342" s="2">
        <v>0</v>
      </c>
    </row>
    <row r="343" spans="1:10" x14ac:dyDescent="0.2">
      <c r="A343" s="2" t="s">
        <v>1740</v>
      </c>
      <c r="B343" s="2" t="s">
        <v>1741</v>
      </c>
      <c r="C343" s="2" t="s">
        <v>1742</v>
      </c>
      <c r="D343" s="2" t="s">
        <v>1743</v>
      </c>
      <c r="E343" s="15" t="s">
        <v>1744</v>
      </c>
      <c r="F343" s="13">
        <v>8</v>
      </c>
      <c r="G343" s="19" t="s">
        <v>5083</v>
      </c>
      <c r="H343" s="2">
        <v>0.19157894736799899</v>
      </c>
      <c r="I343" s="14">
        <v>5.01567398118999E-2</v>
      </c>
      <c r="J343" s="14">
        <v>7.9554494829000004E-4</v>
      </c>
    </row>
    <row r="344" spans="1:10" x14ac:dyDescent="0.2">
      <c r="A344" s="2" t="s">
        <v>1745</v>
      </c>
      <c r="B344" s="2" t="s">
        <v>1746</v>
      </c>
      <c r="C344" s="2" t="s">
        <v>1747</v>
      </c>
      <c r="D344" s="2" t="s">
        <v>1748</v>
      </c>
      <c r="E344" s="15" t="s">
        <v>1749</v>
      </c>
      <c r="F344" s="13">
        <v>39</v>
      </c>
      <c r="G344" s="19" t="s">
        <v>5084</v>
      </c>
      <c r="H344" s="2">
        <v>0.11942959001800001</v>
      </c>
      <c r="I344" s="14">
        <v>1.6185784658699898E-2</v>
      </c>
      <c r="J344" s="14">
        <v>1.07526881719999E-2</v>
      </c>
    </row>
    <row r="345" spans="1:10" x14ac:dyDescent="0.2">
      <c r="A345" s="2" t="s">
        <v>1750</v>
      </c>
      <c r="B345" s="2" t="s">
        <v>1746</v>
      </c>
      <c r="C345" s="2" t="s">
        <v>1747</v>
      </c>
      <c r="D345" s="2" t="s">
        <v>1751</v>
      </c>
      <c r="E345" s="15" t="s">
        <v>1752</v>
      </c>
      <c r="F345" s="13">
        <v>40</v>
      </c>
      <c r="G345" s="19" t="s">
        <v>5084</v>
      </c>
      <c r="H345" s="14">
        <v>9.2611862643100007E-2</v>
      </c>
      <c r="I345" s="14">
        <v>5.81395348837E-3</v>
      </c>
      <c r="J345" s="2">
        <v>0</v>
      </c>
    </row>
    <row r="346" spans="1:10" x14ac:dyDescent="0.2">
      <c r="A346" s="2" t="s">
        <v>1753</v>
      </c>
      <c r="B346" s="2" t="s">
        <v>1746</v>
      </c>
      <c r="C346" s="2" t="s">
        <v>1747</v>
      </c>
      <c r="D346" s="2" t="s">
        <v>1754</v>
      </c>
      <c r="E346" s="15" t="s">
        <v>1755</v>
      </c>
      <c r="F346" s="13">
        <v>41</v>
      </c>
      <c r="G346" s="19" t="s">
        <v>5083</v>
      </c>
      <c r="H346" s="2">
        <v>0.17325800376600001</v>
      </c>
      <c r="I346" s="14">
        <v>1.7316017316E-2</v>
      </c>
      <c r="J346" s="14">
        <v>1.42180094787E-2</v>
      </c>
    </row>
    <row r="347" spans="1:10" x14ac:dyDescent="0.2">
      <c r="A347" s="2" t="s">
        <v>1756</v>
      </c>
      <c r="B347" s="2" t="s">
        <v>1746</v>
      </c>
      <c r="C347" s="2" t="s">
        <v>1747</v>
      </c>
      <c r="D347" s="2" t="s">
        <v>1757</v>
      </c>
      <c r="E347" s="15" t="s">
        <v>1758</v>
      </c>
      <c r="F347" s="13">
        <v>43</v>
      </c>
      <c r="G347" s="19" t="s">
        <v>5084</v>
      </c>
      <c r="H347" s="14">
        <v>5.4347826086999902E-2</v>
      </c>
      <c r="I347" s="14">
        <v>7.10059171598E-3</v>
      </c>
      <c r="J347" s="14">
        <v>7.4074074074100002E-3</v>
      </c>
    </row>
    <row r="348" spans="1:10" x14ac:dyDescent="0.2">
      <c r="A348" s="2" t="s">
        <v>1759</v>
      </c>
      <c r="B348" s="2" t="s">
        <v>1760</v>
      </c>
      <c r="C348" s="2" t="s">
        <v>1761</v>
      </c>
      <c r="D348" s="2" t="s">
        <v>1762</v>
      </c>
      <c r="E348" s="15" t="s">
        <v>1763</v>
      </c>
      <c r="F348" s="13">
        <v>10</v>
      </c>
      <c r="G348" s="19" t="s">
        <v>5084</v>
      </c>
      <c r="H348" s="14">
        <v>6.64652567976E-2</v>
      </c>
      <c r="I348" s="14">
        <v>4.8848569434799902E-3</v>
      </c>
      <c r="J348" s="14">
        <v>1.4280614066400001E-3</v>
      </c>
    </row>
    <row r="349" spans="1:10" x14ac:dyDescent="0.2">
      <c r="A349" s="2" t="s">
        <v>1764</v>
      </c>
      <c r="B349" s="2" t="s">
        <v>1760</v>
      </c>
      <c r="C349" s="2" t="s">
        <v>1761</v>
      </c>
      <c r="D349" s="2" t="s">
        <v>1765</v>
      </c>
      <c r="E349" s="15" t="s">
        <v>1766</v>
      </c>
      <c r="F349" s="13">
        <v>11</v>
      </c>
      <c r="G349" s="19" t="s">
        <v>5083</v>
      </c>
      <c r="H349" s="2">
        <v>0.18605664488000001</v>
      </c>
      <c r="I349" s="14">
        <v>2.1762785636600002E-2</v>
      </c>
      <c r="J349" s="14">
        <v>3.4161490683200001E-3</v>
      </c>
    </row>
    <row r="350" spans="1:10" x14ac:dyDescent="0.2">
      <c r="A350" s="2" t="s">
        <v>1767</v>
      </c>
      <c r="B350" s="2" t="s">
        <v>1768</v>
      </c>
      <c r="C350" s="2" t="s">
        <v>1769</v>
      </c>
      <c r="D350" s="2" t="s">
        <v>1770</v>
      </c>
      <c r="E350" s="15" t="s">
        <v>1771</v>
      </c>
      <c r="F350" s="13">
        <v>13</v>
      </c>
      <c r="G350" s="19" t="s">
        <v>5082</v>
      </c>
      <c r="H350" s="2">
        <v>0.71428571428599896</v>
      </c>
      <c r="I350" s="2">
        <v>0.29059829059800002</v>
      </c>
      <c r="J350" s="14">
        <v>1.8072289156599902E-2</v>
      </c>
    </row>
    <row r="351" spans="1:10" x14ac:dyDescent="0.2">
      <c r="A351" s="2" t="s">
        <v>1777</v>
      </c>
      <c r="B351" s="2" t="s">
        <v>1778</v>
      </c>
      <c r="C351" s="2" t="s">
        <v>1779</v>
      </c>
      <c r="D351" s="2" t="s">
        <v>1780</v>
      </c>
      <c r="E351" s="15" t="s">
        <v>1781</v>
      </c>
      <c r="F351" s="13">
        <v>6</v>
      </c>
      <c r="G351" s="19" t="s">
        <v>5083</v>
      </c>
      <c r="H351" s="2">
        <v>0.41552511415499899</v>
      </c>
      <c r="I351" s="14">
        <v>7.60869565217E-2</v>
      </c>
      <c r="J351" s="2">
        <v>0</v>
      </c>
    </row>
    <row r="352" spans="1:10" x14ac:dyDescent="0.2">
      <c r="A352" s="2" t="s">
        <v>1782</v>
      </c>
      <c r="B352" s="2" t="s">
        <v>1783</v>
      </c>
      <c r="C352" s="2" t="s">
        <v>1784</v>
      </c>
      <c r="D352" s="2" t="s">
        <v>1785</v>
      </c>
      <c r="E352" s="15" t="s">
        <v>1786</v>
      </c>
      <c r="F352" s="13">
        <v>5</v>
      </c>
      <c r="G352" s="19" t="s">
        <v>5083</v>
      </c>
      <c r="H352" s="2">
        <v>0.49209302325600002</v>
      </c>
      <c r="I352" s="14">
        <v>7.8167115903000003E-2</v>
      </c>
      <c r="J352" s="14">
        <v>2.4038461538499899E-3</v>
      </c>
    </row>
    <row r="353" spans="1:10" x14ac:dyDescent="0.2">
      <c r="A353" s="2" t="s">
        <v>1787</v>
      </c>
      <c r="B353" s="2" t="s">
        <v>1788</v>
      </c>
      <c r="C353" s="2" t="s">
        <v>1789</v>
      </c>
      <c r="D353" s="2" t="s">
        <v>1790</v>
      </c>
      <c r="E353" s="15" t="s">
        <v>1791</v>
      </c>
      <c r="F353" s="13">
        <v>8</v>
      </c>
      <c r="G353" s="19" t="s">
        <v>5084</v>
      </c>
      <c r="H353" s="2">
        <v>0.138364779874</v>
      </c>
      <c r="I353" s="14">
        <v>1.65111270639E-2</v>
      </c>
      <c r="J353" s="14">
        <v>1.51285930408E-3</v>
      </c>
    </row>
    <row r="354" spans="1:10" x14ac:dyDescent="0.2">
      <c r="A354" s="2" t="s">
        <v>1792</v>
      </c>
      <c r="B354" s="2" t="s">
        <v>1793</v>
      </c>
      <c r="C354" s="2" t="s">
        <v>1794</v>
      </c>
      <c r="D354" s="2" t="s">
        <v>1795</v>
      </c>
      <c r="E354" s="15" t="s">
        <v>1796</v>
      </c>
      <c r="F354" s="13" t="s">
        <v>1797</v>
      </c>
      <c r="G354" s="19" t="s">
        <v>5083</v>
      </c>
      <c r="H354" s="2">
        <v>0.20689655172400001</v>
      </c>
      <c r="I354" s="14">
        <v>2.85714285714E-2</v>
      </c>
      <c r="J354" s="14">
        <v>5.4347826087000001E-3</v>
      </c>
    </row>
    <row r="355" spans="1:10" x14ac:dyDescent="0.2">
      <c r="A355" s="2" t="s">
        <v>1798</v>
      </c>
      <c r="B355" s="2" t="s">
        <v>1799</v>
      </c>
      <c r="C355" s="2" t="s">
        <v>1800</v>
      </c>
      <c r="D355" s="2" t="s">
        <v>1801</v>
      </c>
      <c r="E355" s="15" t="s">
        <v>1802</v>
      </c>
      <c r="F355" s="13" t="s">
        <v>1803</v>
      </c>
      <c r="G355" s="19" t="s">
        <v>5083</v>
      </c>
      <c r="H355" s="2">
        <v>0.18518518518499899</v>
      </c>
      <c r="I355" s="14">
        <v>4.7120418848200001E-2</v>
      </c>
      <c r="J355" s="14">
        <v>4.5413260672099902E-3</v>
      </c>
    </row>
    <row r="356" spans="1:10" x14ac:dyDescent="0.2">
      <c r="A356" s="2" t="s">
        <v>1804</v>
      </c>
      <c r="B356" s="2" t="s">
        <v>1805</v>
      </c>
      <c r="C356" s="2" t="s">
        <v>1806</v>
      </c>
      <c r="D356" s="2" t="s">
        <v>1807</v>
      </c>
      <c r="E356" s="15" t="s">
        <v>1808</v>
      </c>
      <c r="F356" s="13" t="s">
        <v>1809</v>
      </c>
      <c r="G356" s="19" t="s">
        <v>5083</v>
      </c>
      <c r="H356" s="2">
        <v>0.17796610169499899</v>
      </c>
      <c r="I356" s="14">
        <v>2.8667790893800001E-2</v>
      </c>
      <c r="J356" s="14">
        <v>2.8735632183900001E-3</v>
      </c>
    </row>
    <row r="357" spans="1:10" x14ac:dyDescent="0.2">
      <c r="A357" s="2" t="s">
        <v>1810</v>
      </c>
      <c r="B357" s="2" t="s">
        <v>1811</v>
      </c>
      <c r="C357" s="2" t="s">
        <v>1812</v>
      </c>
      <c r="D357" s="2" t="s">
        <v>1813</v>
      </c>
      <c r="E357" s="15" t="s">
        <v>1814</v>
      </c>
      <c r="F357" s="13">
        <v>11</v>
      </c>
      <c r="G357" s="19" t="s">
        <v>5083</v>
      </c>
      <c r="H357" s="2">
        <v>0.437325905291999</v>
      </c>
      <c r="I357" s="14">
        <v>8.21428571428999E-2</v>
      </c>
      <c r="J357" s="14">
        <v>4.2643923240900002E-3</v>
      </c>
    </row>
    <row r="358" spans="1:10" x14ac:dyDescent="0.2">
      <c r="A358" s="2" t="s">
        <v>1815</v>
      </c>
      <c r="B358" s="2" t="s">
        <v>1816</v>
      </c>
      <c r="C358" s="2" t="s">
        <v>1817</v>
      </c>
      <c r="D358" s="2" t="s">
        <v>1818</v>
      </c>
      <c r="E358" s="15" t="s">
        <v>1819</v>
      </c>
      <c r="F358" s="13" t="s">
        <v>1820</v>
      </c>
      <c r="G358" s="19" t="s">
        <v>5083</v>
      </c>
      <c r="H358" s="2">
        <v>0.41784037558699899</v>
      </c>
      <c r="I358" s="14">
        <v>7.6305220883500002E-2</v>
      </c>
      <c r="J358" s="14">
        <v>4.5662100456600003E-3</v>
      </c>
    </row>
    <row r="359" spans="1:10" x14ac:dyDescent="0.2">
      <c r="A359" s="2" t="s">
        <v>1821</v>
      </c>
      <c r="B359" s="2" t="s">
        <v>1822</v>
      </c>
      <c r="C359" s="2" t="s">
        <v>1823</v>
      </c>
      <c r="D359" s="2" t="s">
        <v>1824</v>
      </c>
      <c r="E359" s="15" t="s">
        <v>1825</v>
      </c>
      <c r="F359" s="13" t="s">
        <v>1826</v>
      </c>
      <c r="G359" s="19" t="s">
        <v>5083</v>
      </c>
      <c r="H359" s="2">
        <v>0.18518518518499899</v>
      </c>
      <c r="I359" s="14">
        <v>3.9252336448600003E-2</v>
      </c>
      <c r="J359" s="14">
        <v>3.7878787878800001E-3</v>
      </c>
    </row>
    <row r="360" spans="1:10" x14ac:dyDescent="0.2">
      <c r="A360" s="2" t="s">
        <v>1827</v>
      </c>
      <c r="B360" s="2" t="s">
        <v>1822</v>
      </c>
      <c r="C360" s="2" t="s">
        <v>1823</v>
      </c>
      <c r="D360" s="2" t="s">
        <v>1828</v>
      </c>
      <c r="E360" s="15" t="s">
        <v>1829</v>
      </c>
      <c r="F360" s="13" t="s">
        <v>1830</v>
      </c>
      <c r="G360" s="19" t="s">
        <v>5083</v>
      </c>
      <c r="H360" s="2">
        <v>0.269430051813</v>
      </c>
      <c r="I360" s="14">
        <v>9.375E-2</v>
      </c>
      <c r="J360" s="14">
        <v>4.1841004184099903E-3</v>
      </c>
    </row>
    <row r="361" spans="1:10" x14ac:dyDescent="0.2">
      <c r="A361" s="2" t="s">
        <v>1831</v>
      </c>
      <c r="B361" s="2" t="s">
        <v>1832</v>
      </c>
      <c r="C361" s="2" t="s">
        <v>1833</v>
      </c>
      <c r="D361" s="2" t="s">
        <v>1834</v>
      </c>
      <c r="E361" s="15" t="s">
        <v>1835</v>
      </c>
      <c r="F361" s="13" t="s">
        <v>1836</v>
      </c>
      <c r="G361" s="19" t="s">
        <v>5084</v>
      </c>
      <c r="H361" s="2">
        <v>0.125</v>
      </c>
      <c r="I361" s="14">
        <v>3.0534351144999899E-2</v>
      </c>
      <c r="J361" s="14">
        <v>2.33644859813E-3</v>
      </c>
    </row>
    <row r="362" spans="1:10" x14ac:dyDescent="0.2">
      <c r="A362" s="2" t="s">
        <v>1837</v>
      </c>
      <c r="B362" s="2" t="s">
        <v>1838</v>
      </c>
      <c r="C362" s="2" t="s">
        <v>1839</v>
      </c>
      <c r="D362" s="2" t="s">
        <v>1840</v>
      </c>
      <c r="E362" s="15" t="s">
        <v>1841</v>
      </c>
      <c r="F362" s="13">
        <v>36</v>
      </c>
      <c r="G362" s="19" t="s">
        <v>5084</v>
      </c>
      <c r="H362" s="2">
        <v>0.15763546798</v>
      </c>
      <c r="I362" s="14">
        <v>1.9607843137300001E-2</v>
      </c>
      <c r="J362" s="2">
        <v>0</v>
      </c>
    </row>
    <row r="363" spans="1:10" x14ac:dyDescent="0.2">
      <c r="A363" s="2" t="s">
        <v>1842</v>
      </c>
      <c r="B363" s="2" t="s">
        <v>1843</v>
      </c>
      <c r="C363" s="2" t="s">
        <v>1844</v>
      </c>
      <c r="D363" s="2" t="s">
        <v>1845</v>
      </c>
      <c r="E363" s="15" t="s">
        <v>1846</v>
      </c>
      <c r="F363" s="13">
        <v>12</v>
      </c>
      <c r="G363" s="19" t="s">
        <v>5084</v>
      </c>
      <c r="H363" s="14">
        <v>5.4229934924099901E-2</v>
      </c>
      <c r="I363" s="14">
        <v>1.4673514306700001E-3</v>
      </c>
      <c r="J363" s="2">
        <v>0</v>
      </c>
    </row>
    <row r="364" spans="1:10" x14ac:dyDescent="0.2">
      <c r="A364" s="2" t="s">
        <v>1847</v>
      </c>
      <c r="B364" s="2" t="s">
        <v>1848</v>
      </c>
      <c r="C364" s="2" t="s">
        <v>1849</v>
      </c>
      <c r="D364" s="2" t="s">
        <v>1850</v>
      </c>
      <c r="E364" s="15" t="s">
        <v>1851</v>
      </c>
      <c r="F364" s="13" t="s">
        <v>1852</v>
      </c>
      <c r="G364" s="19" t="s">
        <v>5082</v>
      </c>
      <c r="H364" s="2">
        <v>0.5</v>
      </c>
      <c r="I364" s="2">
        <v>0.2</v>
      </c>
      <c r="J364" s="14">
        <v>2.17391304348E-2</v>
      </c>
    </row>
    <row r="365" spans="1:10" x14ac:dyDescent="0.2">
      <c r="A365" s="2" t="s">
        <v>1853</v>
      </c>
      <c r="B365" s="2" t="s">
        <v>1854</v>
      </c>
      <c r="C365" s="2" t="s">
        <v>1855</v>
      </c>
      <c r="D365" s="2" t="s">
        <v>1856</v>
      </c>
      <c r="E365" s="15" t="s">
        <v>1857</v>
      </c>
      <c r="F365" s="13">
        <v>11</v>
      </c>
      <c r="G365" s="19" t="s">
        <v>5083</v>
      </c>
      <c r="H365" s="2">
        <v>0.50636132315500004</v>
      </c>
      <c r="I365" s="14">
        <v>9.0909090909100002E-2</v>
      </c>
      <c r="J365" s="14">
        <v>2.1052631578900001E-3</v>
      </c>
    </row>
    <row r="366" spans="1:10" x14ac:dyDescent="0.2">
      <c r="A366" s="2" t="s">
        <v>1858</v>
      </c>
      <c r="B366" s="2" t="s">
        <v>1859</v>
      </c>
      <c r="C366" s="2" t="s">
        <v>1860</v>
      </c>
      <c r="D366" s="2" t="s">
        <v>1861</v>
      </c>
      <c r="E366" s="15" t="s">
        <v>1862</v>
      </c>
      <c r="F366" s="13">
        <v>7</v>
      </c>
      <c r="G366" s="19" t="s">
        <v>5083</v>
      </c>
      <c r="H366" s="2">
        <v>0.28626692456500002</v>
      </c>
      <c r="I366" s="14">
        <v>3.60480640853999E-2</v>
      </c>
      <c r="J366" s="14">
        <v>1.75438596491E-3</v>
      </c>
    </row>
    <row r="367" spans="1:10" x14ac:dyDescent="0.2">
      <c r="A367" s="2" t="s">
        <v>1863</v>
      </c>
      <c r="B367" s="2" t="s">
        <v>1864</v>
      </c>
      <c r="C367" s="2" t="s">
        <v>1865</v>
      </c>
      <c r="D367" s="2" t="s">
        <v>1866</v>
      </c>
      <c r="E367" s="15" t="s">
        <v>1867</v>
      </c>
      <c r="F367" s="13">
        <v>11</v>
      </c>
      <c r="G367" s="19" t="s">
        <v>5083</v>
      </c>
      <c r="H367" s="2">
        <v>0.30769230769200001</v>
      </c>
      <c r="I367" s="14">
        <v>4.8076923076900001E-2</v>
      </c>
      <c r="J367" s="14">
        <v>3.1347962382399898E-3</v>
      </c>
    </row>
    <row r="368" spans="1:10" x14ac:dyDescent="0.2">
      <c r="A368" s="2" t="s">
        <v>1868</v>
      </c>
      <c r="B368" s="2" t="s">
        <v>1869</v>
      </c>
      <c r="C368" s="2" t="s">
        <v>1870</v>
      </c>
      <c r="D368" s="2" t="s">
        <v>1871</v>
      </c>
      <c r="E368" s="15" t="s">
        <v>1872</v>
      </c>
      <c r="F368" s="13" t="s">
        <v>1873</v>
      </c>
      <c r="G368" s="19" t="s">
        <v>5083</v>
      </c>
      <c r="H368" s="2">
        <v>0.25045703839099898</v>
      </c>
      <c r="I368" s="14">
        <v>2.7692307692300001E-2</v>
      </c>
      <c r="J368" s="14">
        <v>1.48588410104E-3</v>
      </c>
    </row>
    <row r="369" spans="1:10" x14ac:dyDescent="0.2">
      <c r="A369" s="2" t="s">
        <v>1874</v>
      </c>
      <c r="B369" s="2" t="s">
        <v>1875</v>
      </c>
      <c r="C369" s="2" t="s">
        <v>1876</v>
      </c>
      <c r="D369" s="2" t="s">
        <v>1877</v>
      </c>
      <c r="E369" s="15" t="s">
        <v>1878</v>
      </c>
      <c r="F369" s="13">
        <v>8</v>
      </c>
      <c r="G369" s="19" t="s">
        <v>5084</v>
      </c>
      <c r="H369" s="14">
        <v>7.1313672922299898E-2</v>
      </c>
      <c r="I369" s="14">
        <v>2.7840481565099901E-2</v>
      </c>
      <c r="J369" s="14">
        <v>6.2617407639299898E-4</v>
      </c>
    </row>
    <row r="370" spans="1:10" x14ac:dyDescent="0.2">
      <c r="A370" s="2" t="s">
        <v>1879</v>
      </c>
      <c r="B370" s="2" t="s">
        <v>1880</v>
      </c>
      <c r="C370" s="2" t="s">
        <v>1881</v>
      </c>
      <c r="D370" s="2" t="s">
        <v>1882</v>
      </c>
      <c r="E370" s="15" t="s">
        <v>1883</v>
      </c>
      <c r="F370" s="13">
        <v>8</v>
      </c>
      <c r="G370" s="19" t="s">
        <v>5082</v>
      </c>
      <c r="H370" s="2">
        <v>0.75593220339</v>
      </c>
      <c r="I370" s="2">
        <v>0.54128440366999897</v>
      </c>
      <c r="J370" s="14">
        <v>6.84931506849E-2</v>
      </c>
    </row>
    <row r="371" spans="1:10" x14ac:dyDescent="0.2">
      <c r="A371" s="2" t="s">
        <v>1884</v>
      </c>
      <c r="B371" s="2" t="s">
        <v>1885</v>
      </c>
      <c r="C371" s="2" t="s">
        <v>1886</v>
      </c>
      <c r="D371" s="2" t="s">
        <v>1887</v>
      </c>
      <c r="E371" s="15" t="s">
        <v>1888</v>
      </c>
      <c r="F371" s="13">
        <v>10</v>
      </c>
      <c r="G371" s="19" t="s">
        <v>5083</v>
      </c>
      <c r="H371" s="2">
        <v>0.29220779220799897</v>
      </c>
      <c r="I371" s="14">
        <v>5.5084745762699901E-2</v>
      </c>
      <c r="J371" s="14">
        <v>2.6572187776800001E-3</v>
      </c>
    </row>
    <row r="372" spans="1:10" x14ac:dyDescent="0.2">
      <c r="A372" s="2" t="s">
        <v>1889</v>
      </c>
      <c r="B372" s="2" t="s">
        <v>1890</v>
      </c>
      <c r="C372" s="2" t="s">
        <v>1891</v>
      </c>
      <c r="D372" s="2" t="s">
        <v>1892</v>
      </c>
      <c r="E372" s="15" t="s">
        <v>1893</v>
      </c>
      <c r="F372" s="13">
        <v>5</v>
      </c>
      <c r="G372" s="19" t="s">
        <v>5083</v>
      </c>
      <c r="H372" s="2">
        <v>0.49677419354800001</v>
      </c>
      <c r="I372" s="2">
        <v>0.10064935064900001</v>
      </c>
      <c r="J372" s="14">
        <v>3.75469336671E-3</v>
      </c>
    </row>
    <row r="373" spans="1:10" x14ac:dyDescent="0.2">
      <c r="A373" s="2" t="s">
        <v>1894</v>
      </c>
      <c r="B373" s="2" t="s">
        <v>1895</v>
      </c>
      <c r="C373" s="2" t="s">
        <v>1896</v>
      </c>
      <c r="D373" s="2" t="s">
        <v>1897</v>
      </c>
      <c r="E373" s="15" t="s">
        <v>1898</v>
      </c>
      <c r="F373" s="13">
        <v>5</v>
      </c>
      <c r="G373" s="19" t="s">
        <v>5084</v>
      </c>
      <c r="H373" s="2">
        <v>0.10455764075100001</v>
      </c>
      <c r="I373" s="14">
        <v>2.10684725357E-2</v>
      </c>
      <c r="J373" s="14">
        <v>8.4846427965399901E-4</v>
      </c>
    </row>
    <row r="374" spans="1:10" x14ac:dyDescent="0.2">
      <c r="A374" s="2" t="s">
        <v>1899</v>
      </c>
      <c r="B374" s="2" t="s">
        <v>1900</v>
      </c>
      <c r="C374" s="2" t="s">
        <v>1901</v>
      </c>
      <c r="D374" s="2" t="s">
        <v>1902</v>
      </c>
      <c r="E374" s="15" t="s">
        <v>1903</v>
      </c>
      <c r="F374" s="13">
        <v>24</v>
      </c>
      <c r="G374" s="19" t="s">
        <v>5083</v>
      </c>
      <c r="H374" s="2">
        <v>0.18286655683700001</v>
      </c>
      <c r="I374" s="14">
        <v>2.6795284030000002E-2</v>
      </c>
      <c r="J374" s="14">
        <v>1.03626943005E-2</v>
      </c>
    </row>
    <row r="375" spans="1:10" x14ac:dyDescent="0.2">
      <c r="A375" s="2" t="s">
        <v>1904</v>
      </c>
      <c r="B375" s="2" t="s">
        <v>1900</v>
      </c>
      <c r="C375" s="2" t="s">
        <v>1901</v>
      </c>
      <c r="D375" s="2" t="s">
        <v>1905</v>
      </c>
      <c r="E375" s="15" t="s">
        <v>1906</v>
      </c>
      <c r="F375" s="13">
        <v>28</v>
      </c>
      <c r="G375" s="19" t="s">
        <v>5084</v>
      </c>
      <c r="H375" s="2">
        <v>0.12570356472800001</v>
      </c>
      <c r="I375" s="14">
        <v>1.4888337469E-2</v>
      </c>
      <c r="J375" s="2">
        <v>0</v>
      </c>
    </row>
    <row r="376" spans="1:10" x14ac:dyDescent="0.2">
      <c r="A376" s="2" t="s">
        <v>1907</v>
      </c>
      <c r="B376" s="2" t="s">
        <v>1900</v>
      </c>
      <c r="C376" s="2" t="s">
        <v>1901</v>
      </c>
      <c r="D376" s="2" t="s">
        <v>1908</v>
      </c>
      <c r="E376" s="15" t="s">
        <v>1909</v>
      </c>
      <c r="F376" s="13">
        <v>30</v>
      </c>
      <c r="G376" s="19" t="s">
        <v>5084</v>
      </c>
      <c r="H376" s="2">
        <v>0.175355450237</v>
      </c>
      <c r="I376" s="14">
        <v>8.2449941107199907E-3</v>
      </c>
      <c r="J376" s="14">
        <v>1.6920473773300001E-3</v>
      </c>
    </row>
    <row r="377" spans="1:10" x14ac:dyDescent="0.2">
      <c r="A377" s="2" t="s">
        <v>1910</v>
      </c>
      <c r="B377" s="2" t="s">
        <v>1911</v>
      </c>
      <c r="C377" s="2" t="s">
        <v>1912</v>
      </c>
      <c r="D377" s="2" t="s">
        <v>1913</v>
      </c>
      <c r="E377" s="15" t="s">
        <v>1914</v>
      </c>
      <c r="F377" s="13" t="s">
        <v>1109</v>
      </c>
      <c r="G377" s="19" t="s">
        <v>5084</v>
      </c>
      <c r="H377" s="2">
        <v>0.14977973568299899</v>
      </c>
      <c r="I377" s="14">
        <v>1.41206675225E-2</v>
      </c>
      <c r="J377" s="14">
        <v>4.5766590389000001E-4</v>
      </c>
    </row>
    <row r="378" spans="1:10" x14ac:dyDescent="0.2">
      <c r="A378" s="2" t="s">
        <v>1915</v>
      </c>
      <c r="B378" s="2" t="s">
        <v>1916</v>
      </c>
      <c r="C378" s="2" t="s">
        <v>1917</v>
      </c>
      <c r="D378" s="2" t="s">
        <v>1918</v>
      </c>
      <c r="E378" s="15" t="s">
        <v>1919</v>
      </c>
      <c r="F378" s="13">
        <v>15</v>
      </c>
      <c r="G378" s="19" t="s">
        <v>5083</v>
      </c>
      <c r="H378" s="2">
        <v>0.183117767189</v>
      </c>
      <c r="I378" s="14">
        <v>8.8379705401E-3</v>
      </c>
      <c r="J378" s="14">
        <v>1.0582010582000001E-3</v>
      </c>
    </row>
    <row r="379" spans="1:10" x14ac:dyDescent="0.2">
      <c r="A379" s="2" t="s">
        <v>1920</v>
      </c>
      <c r="B379" s="2" t="s">
        <v>1921</v>
      </c>
      <c r="C379" s="2" t="s">
        <v>1922</v>
      </c>
      <c r="D379" s="2" t="s">
        <v>1923</v>
      </c>
      <c r="E379" s="15" t="s">
        <v>1924</v>
      </c>
      <c r="F379" s="13">
        <v>4</v>
      </c>
      <c r="G379" s="19" t="s">
        <v>5083</v>
      </c>
      <c r="H379" s="2">
        <v>0.178571428571</v>
      </c>
      <c r="I379" s="14">
        <v>8.6077411900600004E-2</v>
      </c>
      <c r="J379" s="2">
        <v>0.28653295128900003</v>
      </c>
    </row>
    <row r="380" spans="1:10" x14ac:dyDescent="0.2">
      <c r="A380" s="2" t="s">
        <v>1925</v>
      </c>
      <c r="B380" s="2" t="s">
        <v>1926</v>
      </c>
      <c r="C380" s="2" t="s">
        <v>1927</v>
      </c>
      <c r="D380" s="2" t="s">
        <v>1928</v>
      </c>
      <c r="E380" s="15" t="s">
        <v>1929</v>
      </c>
      <c r="F380" s="13">
        <v>8</v>
      </c>
      <c r="G380" s="19" t="s">
        <v>5082</v>
      </c>
      <c r="H380" s="2">
        <v>0.767634854772</v>
      </c>
      <c r="I380" s="14">
        <v>9.7112860892399899E-2</v>
      </c>
      <c r="J380" s="14">
        <v>1.8181818181800001E-2</v>
      </c>
    </row>
    <row r="381" spans="1:10" x14ac:dyDescent="0.2">
      <c r="A381" s="2" t="s">
        <v>1930</v>
      </c>
      <c r="B381" s="2" t="s">
        <v>1931</v>
      </c>
      <c r="C381" s="2" t="s">
        <v>1932</v>
      </c>
      <c r="D381" s="2" t="s">
        <v>1933</v>
      </c>
      <c r="E381" s="15" t="s">
        <v>1934</v>
      </c>
      <c r="F381" s="13">
        <v>12</v>
      </c>
      <c r="G381" s="19" t="s">
        <v>5084</v>
      </c>
      <c r="H381" s="2">
        <v>0.13136094674599899</v>
      </c>
      <c r="I381" s="14">
        <v>1.05374077977E-2</v>
      </c>
      <c r="J381" s="14">
        <v>2.12269157291E-4</v>
      </c>
    </row>
    <row r="382" spans="1:10" x14ac:dyDescent="0.2">
      <c r="A382" s="2" t="s">
        <v>1935</v>
      </c>
      <c r="B382" s="2" t="s">
        <v>1936</v>
      </c>
      <c r="C382" s="2" t="s">
        <v>1937</v>
      </c>
      <c r="D382" s="2" t="s">
        <v>1938</v>
      </c>
      <c r="E382" s="15" t="s">
        <v>1939</v>
      </c>
      <c r="F382" s="13">
        <v>12</v>
      </c>
      <c r="G382" s="19" t="s">
        <v>11</v>
      </c>
      <c r="H382" s="2" t="s">
        <v>11</v>
      </c>
      <c r="I382" s="2" t="s">
        <v>11</v>
      </c>
      <c r="J382" s="2" t="s">
        <v>11</v>
      </c>
    </row>
    <row r="383" spans="1:10" x14ac:dyDescent="0.2">
      <c r="A383" s="2" t="s">
        <v>1940</v>
      </c>
      <c r="B383" s="2" t="s">
        <v>1941</v>
      </c>
      <c r="C383" s="2" t="s">
        <v>1942</v>
      </c>
      <c r="D383" s="2" t="s">
        <v>1943</v>
      </c>
      <c r="E383" s="15" t="s">
        <v>1944</v>
      </c>
      <c r="F383" s="13">
        <v>2</v>
      </c>
      <c r="G383" s="19" t="s">
        <v>5082</v>
      </c>
      <c r="H383" s="2">
        <v>0.76923076923099898</v>
      </c>
      <c r="I383" s="2">
        <v>0.24836601307200001</v>
      </c>
      <c r="J383" s="2">
        <v>0.25925925925900001</v>
      </c>
    </row>
    <row r="384" spans="1:10" x14ac:dyDescent="0.2">
      <c r="A384" s="2" t="s">
        <v>1945</v>
      </c>
      <c r="B384" s="2" t="s">
        <v>1946</v>
      </c>
      <c r="C384" s="2" t="s">
        <v>1947</v>
      </c>
      <c r="D384" s="2" t="s">
        <v>1948</v>
      </c>
      <c r="E384" s="15" t="s">
        <v>1949</v>
      </c>
      <c r="F384" s="13">
        <v>9</v>
      </c>
      <c r="G384" s="19" t="s">
        <v>5083</v>
      </c>
      <c r="H384" s="2">
        <v>0.16876574307299899</v>
      </c>
      <c r="I384" s="14">
        <v>2.0408163265300001E-2</v>
      </c>
      <c r="J384" s="14">
        <v>3.2573289902299899E-3</v>
      </c>
    </row>
    <row r="385" spans="1:10" x14ac:dyDescent="0.2">
      <c r="A385" s="2" t="s">
        <v>1950</v>
      </c>
      <c r="B385" s="2" t="s">
        <v>1951</v>
      </c>
      <c r="C385" s="2" t="s">
        <v>1952</v>
      </c>
      <c r="D385" s="2" t="s">
        <v>1953</v>
      </c>
      <c r="E385" s="15" t="s">
        <v>1954</v>
      </c>
      <c r="F385" s="13">
        <v>7</v>
      </c>
      <c r="G385" s="19" t="s">
        <v>5084</v>
      </c>
      <c r="H385" s="2">
        <v>0.173652694611</v>
      </c>
      <c r="I385" s="2">
        <v>0</v>
      </c>
      <c r="J385" s="14">
        <v>6.7720090293499902E-3</v>
      </c>
    </row>
    <row r="386" spans="1:10" x14ac:dyDescent="0.2">
      <c r="A386" s="2" t="s">
        <v>1955</v>
      </c>
      <c r="B386" s="2" t="s">
        <v>1956</v>
      </c>
      <c r="C386" s="2" t="s">
        <v>1957</v>
      </c>
      <c r="D386" s="2" t="s">
        <v>1958</v>
      </c>
      <c r="E386" s="15" t="s">
        <v>1959</v>
      </c>
      <c r="F386" s="13" t="s">
        <v>695</v>
      </c>
      <c r="G386" s="19" t="s">
        <v>5084</v>
      </c>
      <c r="H386" s="14">
        <v>9.3922651933700002E-2</v>
      </c>
      <c r="I386" s="14">
        <v>5.26315789473999E-2</v>
      </c>
      <c r="J386" s="14">
        <v>4.0935672514600001E-2</v>
      </c>
    </row>
    <row r="387" spans="1:10" x14ac:dyDescent="0.2">
      <c r="A387" s="2" t="s">
        <v>1960</v>
      </c>
      <c r="B387" s="2" t="s">
        <v>1961</v>
      </c>
      <c r="C387" s="2" t="s">
        <v>1962</v>
      </c>
      <c r="D387" s="2" t="s">
        <v>1963</v>
      </c>
      <c r="E387" s="15" t="s">
        <v>1964</v>
      </c>
      <c r="F387" s="13" t="s">
        <v>1693</v>
      </c>
      <c r="G387" s="19" t="s">
        <v>5084</v>
      </c>
      <c r="H387" s="2">
        <v>0.15178571428599899</v>
      </c>
      <c r="I387" s="14">
        <v>3.9755351681999902E-2</v>
      </c>
      <c r="J387" s="14">
        <v>7.5187969924800004E-3</v>
      </c>
    </row>
    <row r="388" spans="1:10" x14ac:dyDescent="0.2">
      <c r="A388" s="2" t="s">
        <v>1965</v>
      </c>
      <c r="B388" s="2" t="s">
        <v>1966</v>
      </c>
      <c r="C388" s="2" t="s">
        <v>1967</v>
      </c>
      <c r="D388" s="2" t="s">
        <v>1968</v>
      </c>
      <c r="E388" s="15" t="s">
        <v>1969</v>
      </c>
      <c r="F388" s="13">
        <v>12</v>
      </c>
      <c r="G388" s="19" t="s">
        <v>5083</v>
      </c>
      <c r="H388" s="2">
        <v>0.21443736730400001</v>
      </c>
      <c r="I388" s="14">
        <v>1.19298245614E-2</v>
      </c>
      <c r="J388" s="14">
        <v>1.1673151751E-2</v>
      </c>
    </row>
    <row r="389" spans="1:10" x14ac:dyDescent="0.2">
      <c r="A389" s="2" t="s">
        <v>1970</v>
      </c>
      <c r="B389" s="2" t="s">
        <v>1971</v>
      </c>
      <c r="C389" s="2" t="s">
        <v>1972</v>
      </c>
      <c r="D389" s="2" t="s">
        <v>1973</v>
      </c>
      <c r="E389" s="15" t="s">
        <v>1974</v>
      </c>
      <c r="F389" s="13">
        <v>4</v>
      </c>
      <c r="G389" s="19" t="s">
        <v>5083</v>
      </c>
      <c r="H389" s="2">
        <v>0.25506937033100002</v>
      </c>
      <c r="I389" s="14">
        <v>3.6031589338599901E-2</v>
      </c>
      <c r="J389" s="2">
        <v>0.04</v>
      </c>
    </row>
    <row r="390" spans="1:10" x14ac:dyDescent="0.2">
      <c r="A390" s="2" t="s">
        <v>1975</v>
      </c>
      <c r="B390" s="2" t="s">
        <v>1976</v>
      </c>
      <c r="C390" s="2" t="s">
        <v>1977</v>
      </c>
      <c r="D390" s="2" t="s">
        <v>1978</v>
      </c>
      <c r="E390" s="15" t="s">
        <v>1979</v>
      </c>
      <c r="F390" s="13">
        <v>12</v>
      </c>
      <c r="G390" s="19" t="s">
        <v>5084</v>
      </c>
      <c r="H390" s="14">
        <v>6.9258809234499896E-2</v>
      </c>
      <c r="I390" s="14">
        <v>3.4024126198600002E-3</v>
      </c>
      <c r="J390" s="2">
        <v>0</v>
      </c>
    </row>
    <row r="391" spans="1:10" x14ac:dyDescent="0.2">
      <c r="A391" s="2" t="s">
        <v>1980</v>
      </c>
      <c r="B391" s="2" t="s">
        <v>1976</v>
      </c>
      <c r="C391" s="2" t="s">
        <v>1977</v>
      </c>
      <c r="D391" s="2" t="s">
        <v>1981</v>
      </c>
      <c r="E391" s="15" t="s">
        <v>1982</v>
      </c>
      <c r="F391" s="13">
        <v>9</v>
      </c>
      <c r="G391" s="19" t="s">
        <v>5084</v>
      </c>
      <c r="H391" s="14">
        <v>6.9551777434299897E-2</v>
      </c>
      <c r="I391" s="14">
        <v>3.4867503486800001E-3</v>
      </c>
      <c r="J391" s="2">
        <v>0</v>
      </c>
    </row>
    <row r="392" spans="1:10" x14ac:dyDescent="0.2">
      <c r="A392" s="2" t="s">
        <v>1983</v>
      </c>
      <c r="B392" s="2" t="s">
        <v>1984</v>
      </c>
      <c r="C392" s="2" t="s">
        <v>1985</v>
      </c>
      <c r="D392" s="2" t="s">
        <v>1986</v>
      </c>
      <c r="E392" s="15" t="s">
        <v>1987</v>
      </c>
      <c r="F392" s="13">
        <v>13</v>
      </c>
      <c r="G392" s="19" t="s">
        <v>5082</v>
      </c>
      <c r="H392" s="2">
        <v>0.50264550264600005</v>
      </c>
      <c r="I392" s="2">
        <v>0.128</v>
      </c>
      <c r="J392" s="14">
        <v>7.2639225181600001E-3</v>
      </c>
    </row>
    <row r="393" spans="1:10" x14ac:dyDescent="0.2">
      <c r="A393" s="2" t="s">
        <v>1988</v>
      </c>
      <c r="B393" s="2" t="s">
        <v>1989</v>
      </c>
      <c r="C393" s="2" t="s">
        <v>1990</v>
      </c>
      <c r="D393" s="2" t="s">
        <v>1991</v>
      </c>
      <c r="E393" s="15" t="s">
        <v>1992</v>
      </c>
      <c r="F393" s="13">
        <v>12</v>
      </c>
      <c r="G393" s="19" t="s">
        <v>5082</v>
      </c>
      <c r="H393" s="2">
        <v>0.78520286396200001</v>
      </c>
      <c r="I393" s="2">
        <v>0.32631578947399897</v>
      </c>
      <c r="J393" s="14">
        <v>6.4039408867000006E-2</v>
      </c>
    </row>
    <row r="394" spans="1:10" x14ac:dyDescent="0.2">
      <c r="A394" s="2" t="s">
        <v>1993</v>
      </c>
      <c r="B394" s="2" t="s">
        <v>1994</v>
      </c>
      <c r="C394" s="2" t="s">
        <v>1995</v>
      </c>
      <c r="D394" s="2" t="s">
        <v>1996</v>
      </c>
      <c r="E394" s="15" t="s">
        <v>1997</v>
      </c>
      <c r="F394" s="13">
        <v>11</v>
      </c>
      <c r="G394" s="19" t="s">
        <v>5083</v>
      </c>
      <c r="H394" s="2">
        <v>0.32859680284199899</v>
      </c>
      <c r="I394" s="14">
        <v>4.0071237756000001E-2</v>
      </c>
      <c r="J394" s="14">
        <v>8.2101806239699899E-4</v>
      </c>
    </row>
    <row r="395" spans="1:10" x14ac:dyDescent="0.2">
      <c r="A395" s="2" t="s">
        <v>1998</v>
      </c>
      <c r="B395" s="2" t="s">
        <v>1999</v>
      </c>
      <c r="C395" s="2" t="s">
        <v>2000</v>
      </c>
      <c r="D395" s="2" t="s">
        <v>2001</v>
      </c>
      <c r="E395" s="15" t="s">
        <v>2002</v>
      </c>
      <c r="F395" s="13">
        <v>2</v>
      </c>
      <c r="G395" s="19" t="s">
        <v>5082</v>
      </c>
      <c r="H395" s="2">
        <v>0.67346938775499898</v>
      </c>
      <c r="I395" s="14">
        <v>9.0403337969400005E-2</v>
      </c>
      <c r="J395" s="14">
        <v>1.4492753623200001E-2</v>
      </c>
    </row>
    <row r="396" spans="1:10" x14ac:dyDescent="0.2">
      <c r="A396" s="2" t="s">
        <v>2003</v>
      </c>
      <c r="B396" s="2" t="s">
        <v>2004</v>
      </c>
      <c r="C396" s="2" t="s">
        <v>2005</v>
      </c>
      <c r="D396" s="2" t="s">
        <v>2006</v>
      </c>
      <c r="E396" s="15" t="s">
        <v>2007</v>
      </c>
      <c r="F396" s="13" t="s">
        <v>2008</v>
      </c>
      <c r="G396" s="19" t="s">
        <v>5084</v>
      </c>
      <c r="H396" s="2">
        <v>0.101813110181</v>
      </c>
      <c r="I396" s="14">
        <v>7.6954232482799902E-3</v>
      </c>
      <c r="J396" s="14">
        <v>1.1527377521599899E-3</v>
      </c>
    </row>
    <row r="397" spans="1:10" x14ac:dyDescent="0.2">
      <c r="A397" s="2" t="s">
        <v>2009</v>
      </c>
      <c r="B397" s="2" t="s">
        <v>2010</v>
      </c>
      <c r="C397" s="2" t="s">
        <v>2011</v>
      </c>
      <c r="D397" s="2" t="s">
        <v>2012</v>
      </c>
      <c r="E397" s="15" t="s">
        <v>2013</v>
      </c>
      <c r="F397" s="13">
        <v>13</v>
      </c>
      <c r="G397" s="19" t="s">
        <v>5084</v>
      </c>
      <c r="H397" s="2">
        <v>0.14666666666700001</v>
      </c>
      <c r="I397" s="14">
        <v>2.5559105431300001E-2</v>
      </c>
      <c r="J397" s="14">
        <v>1.2919896640800001E-3</v>
      </c>
    </row>
    <row r="398" spans="1:10" x14ac:dyDescent="0.2">
      <c r="A398" s="2" t="s">
        <v>2014</v>
      </c>
      <c r="B398" s="2" t="s">
        <v>2015</v>
      </c>
      <c r="C398" s="2" t="s">
        <v>2016</v>
      </c>
      <c r="D398" s="2" t="s">
        <v>2017</v>
      </c>
      <c r="E398" s="15" t="s">
        <v>2018</v>
      </c>
      <c r="F398" s="13">
        <v>21</v>
      </c>
      <c r="G398" s="19" t="s">
        <v>5083</v>
      </c>
      <c r="H398" s="2">
        <v>0.199275362319</v>
      </c>
      <c r="I398" s="14">
        <v>4.4117647058800002E-2</v>
      </c>
      <c r="J398" s="14">
        <v>1.2048192771100001E-2</v>
      </c>
    </row>
    <row r="399" spans="1:10" x14ac:dyDescent="0.2">
      <c r="A399" s="2" t="s">
        <v>2019</v>
      </c>
      <c r="B399" s="2" t="s">
        <v>2015</v>
      </c>
      <c r="C399" s="2" t="s">
        <v>2016</v>
      </c>
      <c r="D399" s="2" t="s">
        <v>2020</v>
      </c>
      <c r="E399" s="15" t="s">
        <v>2021</v>
      </c>
      <c r="F399" s="13">
        <v>10</v>
      </c>
      <c r="G399" s="19" t="s">
        <v>5082</v>
      </c>
      <c r="H399" s="2">
        <v>0.83193277310900005</v>
      </c>
      <c r="I399" s="2">
        <v>0.59358288770099898</v>
      </c>
      <c r="J399" s="2">
        <v>0.106796116505</v>
      </c>
    </row>
    <row r="400" spans="1:10" x14ac:dyDescent="0.2">
      <c r="A400" s="2" t="s">
        <v>2022</v>
      </c>
      <c r="B400" s="2" t="s">
        <v>2023</v>
      </c>
      <c r="C400" s="2" t="s">
        <v>2024</v>
      </c>
      <c r="D400" s="2" t="s">
        <v>2025</v>
      </c>
      <c r="E400" s="15" t="s">
        <v>2026</v>
      </c>
      <c r="F400" s="13">
        <v>13</v>
      </c>
      <c r="G400" s="19" t="s">
        <v>5084</v>
      </c>
      <c r="H400" s="2">
        <v>0.112380952381</v>
      </c>
      <c r="I400" s="14">
        <v>9.3283582089600005E-3</v>
      </c>
      <c r="J400" s="14">
        <v>8.8731144631800003E-4</v>
      </c>
    </row>
    <row r="401" spans="1:10" x14ac:dyDescent="0.2">
      <c r="A401" s="2" t="s">
        <v>2027</v>
      </c>
      <c r="B401" s="2" t="s">
        <v>2023</v>
      </c>
      <c r="C401" s="2" t="s">
        <v>2024</v>
      </c>
      <c r="D401" s="2" t="s">
        <v>2028</v>
      </c>
      <c r="E401" s="15" t="s">
        <v>2029</v>
      </c>
      <c r="F401" s="13">
        <v>7</v>
      </c>
      <c r="G401" s="19" t="s">
        <v>5084</v>
      </c>
      <c r="H401" s="14">
        <v>9.3877551020400005E-2</v>
      </c>
      <c r="I401" s="14">
        <v>3.6563071297999899E-3</v>
      </c>
      <c r="J401" s="2">
        <v>0</v>
      </c>
    </row>
    <row r="402" spans="1:10" x14ac:dyDescent="0.2">
      <c r="A402" s="2" t="s">
        <v>2030</v>
      </c>
      <c r="B402" s="2" t="s">
        <v>2031</v>
      </c>
      <c r="C402" s="2" t="s">
        <v>2032</v>
      </c>
      <c r="D402" s="2" t="s">
        <v>2033</v>
      </c>
      <c r="E402" s="15" t="s">
        <v>2034</v>
      </c>
      <c r="F402" s="13">
        <v>77</v>
      </c>
      <c r="G402" s="19" t="s">
        <v>5083</v>
      </c>
      <c r="H402" s="2">
        <v>0.33073929961100001</v>
      </c>
      <c r="I402" s="14">
        <v>8.2969432314400002E-2</v>
      </c>
      <c r="J402" s="14">
        <v>6.8965517241399901E-3</v>
      </c>
    </row>
    <row r="403" spans="1:10" x14ac:dyDescent="0.2">
      <c r="A403" s="2" t="s">
        <v>2035</v>
      </c>
      <c r="B403" s="2" t="s">
        <v>2036</v>
      </c>
      <c r="C403" s="2" t="s">
        <v>2037</v>
      </c>
      <c r="D403" s="2" t="s">
        <v>2038</v>
      </c>
      <c r="E403" s="15" t="s">
        <v>2039</v>
      </c>
      <c r="F403" s="13">
        <v>9</v>
      </c>
      <c r="G403" s="19" t="s">
        <v>5083</v>
      </c>
      <c r="H403" s="2">
        <v>0.27205882352900002</v>
      </c>
      <c r="I403" s="14">
        <v>3.8961038960999901E-2</v>
      </c>
      <c r="J403" s="14">
        <v>1.33511348465E-3</v>
      </c>
    </row>
    <row r="404" spans="1:10" x14ac:dyDescent="0.2">
      <c r="A404" s="2" t="s">
        <v>2040</v>
      </c>
      <c r="B404" s="2" t="s">
        <v>2041</v>
      </c>
      <c r="C404" s="2" t="s">
        <v>2042</v>
      </c>
      <c r="D404" s="2" t="s">
        <v>2043</v>
      </c>
      <c r="E404" s="15" t="s">
        <v>2044</v>
      </c>
      <c r="F404" s="13" t="s">
        <v>2045</v>
      </c>
      <c r="G404" s="19" t="s">
        <v>5083</v>
      </c>
      <c r="H404" s="2">
        <v>0.46577946768099898</v>
      </c>
      <c r="I404" s="14">
        <v>7.5125208681099898E-2</v>
      </c>
      <c r="J404" s="14">
        <v>2.2935779816500002E-3</v>
      </c>
    </row>
    <row r="405" spans="1:10" x14ac:dyDescent="0.2">
      <c r="A405" s="2" t="s">
        <v>2046</v>
      </c>
      <c r="B405" s="2" t="s">
        <v>2047</v>
      </c>
      <c r="C405" s="2" t="s">
        <v>2048</v>
      </c>
      <c r="D405" s="2" t="s">
        <v>2049</v>
      </c>
      <c r="E405" s="15" t="s">
        <v>2050</v>
      </c>
      <c r="F405" s="13">
        <v>12</v>
      </c>
      <c r="G405" s="19" t="s">
        <v>5082</v>
      </c>
      <c r="H405" s="2">
        <v>0.53947368421099895</v>
      </c>
      <c r="I405" s="2">
        <v>0.11046511627900001</v>
      </c>
      <c r="J405" s="14">
        <v>2.3752969121100002E-3</v>
      </c>
    </row>
    <row r="406" spans="1:10" x14ac:dyDescent="0.2">
      <c r="A406" s="2" t="s">
        <v>2051</v>
      </c>
      <c r="B406" s="2" t="s">
        <v>2052</v>
      </c>
      <c r="C406" s="2" t="s">
        <v>2053</v>
      </c>
      <c r="D406" s="2" t="s">
        <v>2054</v>
      </c>
      <c r="E406" s="15" t="s">
        <v>2055</v>
      </c>
      <c r="F406" s="13" t="s">
        <v>2056</v>
      </c>
      <c r="G406" s="19" t="s">
        <v>5083</v>
      </c>
      <c r="H406" s="2">
        <v>0.428571428571</v>
      </c>
      <c r="I406" s="2">
        <v>0.10810810810800001</v>
      </c>
      <c r="J406" s="14">
        <v>1.32827324478E-2</v>
      </c>
    </row>
    <row r="407" spans="1:10" x14ac:dyDescent="0.2">
      <c r="A407" s="2" t="s">
        <v>2057</v>
      </c>
      <c r="B407" s="2" t="s">
        <v>2052</v>
      </c>
      <c r="C407" s="2" t="s">
        <v>2053</v>
      </c>
      <c r="D407" s="2" t="s">
        <v>2058</v>
      </c>
      <c r="E407" s="15" t="s">
        <v>2059</v>
      </c>
      <c r="F407" s="13" t="s">
        <v>2060</v>
      </c>
      <c r="G407" s="19" t="s">
        <v>5084</v>
      </c>
      <c r="H407" s="14">
        <v>5.9936908517400002E-2</v>
      </c>
      <c r="I407" s="14">
        <v>1.45454545455E-2</v>
      </c>
      <c r="J407" s="2">
        <v>0</v>
      </c>
    </row>
    <row r="408" spans="1:10" x14ac:dyDescent="0.2">
      <c r="A408" s="2" t="s">
        <v>2061</v>
      </c>
      <c r="B408" s="2" t="s">
        <v>2062</v>
      </c>
      <c r="C408" s="2" t="s">
        <v>2063</v>
      </c>
      <c r="D408" s="2" t="s">
        <v>2064</v>
      </c>
      <c r="E408" s="15" t="s">
        <v>2065</v>
      </c>
      <c r="F408" s="13" t="s">
        <v>1476</v>
      </c>
      <c r="G408" s="19" t="s">
        <v>5083</v>
      </c>
      <c r="H408" s="2">
        <v>0.45454545454500001</v>
      </c>
      <c r="I408" s="14">
        <v>5.7416267942599901E-2</v>
      </c>
      <c r="J408" s="14">
        <v>2.3866348448699898E-3</v>
      </c>
    </row>
    <row r="409" spans="1:10" x14ac:dyDescent="0.2">
      <c r="A409" s="2" t="s">
        <v>2066</v>
      </c>
      <c r="B409" s="2" t="s">
        <v>2067</v>
      </c>
      <c r="C409" s="2" t="s">
        <v>2068</v>
      </c>
      <c r="D409" s="2" t="s">
        <v>2069</v>
      </c>
      <c r="E409" s="15" t="s">
        <v>2070</v>
      </c>
      <c r="F409" s="13">
        <v>5</v>
      </c>
      <c r="G409" s="19" t="s">
        <v>5083</v>
      </c>
      <c r="H409" s="2">
        <v>0.217105263157999</v>
      </c>
      <c r="I409" s="14">
        <v>8.59375E-2</v>
      </c>
      <c r="J409" s="14">
        <v>5.4054054054100001E-3</v>
      </c>
    </row>
    <row r="410" spans="1:10" x14ac:dyDescent="0.2">
      <c r="A410" s="2" t="s">
        <v>2071</v>
      </c>
      <c r="B410" s="2" t="s">
        <v>2072</v>
      </c>
      <c r="C410" s="2" t="s">
        <v>2073</v>
      </c>
      <c r="D410" s="2" t="s">
        <v>2074</v>
      </c>
      <c r="E410" s="15" t="s">
        <v>2075</v>
      </c>
      <c r="F410" s="13" t="s">
        <v>887</v>
      </c>
      <c r="G410" s="19" t="s">
        <v>5082</v>
      </c>
      <c r="H410" s="2">
        <v>0.64426877470400001</v>
      </c>
      <c r="I410" s="2">
        <v>0.15189873417700001</v>
      </c>
      <c r="J410" s="14">
        <v>5.5555555555600003E-2</v>
      </c>
    </row>
    <row r="411" spans="1:10" x14ac:dyDescent="0.2">
      <c r="A411" s="2" t="s">
        <v>2076</v>
      </c>
      <c r="B411" s="2" t="s">
        <v>2072</v>
      </c>
      <c r="C411" s="2" t="s">
        <v>2073</v>
      </c>
      <c r="D411" s="2" t="s">
        <v>2077</v>
      </c>
      <c r="E411" s="15" t="s">
        <v>2078</v>
      </c>
      <c r="F411" s="13" t="s">
        <v>2079</v>
      </c>
      <c r="G411" s="19" t="s">
        <v>5083</v>
      </c>
      <c r="H411" s="2">
        <v>0.45695364238399899</v>
      </c>
      <c r="I411" s="2">
        <v>0.112244897959</v>
      </c>
      <c r="J411" s="2">
        <v>0</v>
      </c>
    </row>
    <row r="412" spans="1:10" x14ac:dyDescent="0.2">
      <c r="A412" s="2" t="s">
        <v>2080</v>
      </c>
      <c r="B412" s="2" t="s">
        <v>2081</v>
      </c>
      <c r="C412" s="2" t="s">
        <v>2082</v>
      </c>
      <c r="D412" s="2" t="s">
        <v>2083</v>
      </c>
      <c r="E412" s="15" t="s">
        <v>2084</v>
      </c>
      <c r="F412" s="13">
        <v>3</v>
      </c>
      <c r="G412" s="19" t="s">
        <v>5083</v>
      </c>
      <c r="H412" s="2">
        <v>0.39893617021299899</v>
      </c>
      <c r="I412" s="14">
        <v>4.60448642266999E-2</v>
      </c>
      <c r="J412" s="2">
        <v>0</v>
      </c>
    </row>
    <row r="413" spans="1:10" x14ac:dyDescent="0.2">
      <c r="A413" s="2" t="s">
        <v>2085</v>
      </c>
      <c r="B413" s="2" t="s">
        <v>2086</v>
      </c>
      <c r="C413" s="2" t="s">
        <v>2087</v>
      </c>
      <c r="D413" s="2" t="s">
        <v>2088</v>
      </c>
      <c r="E413" s="15" t="s">
        <v>2089</v>
      </c>
      <c r="F413" s="13">
        <v>10</v>
      </c>
      <c r="G413" s="19" t="s">
        <v>5082</v>
      </c>
      <c r="H413" s="2">
        <v>0.74709976798099897</v>
      </c>
      <c r="I413" s="2">
        <v>0.23125000000000001</v>
      </c>
      <c r="J413" s="14">
        <v>1.9340159271900002E-2</v>
      </c>
    </row>
    <row r="414" spans="1:10" x14ac:dyDescent="0.2">
      <c r="A414" s="2" t="s">
        <v>2090</v>
      </c>
      <c r="B414" s="2" t="s">
        <v>2091</v>
      </c>
      <c r="C414" s="2" t="s">
        <v>2092</v>
      </c>
      <c r="D414" s="2" t="s">
        <v>2093</v>
      </c>
      <c r="E414" s="15" t="s">
        <v>2094</v>
      </c>
      <c r="F414" s="13">
        <v>4</v>
      </c>
      <c r="G414" s="19" t="s">
        <v>5082</v>
      </c>
      <c r="H414" s="2">
        <v>0.66666666666700003</v>
      </c>
      <c r="I414" s="2">
        <v>0.2</v>
      </c>
      <c r="J414" s="14">
        <v>6.5088757396399896E-2</v>
      </c>
    </row>
    <row r="415" spans="1:10" x14ac:dyDescent="0.2">
      <c r="A415" s="2" t="s">
        <v>2095</v>
      </c>
      <c r="B415" s="2" t="s">
        <v>2096</v>
      </c>
      <c r="C415" s="2" t="s">
        <v>2097</v>
      </c>
      <c r="D415" s="2" t="s">
        <v>2098</v>
      </c>
      <c r="E415" s="15" t="s">
        <v>2099</v>
      </c>
      <c r="F415" s="13">
        <v>28</v>
      </c>
      <c r="G415" s="19" t="s">
        <v>5084</v>
      </c>
      <c r="H415" s="14">
        <v>6.9100391134299902E-2</v>
      </c>
      <c r="I415" s="14">
        <v>6.1349693251500003E-3</v>
      </c>
      <c r="J415" s="2">
        <v>0</v>
      </c>
    </row>
    <row r="416" spans="1:10" x14ac:dyDescent="0.2">
      <c r="A416" s="2" t="s">
        <v>2100</v>
      </c>
      <c r="B416" s="2" t="s">
        <v>2101</v>
      </c>
      <c r="C416" s="2" t="s">
        <v>2102</v>
      </c>
      <c r="D416" s="2" t="s">
        <v>2103</v>
      </c>
      <c r="E416" s="15" t="s">
        <v>2104</v>
      </c>
      <c r="F416" s="13" t="s">
        <v>2105</v>
      </c>
      <c r="G416" s="19" t="s">
        <v>5083</v>
      </c>
      <c r="H416" s="2">
        <v>0.25669291338599898</v>
      </c>
      <c r="I416" s="14">
        <v>6.19469026549E-2</v>
      </c>
      <c r="J416" s="14">
        <v>3.33889816361E-3</v>
      </c>
    </row>
    <row r="417" spans="1:10" x14ac:dyDescent="0.2">
      <c r="A417" s="2" t="s">
        <v>2106</v>
      </c>
      <c r="B417" s="2" t="s">
        <v>2107</v>
      </c>
      <c r="C417" s="2" t="s">
        <v>2108</v>
      </c>
      <c r="D417" s="2" t="s">
        <v>2109</v>
      </c>
      <c r="E417" s="15" t="s">
        <v>2110</v>
      </c>
      <c r="F417" s="13">
        <v>5</v>
      </c>
      <c r="G417" s="19" t="s">
        <v>5083</v>
      </c>
      <c r="H417" s="2">
        <v>0.259842519685</v>
      </c>
      <c r="I417" s="14">
        <v>2.9089535323000001E-2</v>
      </c>
      <c r="J417" s="14">
        <v>4.9751243781099904E-3</v>
      </c>
    </row>
    <row r="418" spans="1:10" x14ac:dyDescent="0.2">
      <c r="A418" s="2" t="s">
        <v>2111</v>
      </c>
      <c r="B418" s="2" t="s">
        <v>2107</v>
      </c>
      <c r="C418" s="2" t="s">
        <v>2108</v>
      </c>
      <c r="D418" s="2" t="s">
        <v>2112</v>
      </c>
      <c r="E418" s="15" t="s">
        <v>2113</v>
      </c>
      <c r="F418" s="13">
        <v>6</v>
      </c>
      <c r="G418" s="19" t="s">
        <v>5083</v>
      </c>
      <c r="H418" s="2">
        <v>0.26265060240999899</v>
      </c>
      <c r="I418" s="14">
        <v>3.5546038543900003E-2</v>
      </c>
      <c r="J418" s="2">
        <v>0</v>
      </c>
    </row>
    <row r="419" spans="1:10" x14ac:dyDescent="0.2">
      <c r="A419" s="2" t="s">
        <v>2114</v>
      </c>
      <c r="B419" s="2" t="s">
        <v>2115</v>
      </c>
      <c r="C419" s="2" t="s">
        <v>2116</v>
      </c>
      <c r="D419" s="2" t="s">
        <v>2117</v>
      </c>
      <c r="E419" s="15" t="s">
        <v>2118</v>
      </c>
      <c r="F419" s="13">
        <v>10</v>
      </c>
      <c r="G419" s="19" t="s">
        <v>5082</v>
      </c>
      <c r="H419" s="2">
        <v>0.54248366013100002</v>
      </c>
      <c r="I419" s="2">
        <v>0.2</v>
      </c>
      <c r="J419" s="14">
        <v>1.7857142857100002E-2</v>
      </c>
    </row>
    <row r="420" spans="1:10" x14ac:dyDescent="0.2">
      <c r="A420" s="2" t="s">
        <v>2119</v>
      </c>
      <c r="B420" s="2" t="s">
        <v>2120</v>
      </c>
      <c r="C420" s="2" t="s">
        <v>2121</v>
      </c>
      <c r="D420" s="2" t="s">
        <v>2122</v>
      </c>
      <c r="E420" s="15" t="s">
        <v>2123</v>
      </c>
      <c r="F420" s="13">
        <v>10</v>
      </c>
      <c r="G420" s="19" t="s">
        <v>5082</v>
      </c>
      <c r="H420" s="2">
        <v>0.50230414746499896</v>
      </c>
      <c r="I420" s="2">
        <v>0.13656387665200001</v>
      </c>
      <c r="J420" s="14">
        <v>3.4129692832799898E-3</v>
      </c>
    </row>
    <row r="421" spans="1:10" x14ac:dyDescent="0.2">
      <c r="A421" s="2" t="s">
        <v>2124</v>
      </c>
      <c r="B421" s="2" t="s">
        <v>2125</v>
      </c>
      <c r="C421" s="2" t="s">
        <v>2126</v>
      </c>
      <c r="D421" s="2" t="s">
        <v>2127</v>
      </c>
      <c r="E421" s="15" t="s">
        <v>2128</v>
      </c>
      <c r="F421" s="13">
        <v>14</v>
      </c>
      <c r="G421" s="19" t="s">
        <v>5082</v>
      </c>
      <c r="H421" s="2">
        <v>0.67884322678800002</v>
      </c>
      <c r="I421" s="2">
        <v>0.14045416316199899</v>
      </c>
      <c r="J421" s="14">
        <v>6.9465418302600002E-3</v>
      </c>
    </row>
    <row r="422" spans="1:10" x14ac:dyDescent="0.2">
      <c r="A422" s="2" t="s">
        <v>2129</v>
      </c>
      <c r="B422" s="2" t="s">
        <v>2130</v>
      </c>
      <c r="C422" s="2" t="s">
        <v>2131</v>
      </c>
      <c r="D422" s="2" t="s">
        <v>2132</v>
      </c>
      <c r="E422" s="15" t="s">
        <v>2133</v>
      </c>
      <c r="F422" s="13">
        <v>24</v>
      </c>
      <c r="G422" s="19" t="s">
        <v>5084</v>
      </c>
      <c r="H422" s="14">
        <v>2.24719101124E-2</v>
      </c>
      <c r="I422" s="14">
        <v>1.64473684210999E-3</v>
      </c>
      <c r="J422" s="2">
        <v>0</v>
      </c>
    </row>
    <row r="423" spans="1:10" x14ac:dyDescent="0.2">
      <c r="A423" s="2" t="s">
        <v>2134</v>
      </c>
      <c r="B423" s="2" t="s">
        <v>2135</v>
      </c>
      <c r="C423" s="2" t="s">
        <v>2136</v>
      </c>
      <c r="D423" s="2" t="s">
        <v>2137</v>
      </c>
      <c r="E423" s="15" t="s">
        <v>2138</v>
      </c>
      <c r="F423" s="13">
        <v>11</v>
      </c>
      <c r="G423" s="19" t="s">
        <v>5083</v>
      </c>
      <c r="H423" s="2">
        <v>0.41715976331400001</v>
      </c>
      <c r="I423" s="14">
        <v>8.984375E-2</v>
      </c>
      <c r="J423" s="14">
        <v>8.3472454090199894E-3</v>
      </c>
    </row>
    <row r="424" spans="1:10" x14ac:dyDescent="0.2">
      <c r="A424" s="2" t="s">
        <v>2139</v>
      </c>
      <c r="B424" s="2" t="s">
        <v>2140</v>
      </c>
      <c r="C424" s="2" t="s">
        <v>2141</v>
      </c>
      <c r="D424" s="2" t="s">
        <v>2142</v>
      </c>
      <c r="E424" s="15" t="s">
        <v>2143</v>
      </c>
      <c r="F424" s="13">
        <v>2</v>
      </c>
      <c r="G424" s="19" t="s">
        <v>5084</v>
      </c>
      <c r="H424" s="2">
        <v>0.157232704403</v>
      </c>
      <c r="I424" s="14">
        <v>2.53987005316E-2</v>
      </c>
      <c r="J424" s="14">
        <v>6.9589422407800004E-4</v>
      </c>
    </row>
    <row r="425" spans="1:10" x14ac:dyDescent="0.2">
      <c r="A425" s="2" t="s">
        <v>2144</v>
      </c>
      <c r="B425" s="2" t="s">
        <v>2145</v>
      </c>
      <c r="C425" s="2" t="s">
        <v>2146</v>
      </c>
      <c r="D425" s="2" t="s">
        <v>2147</v>
      </c>
      <c r="E425" s="15" t="s">
        <v>2148</v>
      </c>
      <c r="F425" s="13" t="s">
        <v>1338</v>
      </c>
      <c r="G425" s="19" t="s">
        <v>5083</v>
      </c>
      <c r="H425" s="2">
        <v>0.48621190130600001</v>
      </c>
      <c r="I425" s="14">
        <v>5.5729492798999899E-2</v>
      </c>
      <c r="J425" s="14">
        <v>3.00751879699E-2</v>
      </c>
    </row>
    <row r="426" spans="1:10" x14ac:dyDescent="0.2">
      <c r="A426" s="2" t="s">
        <v>2149</v>
      </c>
      <c r="B426" s="2" t="s">
        <v>2150</v>
      </c>
      <c r="C426" s="2" t="s">
        <v>2151</v>
      </c>
      <c r="D426" s="2" t="s">
        <v>2152</v>
      </c>
      <c r="E426" s="15" t="s">
        <v>2153</v>
      </c>
      <c r="F426" s="13" t="s">
        <v>625</v>
      </c>
      <c r="G426" s="19" t="s">
        <v>5083</v>
      </c>
      <c r="H426" s="2">
        <v>0.23108594956299899</v>
      </c>
      <c r="I426" s="14">
        <v>1.7606899029800002E-2</v>
      </c>
      <c r="J426" s="14">
        <v>1.73057655524E-3</v>
      </c>
    </row>
    <row r="427" spans="1:10" x14ac:dyDescent="0.2">
      <c r="A427" s="2" t="s">
        <v>2154</v>
      </c>
      <c r="B427" s="2" t="s">
        <v>2155</v>
      </c>
      <c r="C427" s="2" t="s">
        <v>2156</v>
      </c>
      <c r="D427" s="2" t="s">
        <v>2157</v>
      </c>
      <c r="E427" s="15" t="s">
        <v>2158</v>
      </c>
      <c r="F427" s="13">
        <v>7</v>
      </c>
      <c r="G427" s="19" t="s">
        <v>5083</v>
      </c>
      <c r="H427" s="2">
        <v>0.35018050541500001</v>
      </c>
      <c r="I427" s="14">
        <v>6.07287449393E-2</v>
      </c>
      <c r="J427" s="14">
        <v>1.1583011583E-2</v>
      </c>
    </row>
    <row r="428" spans="1:10" x14ac:dyDescent="0.2">
      <c r="A428" s="2" t="s">
        <v>2159</v>
      </c>
      <c r="B428" s="2" t="s">
        <v>2160</v>
      </c>
      <c r="C428" s="2" t="s">
        <v>2161</v>
      </c>
      <c r="D428" s="2" t="s">
        <v>2162</v>
      </c>
      <c r="E428" s="15" t="s">
        <v>2163</v>
      </c>
      <c r="F428" s="13">
        <v>36</v>
      </c>
      <c r="G428" s="19" t="s">
        <v>5082</v>
      </c>
      <c r="H428" s="2">
        <v>0.54424778761100001</v>
      </c>
      <c r="I428" s="2">
        <v>0.10030395136799899</v>
      </c>
      <c r="J428" s="14">
        <v>1.69779286927E-3</v>
      </c>
    </row>
    <row r="429" spans="1:10" x14ac:dyDescent="0.2">
      <c r="A429" s="2" t="s">
        <v>2164</v>
      </c>
      <c r="B429" s="2" t="s">
        <v>2165</v>
      </c>
      <c r="C429" s="2" t="s">
        <v>2166</v>
      </c>
      <c r="D429" s="2" t="s">
        <v>2167</v>
      </c>
      <c r="E429" s="15" t="s">
        <v>2168</v>
      </c>
      <c r="F429" s="13" t="s">
        <v>951</v>
      </c>
      <c r="G429" s="19" t="s">
        <v>5084</v>
      </c>
      <c r="H429" s="2">
        <v>0.15543478260900001</v>
      </c>
      <c r="I429" s="14">
        <v>8.7897227856699907E-3</v>
      </c>
      <c r="J429" s="14">
        <v>6.67556742322999E-4</v>
      </c>
    </row>
    <row r="430" spans="1:10" x14ac:dyDescent="0.2">
      <c r="A430" s="2" t="s">
        <v>2169</v>
      </c>
      <c r="B430" s="2" t="s">
        <v>2170</v>
      </c>
      <c r="C430" s="2" t="s">
        <v>2171</v>
      </c>
      <c r="D430" s="2" t="s">
        <v>2172</v>
      </c>
      <c r="E430" s="15" t="s">
        <v>2173</v>
      </c>
      <c r="F430" s="13" t="s">
        <v>2174</v>
      </c>
      <c r="G430" s="19" t="s">
        <v>5084</v>
      </c>
      <c r="H430" s="2">
        <v>0.107142857142999</v>
      </c>
      <c r="I430" s="14">
        <v>3.5211267605599901E-2</v>
      </c>
      <c r="J430" s="2">
        <v>0</v>
      </c>
    </row>
    <row r="431" spans="1:10" x14ac:dyDescent="0.2">
      <c r="A431" s="2" t="s">
        <v>2175</v>
      </c>
      <c r="B431" s="2" t="s">
        <v>2176</v>
      </c>
      <c r="C431" s="2" t="s">
        <v>2177</v>
      </c>
      <c r="D431" s="2" t="s">
        <v>2178</v>
      </c>
      <c r="E431" s="15" t="s">
        <v>2179</v>
      </c>
      <c r="F431" s="13" t="s">
        <v>2180</v>
      </c>
      <c r="G431" s="19" t="s">
        <v>5083</v>
      </c>
      <c r="H431" s="2">
        <v>0.22027290448299899</v>
      </c>
      <c r="I431" s="2">
        <v>0.197860962567</v>
      </c>
      <c r="J431" s="14">
        <v>3.0303030303000002E-2</v>
      </c>
    </row>
    <row r="432" spans="1:10" x14ac:dyDescent="0.2">
      <c r="A432" s="2" t="s">
        <v>2181</v>
      </c>
      <c r="B432" s="2" t="s">
        <v>2182</v>
      </c>
      <c r="C432" s="2" t="s">
        <v>2183</v>
      </c>
      <c r="D432" s="2" t="s">
        <v>2184</v>
      </c>
      <c r="E432" s="15" t="s">
        <v>2185</v>
      </c>
      <c r="F432" s="13">
        <v>12</v>
      </c>
      <c r="G432" s="19" t="s">
        <v>5083</v>
      </c>
      <c r="H432" s="2">
        <v>0.395437262357</v>
      </c>
      <c r="I432" s="2">
        <v>0.13953488372100001</v>
      </c>
      <c r="J432" s="2">
        <v>0</v>
      </c>
    </row>
    <row r="433" spans="1:10" x14ac:dyDescent="0.2">
      <c r="A433" s="2" t="s">
        <v>2186</v>
      </c>
      <c r="B433" s="2" t="s">
        <v>2182</v>
      </c>
      <c r="C433" s="2" t="s">
        <v>2183</v>
      </c>
      <c r="D433" s="2" t="s">
        <v>2187</v>
      </c>
      <c r="E433" s="15" t="s">
        <v>2188</v>
      </c>
      <c r="F433" s="13">
        <v>10</v>
      </c>
      <c r="G433" s="19" t="s">
        <v>5082</v>
      </c>
      <c r="H433" s="2">
        <v>0.68067226890800003</v>
      </c>
      <c r="I433" s="2">
        <v>0.32751091703099899</v>
      </c>
      <c r="J433" s="14">
        <v>1.6528925619799899E-2</v>
      </c>
    </row>
    <row r="434" spans="1:10" x14ac:dyDescent="0.2">
      <c r="A434" s="2" t="s">
        <v>2189</v>
      </c>
      <c r="B434" s="2" t="s">
        <v>2190</v>
      </c>
      <c r="C434" s="2" t="s">
        <v>2191</v>
      </c>
      <c r="D434" s="2" t="s">
        <v>2192</v>
      </c>
      <c r="E434" s="15" t="s">
        <v>2193</v>
      </c>
      <c r="F434" s="13" t="s">
        <v>2194</v>
      </c>
      <c r="G434" s="19" t="s">
        <v>5082</v>
      </c>
      <c r="H434" s="2">
        <v>0.65517241379299895</v>
      </c>
      <c r="I434" s="2">
        <v>0.17307692307700001</v>
      </c>
      <c r="J434" s="14">
        <v>5.4054054054100001E-3</v>
      </c>
    </row>
    <row r="435" spans="1:10" x14ac:dyDescent="0.2">
      <c r="A435" s="2" t="s">
        <v>2195</v>
      </c>
      <c r="B435" s="2" t="s">
        <v>2196</v>
      </c>
      <c r="C435" s="2" t="s">
        <v>2197</v>
      </c>
      <c r="D435" s="2" t="s">
        <v>2198</v>
      </c>
      <c r="E435" s="15" t="s">
        <v>2199</v>
      </c>
      <c r="F435" s="13">
        <v>33</v>
      </c>
      <c r="G435" s="19" t="s">
        <v>5084</v>
      </c>
      <c r="H435" s="2">
        <v>0.104712041885</v>
      </c>
      <c r="I435" s="14">
        <v>9.83606557377E-3</v>
      </c>
      <c r="J435" s="2">
        <v>0</v>
      </c>
    </row>
    <row r="436" spans="1:10" x14ac:dyDescent="0.2">
      <c r="A436" s="2" t="s">
        <v>2200</v>
      </c>
      <c r="B436" s="2" t="s">
        <v>2196</v>
      </c>
      <c r="C436" s="2" t="s">
        <v>2197</v>
      </c>
      <c r="D436" s="2" t="s">
        <v>2201</v>
      </c>
      <c r="E436" s="15" t="s">
        <v>2202</v>
      </c>
      <c r="F436" s="13">
        <v>34</v>
      </c>
      <c r="G436" s="19" t="s">
        <v>5084</v>
      </c>
      <c r="H436" s="14">
        <v>9.6646942800799898E-2</v>
      </c>
      <c r="I436" s="14">
        <v>1.0416666666700001E-2</v>
      </c>
      <c r="J436" s="14">
        <v>2.6954177897599899E-3</v>
      </c>
    </row>
    <row r="437" spans="1:10" x14ac:dyDescent="0.2">
      <c r="A437" s="2" t="s">
        <v>2203</v>
      </c>
      <c r="B437" s="2" t="s">
        <v>2196</v>
      </c>
      <c r="C437" s="2" t="s">
        <v>2197</v>
      </c>
      <c r="D437" s="2" t="s">
        <v>2204</v>
      </c>
      <c r="E437" s="15" t="s">
        <v>2205</v>
      </c>
      <c r="F437" s="13">
        <v>3</v>
      </c>
      <c r="G437" s="19" t="s">
        <v>5083</v>
      </c>
      <c r="H437" s="2">
        <v>0.42138364779900001</v>
      </c>
      <c r="I437" s="2">
        <v>0.11340206185600001</v>
      </c>
      <c r="J437" s="14">
        <v>1.4347202295599899E-3</v>
      </c>
    </row>
    <row r="438" spans="1:10" x14ac:dyDescent="0.2">
      <c r="A438" s="2" t="s">
        <v>2206</v>
      </c>
      <c r="B438" s="2" t="s">
        <v>2207</v>
      </c>
      <c r="C438" s="2" t="s">
        <v>2208</v>
      </c>
      <c r="D438" s="2" t="s">
        <v>2209</v>
      </c>
      <c r="E438" s="15" t="s">
        <v>2210</v>
      </c>
      <c r="F438" s="13">
        <v>4</v>
      </c>
      <c r="G438" s="19" t="s">
        <v>5083</v>
      </c>
      <c r="H438" s="2">
        <v>0.26267281106000001</v>
      </c>
      <c r="I438" s="14">
        <v>5.1282051282099901E-2</v>
      </c>
      <c r="J438" s="14">
        <v>3.5335689045900001E-3</v>
      </c>
    </row>
    <row r="439" spans="1:10" x14ac:dyDescent="0.2">
      <c r="A439" s="2" t="s">
        <v>2211</v>
      </c>
      <c r="B439" s="2" t="s">
        <v>2212</v>
      </c>
      <c r="C439" s="2" t="s">
        <v>2213</v>
      </c>
      <c r="D439" s="2" t="s">
        <v>2214</v>
      </c>
      <c r="E439" s="15" t="s">
        <v>2215</v>
      </c>
      <c r="F439" s="13" t="s">
        <v>305</v>
      </c>
      <c r="G439" s="19" t="s">
        <v>5082</v>
      </c>
      <c r="H439" s="2">
        <v>0.80808080808100002</v>
      </c>
      <c r="I439" s="2">
        <v>0.41836734693900002</v>
      </c>
      <c r="J439" s="2">
        <v>0.191666666667</v>
      </c>
    </row>
    <row r="440" spans="1:10" x14ac:dyDescent="0.2">
      <c r="A440" s="2" t="s">
        <v>2216</v>
      </c>
      <c r="B440" s="2" t="s">
        <v>2217</v>
      </c>
      <c r="C440" s="2" t="s">
        <v>2218</v>
      </c>
      <c r="D440" s="2" t="s">
        <v>2219</v>
      </c>
      <c r="E440" s="15" t="s">
        <v>2220</v>
      </c>
      <c r="F440" s="13" t="s">
        <v>311</v>
      </c>
      <c r="G440" s="19" t="s">
        <v>5082</v>
      </c>
      <c r="H440" s="2">
        <v>0.57534246575299897</v>
      </c>
      <c r="I440" s="2">
        <v>0.210810810811</v>
      </c>
      <c r="J440" s="14">
        <v>4.60829493087999E-3</v>
      </c>
    </row>
    <row r="441" spans="1:10" x14ac:dyDescent="0.2">
      <c r="A441" s="2" t="s">
        <v>2221</v>
      </c>
      <c r="B441" s="2" t="s">
        <v>2222</v>
      </c>
      <c r="C441" s="2" t="s">
        <v>2223</v>
      </c>
      <c r="D441" s="2" t="s">
        <v>2224</v>
      </c>
      <c r="E441" s="15" t="s">
        <v>2225</v>
      </c>
      <c r="F441" s="13">
        <v>5</v>
      </c>
      <c r="G441" s="19" t="s">
        <v>5082</v>
      </c>
      <c r="H441" s="2">
        <v>0.81600735970600002</v>
      </c>
      <c r="I441" s="2">
        <v>0.24150268336299899</v>
      </c>
      <c r="J441" s="14">
        <v>1.6166281755200001E-2</v>
      </c>
    </row>
    <row r="442" spans="1:10" x14ac:dyDescent="0.2">
      <c r="A442" s="2" t="s">
        <v>2226</v>
      </c>
      <c r="B442" s="2" t="s">
        <v>2222</v>
      </c>
      <c r="C442" s="2" t="s">
        <v>2223</v>
      </c>
      <c r="D442" s="2" t="s">
        <v>2227</v>
      </c>
      <c r="E442" s="15" t="s">
        <v>2228</v>
      </c>
      <c r="F442" s="13">
        <v>8</v>
      </c>
      <c r="G442" s="19" t="s">
        <v>5083</v>
      </c>
      <c r="H442" s="2">
        <v>0.35802469135800002</v>
      </c>
      <c r="I442" s="14">
        <v>9.4117647058800005E-2</v>
      </c>
      <c r="J442" s="14">
        <v>7.5566750629700004E-3</v>
      </c>
    </row>
    <row r="443" spans="1:10" x14ac:dyDescent="0.2">
      <c r="A443" s="2" t="s">
        <v>2229</v>
      </c>
      <c r="B443" s="2" t="s">
        <v>2230</v>
      </c>
      <c r="C443" s="2" t="s">
        <v>2231</v>
      </c>
      <c r="D443" s="2" t="s">
        <v>2232</v>
      </c>
      <c r="E443" s="15" t="s">
        <v>2233</v>
      </c>
      <c r="F443" s="13">
        <v>43</v>
      </c>
      <c r="G443" s="19" t="s">
        <v>5083</v>
      </c>
      <c r="H443" s="2">
        <v>0.240506329113999</v>
      </c>
      <c r="I443" s="14">
        <v>2.6525198938999899E-3</v>
      </c>
      <c r="J443" s="14">
        <v>1.8518518518500001E-2</v>
      </c>
    </row>
    <row r="444" spans="1:10" x14ac:dyDescent="0.2">
      <c r="A444" s="2" t="s">
        <v>2234</v>
      </c>
      <c r="B444" s="2" t="s">
        <v>2230</v>
      </c>
      <c r="C444" s="2" t="s">
        <v>2231</v>
      </c>
      <c r="D444" s="2" t="s">
        <v>2235</v>
      </c>
      <c r="E444" s="15" t="s">
        <v>2236</v>
      </c>
      <c r="F444" s="13">
        <v>52</v>
      </c>
      <c r="G444" s="19" t="s">
        <v>5083</v>
      </c>
      <c r="H444" s="2">
        <v>0.28198074277899898</v>
      </c>
      <c r="I444" s="14">
        <v>1.18577075098999E-2</v>
      </c>
      <c r="J444" s="14">
        <v>9.4339622641499907E-3</v>
      </c>
    </row>
    <row r="445" spans="1:10" x14ac:dyDescent="0.2">
      <c r="A445" s="2" t="s">
        <v>2237</v>
      </c>
      <c r="B445" s="2" t="s">
        <v>2238</v>
      </c>
      <c r="C445" s="2" t="s">
        <v>2239</v>
      </c>
      <c r="D445" s="2" t="s">
        <v>2240</v>
      </c>
      <c r="E445" s="15" t="s">
        <v>2241</v>
      </c>
      <c r="F445" s="13" t="s">
        <v>2242</v>
      </c>
      <c r="G445" s="19" t="s">
        <v>5082</v>
      </c>
      <c r="H445" s="2">
        <v>0.81679389312999895</v>
      </c>
      <c r="I445" s="2">
        <v>0.36842105263199898</v>
      </c>
      <c r="J445" s="14">
        <v>5.0847457627100003E-2</v>
      </c>
    </row>
    <row r="446" spans="1:10" x14ac:dyDescent="0.2">
      <c r="A446" s="2" t="s">
        <v>2243</v>
      </c>
      <c r="B446" s="2" t="s">
        <v>2244</v>
      </c>
      <c r="C446" s="2" t="s">
        <v>2245</v>
      </c>
      <c r="D446" s="2" t="s">
        <v>2246</v>
      </c>
      <c r="E446" s="15" t="s">
        <v>2247</v>
      </c>
      <c r="F446" s="13" t="s">
        <v>2248</v>
      </c>
      <c r="G446" s="19" t="s">
        <v>5084</v>
      </c>
      <c r="H446" s="2">
        <v>0.129511677282</v>
      </c>
      <c r="I446" s="14">
        <v>2.0952380952399902E-2</v>
      </c>
      <c r="J446" s="14">
        <v>2.6905829596399898E-3</v>
      </c>
    </row>
    <row r="447" spans="1:10" x14ac:dyDescent="0.2">
      <c r="A447" s="2" t="s">
        <v>2249</v>
      </c>
      <c r="B447" s="2" t="s">
        <v>2244</v>
      </c>
      <c r="C447" s="2" t="s">
        <v>2245</v>
      </c>
      <c r="D447" s="2" t="s">
        <v>2250</v>
      </c>
      <c r="E447" s="15" t="s">
        <v>2251</v>
      </c>
      <c r="F447" s="13" t="s">
        <v>2252</v>
      </c>
      <c r="G447" s="19" t="s">
        <v>5083</v>
      </c>
      <c r="H447" s="2">
        <v>0.18867924528300001</v>
      </c>
      <c r="I447" s="14">
        <v>2.5592417061599902E-2</v>
      </c>
      <c r="J447" s="14">
        <v>1.2610340479200001E-3</v>
      </c>
    </row>
    <row r="448" spans="1:10" x14ac:dyDescent="0.2">
      <c r="A448" s="2" t="s">
        <v>2253</v>
      </c>
      <c r="B448" s="2" t="s">
        <v>2254</v>
      </c>
      <c r="C448" s="2" t="s">
        <v>2255</v>
      </c>
      <c r="D448" s="2" t="s">
        <v>2256</v>
      </c>
      <c r="E448" s="15" t="s">
        <v>2257</v>
      </c>
      <c r="F448" s="13">
        <v>5</v>
      </c>
      <c r="G448" s="19" t="s">
        <v>5082</v>
      </c>
      <c r="H448" s="2">
        <v>0.646432374867</v>
      </c>
      <c r="I448" s="2">
        <v>0.25343811394900001</v>
      </c>
      <c r="J448" s="14">
        <v>8.2949308755799894E-3</v>
      </c>
    </row>
    <row r="449" spans="1:10" x14ac:dyDescent="0.2">
      <c r="A449" s="2" t="s">
        <v>2258</v>
      </c>
      <c r="B449" s="2" t="s">
        <v>2254</v>
      </c>
      <c r="C449" s="2" t="s">
        <v>2255</v>
      </c>
      <c r="D449" s="2" t="s">
        <v>2259</v>
      </c>
      <c r="E449" s="15" t="s">
        <v>2260</v>
      </c>
      <c r="F449" s="13">
        <v>4</v>
      </c>
      <c r="G449" s="19" t="s">
        <v>5082</v>
      </c>
      <c r="H449" s="2">
        <v>0.63112391930800005</v>
      </c>
      <c r="I449" s="2">
        <v>0.29297820823199899</v>
      </c>
      <c r="J449" s="14">
        <v>1.9230769230799898E-2</v>
      </c>
    </row>
    <row r="450" spans="1:10" x14ac:dyDescent="0.2">
      <c r="A450" s="2" t="s">
        <v>2261</v>
      </c>
      <c r="B450" s="2" t="s">
        <v>2262</v>
      </c>
      <c r="C450" s="2" t="s">
        <v>2263</v>
      </c>
      <c r="D450" s="2" t="s">
        <v>2264</v>
      </c>
      <c r="E450" s="15" t="s">
        <v>2265</v>
      </c>
      <c r="F450" s="13" t="s">
        <v>2266</v>
      </c>
      <c r="G450" s="19" t="s">
        <v>5082</v>
      </c>
      <c r="H450" s="2">
        <v>0.74908647990300004</v>
      </c>
      <c r="I450" s="2">
        <v>0.26984126984099899</v>
      </c>
      <c r="J450" s="14">
        <v>4.5871559632999902E-2</v>
      </c>
    </row>
    <row r="451" spans="1:10" x14ac:dyDescent="0.2">
      <c r="A451" s="2" t="s">
        <v>2267</v>
      </c>
      <c r="B451" s="2" t="s">
        <v>2268</v>
      </c>
      <c r="C451" s="2" t="s">
        <v>2269</v>
      </c>
      <c r="D451" s="2" t="s">
        <v>2270</v>
      </c>
      <c r="E451" s="15" t="s">
        <v>2271</v>
      </c>
      <c r="F451" s="13" t="s">
        <v>1464</v>
      </c>
      <c r="G451" s="19" t="s">
        <v>5083</v>
      </c>
      <c r="H451" s="2">
        <v>0.247881355932</v>
      </c>
      <c r="I451" s="14">
        <v>5.5782312925200001E-2</v>
      </c>
      <c r="J451" s="14">
        <v>7.4441687344900002E-3</v>
      </c>
    </row>
    <row r="452" spans="1:10" x14ac:dyDescent="0.2">
      <c r="A452" s="2" t="s">
        <v>2272</v>
      </c>
      <c r="B452" s="2" t="s">
        <v>2273</v>
      </c>
      <c r="C452" s="2" t="s">
        <v>2274</v>
      </c>
      <c r="D452" s="2" t="s">
        <v>2275</v>
      </c>
      <c r="E452" s="15" t="s">
        <v>2276</v>
      </c>
      <c r="F452" s="13" t="s">
        <v>2277</v>
      </c>
      <c r="G452" s="19" t="s">
        <v>5083</v>
      </c>
      <c r="H452" s="2">
        <v>0.264367816092</v>
      </c>
      <c r="I452" s="14">
        <v>4.28070175438999E-2</v>
      </c>
      <c r="J452" s="14">
        <v>4.3023970497799904E-3</v>
      </c>
    </row>
    <row r="453" spans="1:10" x14ac:dyDescent="0.2">
      <c r="A453" s="2" t="s">
        <v>2278</v>
      </c>
      <c r="B453" s="2" t="s">
        <v>2279</v>
      </c>
      <c r="C453" s="2" t="s">
        <v>2280</v>
      </c>
      <c r="D453" s="2" t="s">
        <v>2281</v>
      </c>
      <c r="E453" s="15" t="s">
        <v>2282</v>
      </c>
      <c r="F453" s="13">
        <v>11</v>
      </c>
      <c r="G453" s="19" t="s">
        <v>5084</v>
      </c>
      <c r="H453" s="14">
        <v>6.21468926554E-2</v>
      </c>
      <c r="I453" s="14">
        <v>1.13895216401E-2</v>
      </c>
      <c r="J453" s="14">
        <v>8.8495575221199906E-3</v>
      </c>
    </row>
    <row r="454" spans="1:10" x14ac:dyDescent="0.2">
      <c r="A454" s="2" t="s">
        <v>2283</v>
      </c>
      <c r="B454" s="2" t="s">
        <v>2279</v>
      </c>
      <c r="C454" s="2" t="s">
        <v>2280</v>
      </c>
      <c r="D454" s="2" t="s">
        <v>2284</v>
      </c>
      <c r="E454" s="15" t="s">
        <v>2285</v>
      </c>
      <c r="F454" s="13">
        <v>9</v>
      </c>
      <c r="G454" s="19" t="s">
        <v>5083</v>
      </c>
      <c r="H454" s="2">
        <v>0.162162162162</v>
      </c>
      <c r="I454" s="14">
        <v>5.8064516129000002E-2</v>
      </c>
      <c r="J454" s="2">
        <v>0</v>
      </c>
    </row>
    <row r="455" spans="1:10" x14ac:dyDescent="0.2">
      <c r="A455" s="2" t="s">
        <v>2286</v>
      </c>
      <c r="B455" s="2" t="s">
        <v>2287</v>
      </c>
      <c r="C455" s="2" t="s">
        <v>2288</v>
      </c>
      <c r="D455" s="2" t="s">
        <v>2289</v>
      </c>
      <c r="E455" s="15" t="s">
        <v>2290</v>
      </c>
      <c r="F455" s="13" t="s">
        <v>2291</v>
      </c>
      <c r="G455" s="19" t="s">
        <v>5082</v>
      </c>
      <c r="H455" s="2">
        <v>0.61128142244000006</v>
      </c>
      <c r="I455" s="14">
        <v>5.1452439719000001E-2</v>
      </c>
      <c r="J455" s="14">
        <v>1.13421550094999E-2</v>
      </c>
    </row>
    <row r="456" spans="1:10" x14ac:dyDescent="0.2">
      <c r="A456" s="2" t="s">
        <v>2292</v>
      </c>
      <c r="B456" s="2" t="s">
        <v>2293</v>
      </c>
      <c r="C456" s="2" t="s">
        <v>2294</v>
      </c>
      <c r="D456" s="2" t="s">
        <v>2295</v>
      </c>
      <c r="E456" s="15" t="s">
        <v>2296</v>
      </c>
      <c r="F456" s="13">
        <v>20</v>
      </c>
      <c r="G456" s="19" t="s">
        <v>5082</v>
      </c>
      <c r="H456" s="2">
        <v>0.56164383561599895</v>
      </c>
      <c r="I456" s="14">
        <v>5.0412465627899902E-2</v>
      </c>
      <c r="J456" s="14">
        <v>7.8125E-2</v>
      </c>
    </row>
    <row r="457" spans="1:10" x14ac:dyDescent="0.2">
      <c r="A457" s="2" t="s">
        <v>2297</v>
      </c>
      <c r="B457" s="2" t="s">
        <v>2298</v>
      </c>
      <c r="C457" s="2" t="s">
        <v>2299</v>
      </c>
      <c r="D457" s="2" t="s">
        <v>2300</v>
      </c>
      <c r="E457" s="15" t="s">
        <v>2301</v>
      </c>
      <c r="F457" s="13">
        <v>22</v>
      </c>
      <c r="G457" s="19" t="s">
        <v>5083</v>
      </c>
      <c r="H457" s="2">
        <v>0.25761772853199899</v>
      </c>
      <c r="I457" s="14">
        <v>3.8348082595900002E-2</v>
      </c>
      <c r="J457" s="14">
        <v>4.9099836333899903E-3</v>
      </c>
    </row>
    <row r="458" spans="1:10" x14ac:dyDescent="0.2">
      <c r="A458" s="2" t="s">
        <v>2302</v>
      </c>
      <c r="B458" s="2" t="s">
        <v>2303</v>
      </c>
      <c r="C458" s="2" t="s">
        <v>2304</v>
      </c>
      <c r="D458" s="2" t="s">
        <v>2305</v>
      </c>
      <c r="E458" s="15" t="s">
        <v>2306</v>
      </c>
      <c r="F458" s="13">
        <v>14</v>
      </c>
      <c r="G458" s="19" t="s">
        <v>5083</v>
      </c>
      <c r="H458" s="2">
        <v>0.45518453427099898</v>
      </c>
      <c r="I458" s="14">
        <v>5.7949479940599902E-2</v>
      </c>
      <c r="J458" s="14">
        <v>1.22921185828E-2</v>
      </c>
    </row>
    <row r="459" spans="1:10" x14ac:dyDescent="0.2">
      <c r="A459" s="2" t="s">
        <v>2307</v>
      </c>
      <c r="B459" s="2" t="s">
        <v>2308</v>
      </c>
      <c r="C459" s="2" t="s">
        <v>2309</v>
      </c>
      <c r="D459" s="2" t="s">
        <v>2310</v>
      </c>
      <c r="E459" s="15" t="s">
        <v>2311</v>
      </c>
      <c r="F459" s="13">
        <v>6</v>
      </c>
      <c r="G459" s="19" t="s">
        <v>5083</v>
      </c>
      <c r="H459" s="2">
        <v>0.29710144927499899</v>
      </c>
      <c r="I459" s="14">
        <v>9.8901098901100007E-2</v>
      </c>
      <c r="J459" s="14">
        <v>2.77008310249E-3</v>
      </c>
    </row>
    <row r="460" spans="1:10" x14ac:dyDescent="0.2">
      <c r="A460" s="2" t="s">
        <v>2312</v>
      </c>
      <c r="B460" s="2" t="s">
        <v>2313</v>
      </c>
      <c r="C460" s="2" t="s">
        <v>2314</v>
      </c>
      <c r="D460" s="2" t="s">
        <v>2315</v>
      </c>
      <c r="E460" s="15" t="s">
        <v>2316</v>
      </c>
      <c r="F460" s="13">
        <v>7</v>
      </c>
      <c r="G460" s="19" t="s">
        <v>5083</v>
      </c>
      <c r="H460" s="2">
        <v>0.37254901960800002</v>
      </c>
      <c r="I460" s="14">
        <v>7.2310405643700004E-2</v>
      </c>
      <c r="J460" s="14">
        <v>2.5488530161400002E-3</v>
      </c>
    </row>
    <row r="461" spans="1:10" x14ac:dyDescent="0.2">
      <c r="A461" s="2" t="s">
        <v>2317</v>
      </c>
      <c r="B461" s="2" t="s">
        <v>2318</v>
      </c>
      <c r="C461" s="2" t="s">
        <v>2319</v>
      </c>
      <c r="D461" s="2" t="s">
        <v>2320</v>
      </c>
      <c r="E461" s="15" t="s">
        <v>2321</v>
      </c>
      <c r="F461" s="13" t="s">
        <v>2322</v>
      </c>
      <c r="G461" s="19" t="s">
        <v>5083</v>
      </c>
      <c r="H461" s="2">
        <v>0.34107708553299898</v>
      </c>
      <c r="I461" s="14">
        <v>6.67726550079E-2</v>
      </c>
      <c r="J461" s="14">
        <v>5.2206929283300004E-3</v>
      </c>
    </row>
    <row r="462" spans="1:10" x14ac:dyDescent="0.2">
      <c r="A462" s="2" t="s">
        <v>2323</v>
      </c>
      <c r="B462" s="2" t="s">
        <v>2324</v>
      </c>
      <c r="C462" s="2" t="s">
        <v>2325</v>
      </c>
      <c r="D462" s="2" t="s">
        <v>2326</v>
      </c>
      <c r="E462" s="15" t="s">
        <v>2327</v>
      </c>
      <c r="F462" s="13">
        <v>4</v>
      </c>
      <c r="G462" s="19" t="s">
        <v>5083</v>
      </c>
      <c r="H462" s="2">
        <v>0.45294117647100002</v>
      </c>
      <c r="I462" s="2">
        <v>0.100145137881</v>
      </c>
      <c r="J462" s="14">
        <v>4.9964311206299903E-3</v>
      </c>
    </row>
    <row r="463" spans="1:10" x14ac:dyDescent="0.2">
      <c r="A463" s="2" t="s">
        <v>2328</v>
      </c>
      <c r="B463" s="2" t="s">
        <v>2329</v>
      </c>
      <c r="C463" s="2" t="s">
        <v>2330</v>
      </c>
      <c r="D463" s="2" t="s">
        <v>2331</v>
      </c>
      <c r="E463" s="15" t="s">
        <v>2332</v>
      </c>
      <c r="F463" s="13">
        <v>8</v>
      </c>
      <c r="G463" s="19" t="s">
        <v>5083</v>
      </c>
      <c r="H463" s="2">
        <v>0.51269035532999896</v>
      </c>
      <c r="I463" s="14">
        <v>4.5356371490300001E-2</v>
      </c>
      <c r="J463" s="14">
        <v>1.4785608674200001E-3</v>
      </c>
    </row>
    <row r="464" spans="1:10" x14ac:dyDescent="0.2">
      <c r="A464" s="2" t="s">
        <v>2333</v>
      </c>
      <c r="B464" s="2" t="s">
        <v>2329</v>
      </c>
      <c r="C464" s="2" t="s">
        <v>2330</v>
      </c>
      <c r="D464" s="2" t="s">
        <v>2334</v>
      </c>
      <c r="E464" s="15" t="s">
        <v>2335</v>
      </c>
      <c r="F464" s="13">
        <v>7</v>
      </c>
      <c r="G464" s="19" t="s">
        <v>5083</v>
      </c>
      <c r="H464" s="2">
        <v>0.53401677539600001</v>
      </c>
      <c r="I464" s="14">
        <v>6.3747585318700006E-2</v>
      </c>
      <c r="J464" s="14">
        <v>3.0120481927699899E-3</v>
      </c>
    </row>
    <row r="465" spans="1:10" x14ac:dyDescent="0.2">
      <c r="A465" s="2" t="s">
        <v>2336</v>
      </c>
      <c r="B465" s="2" t="s">
        <v>2337</v>
      </c>
      <c r="C465" s="2" t="s">
        <v>2338</v>
      </c>
      <c r="D465" s="2" t="s">
        <v>2339</v>
      </c>
      <c r="E465" s="15" t="s">
        <v>2340</v>
      </c>
      <c r="F465" s="13">
        <v>13</v>
      </c>
      <c r="G465" s="19" t="s">
        <v>5083</v>
      </c>
      <c r="H465" s="2">
        <v>0.31855955678699899</v>
      </c>
      <c r="I465" s="14">
        <v>7.0805043646900004E-2</v>
      </c>
      <c r="J465" s="14">
        <v>4.26687354537999E-2</v>
      </c>
    </row>
    <row r="466" spans="1:10" x14ac:dyDescent="0.2">
      <c r="A466" s="2" t="s">
        <v>2341</v>
      </c>
      <c r="B466" s="2" t="s">
        <v>2342</v>
      </c>
      <c r="C466" s="2" t="s">
        <v>2343</v>
      </c>
      <c r="D466" s="2" t="s">
        <v>2344</v>
      </c>
      <c r="E466" s="15" t="s">
        <v>2345</v>
      </c>
      <c r="F466" s="13">
        <v>7</v>
      </c>
      <c r="G466" s="19" t="s">
        <v>5082</v>
      </c>
      <c r="H466" s="2">
        <v>0.85194174757300001</v>
      </c>
      <c r="I466" s="2">
        <v>0.31606217616600002</v>
      </c>
      <c r="J466" s="14">
        <v>7.8260869565199898E-2</v>
      </c>
    </row>
    <row r="467" spans="1:10" x14ac:dyDescent="0.2">
      <c r="A467" s="2" t="s">
        <v>2346</v>
      </c>
      <c r="B467" s="2" t="s">
        <v>2347</v>
      </c>
      <c r="C467" s="2" t="s">
        <v>2348</v>
      </c>
      <c r="D467" s="2" t="s">
        <v>2349</v>
      </c>
      <c r="E467" s="15" t="s">
        <v>2350</v>
      </c>
      <c r="F467" s="13">
        <v>8</v>
      </c>
      <c r="G467" s="19" t="s">
        <v>5082</v>
      </c>
      <c r="H467" s="2">
        <v>0.764966740576</v>
      </c>
      <c r="I467" s="2">
        <v>0.555555555556</v>
      </c>
      <c r="J467" s="14">
        <v>7.6923076923100006E-2</v>
      </c>
    </row>
    <row r="468" spans="1:10" x14ac:dyDescent="0.2">
      <c r="A468" s="2" t="s">
        <v>2351</v>
      </c>
      <c r="B468" s="2" t="s">
        <v>2347</v>
      </c>
      <c r="C468" s="2" t="s">
        <v>2348</v>
      </c>
      <c r="D468" s="2" t="s">
        <v>2352</v>
      </c>
      <c r="E468" s="15" t="s">
        <v>2353</v>
      </c>
      <c r="F468" s="13">
        <v>10</v>
      </c>
      <c r="G468" s="19" t="s">
        <v>5082</v>
      </c>
      <c r="H468" s="2">
        <v>0.555555555556</v>
      </c>
      <c r="I468" s="2">
        <v>0.30434782608700001</v>
      </c>
      <c r="J468" s="14">
        <v>5.8823529411800003E-2</v>
      </c>
    </row>
    <row r="469" spans="1:10" x14ac:dyDescent="0.2">
      <c r="A469" s="2" t="s">
        <v>2354</v>
      </c>
      <c r="B469" s="2" t="s">
        <v>2355</v>
      </c>
      <c r="C469" s="2" t="s">
        <v>2356</v>
      </c>
      <c r="D469" s="2" t="s">
        <v>2357</v>
      </c>
      <c r="E469" s="15" t="s">
        <v>2358</v>
      </c>
      <c r="F469" s="13">
        <v>5</v>
      </c>
      <c r="G469" s="19" t="s">
        <v>5083</v>
      </c>
      <c r="H469" s="2">
        <v>0.20930232558100001</v>
      </c>
      <c r="I469" s="2">
        <v>0.105882352941</v>
      </c>
      <c r="J469" s="14">
        <v>3.96475770924999E-2</v>
      </c>
    </row>
    <row r="470" spans="1:10" x14ac:dyDescent="0.2">
      <c r="A470" s="2" t="s">
        <v>2359</v>
      </c>
      <c r="B470" s="2" t="s">
        <v>2360</v>
      </c>
      <c r="C470" s="2" t="s">
        <v>2361</v>
      </c>
      <c r="D470" s="2" t="s">
        <v>2362</v>
      </c>
      <c r="E470" s="15" t="s">
        <v>2363</v>
      </c>
      <c r="F470" s="13">
        <v>14</v>
      </c>
      <c r="G470" s="19" t="s">
        <v>5082</v>
      </c>
      <c r="H470" s="2">
        <v>0.70540851553499895</v>
      </c>
      <c r="I470" s="2">
        <v>0.176470588235</v>
      </c>
      <c r="J470" s="14">
        <v>8.4680523479599892E-3</v>
      </c>
    </row>
    <row r="471" spans="1:10" x14ac:dyDescent="0.2">
      <c r="A471" s="2" t="s">
        <v>2364</v>
      </c>
      <c r="B471" s="2" t="s">
        <v>2365</v>
      </c>
      <c r="C471" s="2" t="s">
        <v>2366</v>
      </c>
      <c r="D471" s="2" t="s">
        <v>2367</v>
      </c>
      <c r="E471" s="15" t="s">
        <v>2368</v>
      </c>
      <c r="F471" s="13">
        <v>6</v>
      </c>
      <c r="G471" s="19" t="s">
        <v>5083</v>
      </c>
      <c r="H471" s="2">
        <v>0.188524590164</v>
      </c>
      <c r="I471" s="14">
        <v>1.25523012552E-2</v>
      </c>
      <c r="J471" s="2">
        <v>0</v>
      </c>
    </row>
    <row r="472" spans="1:10" x14ac:dyDescent="0.2">
      <c r="A472" s="2" t="s">
        <v>2369</v>
      </c>
      <c r="B472" s="2" t="s">
        <v>2370</v>
      </c>
      <c r="C472" s="2" t="s">
        <v>2371</v>
      </c>
      <c r="D472" s="2" t="s">
        <v>2372</v>
      </c>
      <c r="E472" s="15" t="s">
        <v>2373</v>
      </c>
      <c r="F472" s="13">
        <v>22</v>
      </c>
      <c r="G472" s="19" t="s">
        <v>5082</v>
      </c>
      <c r="H472" s="2">
        <v>0.77861635220100001</v>
      </c>
      <c r="I472" s="2">
        <v>0.39855072463800001</v>
      </c>
      <c r="J472" s="14">
        <v>5.8823529411800003E-2</v>
      </c>
    </row>
    <row r="473" spans="1:10" x14ac:dyDescent="0.2">
      <c r="A473" s="2" t="s">
        <v>2374</v>
      </c>
      <c r="B473" s="2" t="s">
        <v>2370</v>
      </c>
      <c r="C473" s="2" t="s">
        <v>2371</v>
      </c>
      <c r="D473" s="2" t="s">
        <v>2375</v>
      </c>
      <c r="E473" s="15" t="s">
        <v>2376</v>
      </c>
      <c r="F473" s="13" t="s">
        <v>2377</v>
      </c>
      <c r="G473" s="19" t="s">
        <v>5082</v>
      </c>
      <c r="H473" s="2">
        <v>0.581011351909</v>
      </c>
      <c r="I473" s="2">
        <v>0.27019498607199899</v>
      </c>
      <c r="J473" s="14">
        <v>1.48367952522E-2</v>
      </c>
    </row>
    <row r="474" spans="1:10" x14ac:dyDescent="0.2">
      <c r="A474" s="2" t="s">
        <v>2378</v>
      </c>
      <c r="B474" s="2" t="s">
        <v>2379</v>
      </c>
      <c r="C474" s="2" t="s">
        <v>2380</v>
      </c>
      <c r="D474" s="2" t="s">
        <v>2381</v>
      </c>
      <c r="E474" s="15" t="s">
        <v>2382</v>
      </c>
      <c r="F474" s="13">
        <v>7</v>
      </c>
      <c r="G474" s="19" t="s">
        <v>5084</v>
      </c>
      <c r="H474" s="14">
        <v>3.7267080745300003E-2</v>
      </c>
      <c r="I474" s="14">
        <v>3.95569620252999E-3</v>
      </c>
      <c r="J474" s="14">
        <v>5.4141851651300001E-4</v>
      </c>
    </row>
    <row r="475" spans="1:10" x14ac:dyDescent="0.2">
      <c r="A475" s="2" t="s">
        <v>2383</v>
      </c>
      <c r="B475" s="2" t="s">
        <v>2384</v>
      </c>
      <c r="C475" s="2" t="s">
        <v>2385</v>
      </c>
      <c r="D475" s="2" t="s">
        <v>2386</v>
      </c>
      <c r="E475" s="15" t="s">
        <v>2387</v>
      </c>
      <c r="F475" s="13">
        <v>8</v>
      </c>
      <c r="G475" s="19" t="s">
        <v>5084</v>
      </c>
      <c r="H475" s="2">
        <v>0.152416356877</v>
      </c>
      <c r="I475" s="14">
        <v>2.9239766081900001E-2</v>
      </c>
      <c r="J475" s="14">
        <v>1.86219739292E-3</v>
      </c>
    </row>
    <row r="476" spans="1:10" x14ac:dyDescent="0.2">
      <c r="A476" s="2" t="s">
        <v>2388</v>
      </c>
      <c r="B476" s="2" t="s">
        <v>2389</v>
      </c>
      <c r="C476" s="2" t="s">
        <v>2390</v>
      </c>
      <c r="D476" s="2" t="s">
        <v>2391</v>
      </c>
      <c r="E476" s="15" t="s">
        <v>2392</v>
      </c>
      <c r="F476" s="13">
        <v>11</v>
      </c>
      <c r="G476" s="19" t="s">
        <v>5082</v>
      </c>
      <c r="H476" s="2">
        <v>0.72151898734200004</v>
      </c>
      <c r="I476" s="2">
        <v>0.38709677419400002</v>
      </c>
      <c r="J476" s="14">
        <v>3.4482758620700001E-2</v>
      </c>
    </row>
    <row r="477" spans="1:10" x14ac:dyDescent="0.2">
      <c r="A477" s="2" t="s">
        <v>2393</v>
      </c>
      <c r="B477" s="2" t="s">
        <v>2394</v>
      </c>
      <c r="C477" s="2" t="s">
        <v>2395</v>
      </c>
      <c r="D477" s="2" t="s">
        <v>2396</v>
      </c>
      <c r="E477" s="15" t="s">
        <v>2397</v>
      </c>
      <c r="F477" s="13">
        <v>6</v>
      </c>
      <c r="G477" s="19" t="s">
        <v>5083</v>
      </c>
      <c r="H477" s="2">
        <v>0.23711340206199899</v>
      </c>
      <c r="I477" s="14">
        <v>3.4482758620700001E-2</v>
      </c>
      <c r="J477" s="2">
        <v>0</v>
      </c>
    </row>
    <row r="478" spans="1:10" x14ac:dyDescent="0.2">
      <c r="A478" s="2" t="s">
        <v>2398</v>
      </c>
      <c r="B478" s="2" t="s">
        <v>2399</v>
      </c>
      <c r="C478" s="2" t="s">
        <v>2400</v>
      </c>
      <c r="D478" s="2" t="s">
        <v>2401</v>
      </c>
      <c r="E478" s="15" t="s">
        <v>2402</v>
      </c>
      <c r="F478" s="13">
        <v>9</v>
      </c>
      <c r="G478" s="19" t="s">
        <v>5084</v>
      </c>
      <c r="H478" s="14">
        <v>3.0927835051499899E-2</v>
      </c>
      <c r="I478" s="14">
        <v>2.5641025641000001E-2</v>
      </c>
      <c r="J478" s="14">
        <v>3.4482758620700001E-2</v>
      </c>
    </row>
    <row r="479" spans="1:10" x14ac:dyDescent="0.2">
      <c r="A479" s="2" t="s">
        <v>2403</v>
      </c>
      <c r="B479" s="2" t="s">
        <v>2404</v>
      </c>
      <c r="C479" s="2" t="s">
        <v>2405</v>
      </c>
      <c r="D479" s="2" t="s">
        <v>2406</v>
      </c>
      <c r="E479" s="15" t="s">
        <v>2407</v>
      </c>
      <c r="F479" s="13">
        <v>18</v>
      </c>
      <c r="G479" s="19" t="s">
        <v>5083</v>
      </c>
      <c r="H479" s="2">
        <v>0.182608695652</v>
      </c>
      <c r="I479" s="14">
        <v>8.7565674255699905E-3</v>
      </c>
      <c r="J479" s="2">
        <v>0</v>
      </c>
    </row>
    <row r="480" spans="1:10" x14ac:dyDescent="0.2">
      <c r="A480" s="2" t="s">
        <v>2408</v>
      </c>
      <c r="B480" s="2" t="s">
        <v>2409</v>
      </c>
      <c r="C480" s="2" t="s">
        <v>2410</v>
      </c>
      <c r="D480" s="2" t="s">
        <v>2411</v>
      </c>
      <c r="E480" s="15" t="s">
        <v>2412</v>
      </c>
      <c r="F480" s="13" t="s">
        <v>1023</v>
      </c>
      <c r="G480" s="19" t="s">
        <v>5082</v>
      </c>
      <c r="H480" s="2">
        <v>0.54285714285700004</v>
      </c>
      <c r="I480" s="2">
        <v>0.154639175258</v>
      </c>
      <c r="J480" s="2">
        <v>0</v>
      </c>
    </row>
    <row r="481" spans="1:10" x14ac:dyDescent="0.2">
      <c r="A481" s="2" t="s">
        <v>2413</v>
      </c>
      <c r="B481" s="2" t="s">
        <v>2409</v>
      </c>
      <c r="C481" s="2" t="s">
        <v>2410</v>
      </c>
      <c r="D481" s="2" t="s">
        <v>2414</v>
      </c>
      <c r="E481" s="15" t="s">
        <v>2415</v>
      </c>
      <c r="F481" s="13" t="s">
        <v>28</v>
      </c>
      <c r="G481" s="19" t="s">
        <v>5082</v>
      </c>
      <c r="H481" s="2">
        <v>0.58371040724000001</v>
      </c>
      <c r="I481" s="2">
        <v>0.27819548872200001</v>
      </c>
      <c r="J481" s="2">
        <v>0</v>
      </c>
    </row>
    <row r="482" spans="1:10" x14ac:dyDescent="0.2">
      <c r="A482" s="2" t="s">
        <v>2416</v>
      </c>
      <c r="B482" s="2" t="s">
        <v>2417</v>
      </c>
      <c r="C482" s="2" t="s">
        <v>2418</v>
      </c>
      <c r="D482" s="2" t="s">
        <v>2419</v>
      </c>
      <c r="E482" s="15" t="s">
        <v>2420</v>
      </c>
      <c r="F482" s="13" t="s">
        <v>2421</v>
      </c>
      <c r="G482" s="19" t="s">
        <v>5083</v>
      </c>
      <c r="H482" s="2">
        <v>0.17610062893100001</v>
      </c>
      <c r="I482" s="14">
        <v>3.0303030303000002E-2</v>
      </c>
      <c r="J482" s="2">
        <v>0</v>
      </c>
    </row>
    <row r="483" spans="1:10" x14ac:dyDescent="0.2">
      <c r="A483" s="2" t="s">
        <v>2422</v>
      </c>
      <c r="B483" s="2" t="s">
        <v>2423</v>
      </c>
      <c r="C483" s="2" t="s">
        <v>2424</v>
      </c>
      <c r="D483" s="2" t="s">
        <v>2425</v>
      </c>
      <c r="E483" s="15" t="s">
        <v>2426</v>
      </c>
      <c r="F483" s="13">
        <v>36</v>
      </c>
      <c r="G483" s="19" t="s">
        <v>5083</v>
      </c>
      <c r="H483" s="2">
        <v>0.21785334750300001</v>
      </c>
      <c r="I483" s="14">
        <v>1.08892921959999E-2</v>
      </c>
      <c r="J483" s="2">
        <v>0</v>
      </c>
    </row>
    <row r="484" spans="1:10" x14ac:dyDescent="0.2">
      <c r="A484" s="2" t="s">
        <v>2427</v>
      </c>
      <c r="B484" s="2" t="s">
        <v>2423</v>
      </c>
      <c r="C484" s="2" t="s">
        <v>2424</v>
      </c>
      <c r="D484" s="2" t="s">
        <v>2428</v>
      </c>
      <c r="E484" s="15" t="s">
        <v>2429</v>
      </c>
      <c r="F484" s="13">
        <v>34</v>
      </c>
      <c r="G484" s="19" t="s">
        <v>5083</v>
      </c>
      <c r="H484" s="2">
        <v>0.37302977232899898</v>
      </c>
      <c r="I484" s="14">
        <v>2.9462738301600001E-2</v>
      </c>
      <c r="J484" s="14">
        <v>3.57568533969E-3</v>
      </c>
    </row>
    <row r="485" spans="1:10" x14ac:dyDescent="0.2">
      <c r="A485" s="2" t="s">
        <v>2430</v>
      </c>
      <c r="B485" s="2" t="s">
        <v>2423</v>
      </c>
      <c r="C485" s="2" t="s">
        <v>2424</v>
      </c>
      <c r="D485" s="2" t="s">
        <v>2431</v>
      </c>
      <c r="E485" s="15" t="s">
        <v>2432</v>
      </c>
      <c r="F485" s="13" t="s">
        <v>2433</v>
      </c>
      <c r="G485" s="19" t="s">
        <v>5084</v>
      </c>
      <c r="H485" s="2">
        <v>0.146739130435</v>
      </c>
      <c r="I485" s="14">
        <v>1.83356840621E-2</v>
      </c>
      <c r="J485" s="14">
        <v>2.97324083251E-3</v>
      </c>
    </row>
    <row r="486" spans="1:10" x14ac:dyDescent="0.2">
      <c r="A486" s="2" t="s">
        <v>2434</v>
      </c>
      <c r="B486" s="2" t="s">
        <v>2423</v>
      </c>
      <c r="C486" s="2" t="s">
        <v>2424</v>
      </c>
      <c r="D486" s="2" t="s">
        <v>2435</v>
      </c>
      <c r="E486" s="15" t="s">
        <v>2436</v>
      </c>
      <c r="F486" s="13">
        <v>2</v>
      </c>
      <c r="G486" s="19" t="s">
        <v>5084</v>
      </c>
      <c r="H486" s="14">
        <v>5.3061224489800003E-2</v>
      </c>
      <c r="I486" s="14">
        <v>1.7902813299200002E-2</v>
      </c>
      <c r="J486" s="14">
        <v>1.53121319199E-2</v>
      </c>
    </row>
    <row r="487" spans="1:10" x14ac:dyDescent="0.2">
      <c r="A487" s="2" t="s">
        <v>2437</v>
      </c>
      <c r="B487" s="2" t="s">
        <v>2438</v>
      </c>
      <c r="C487" s="2" t="s">
        <v>2439</v>
      </c>
      <c r="D487" s="2" t="s">
        <v>2440</v>
      </c>
      <c r="E487" s="15" t="s">
        <v>2441</v>
      </c>
      <c r="F487" s="13">
        <v>20</v>
      </c>
      <c r="G487" s="19" t="s">
        <v>5084</v>
      </c>
      <c r="H487" s="2">
        <v>0.148362235067</v>
      </c>
      <c r="I487" s="14">
        <v>1.9891500904199898E-2</v>
      </c>
      <c r="J487" s="2">
        <v>0</v>
      </c>
    </row>
    <row r="488" spans="1:10" x14ac:dyDescent="0.2">
      <c r="A488" s="2" t="s">
        <v>2442</v>
      </c>
      <c r="B488" s="2" t="s">
        <v>2443</v>
      </c>
      <c r="C488" s="2" t="s">
        <v>2444</v>
      </c>
      <c r="D488" s="2" t="s">
        <v>2445</v>
      </c>
      <c r="E488" s="15" t="s">
        <v>2446</v>
      </c>
      <c r="F488" s="13">
        <v>14</v>
      </c>
      <c r="G488" s="19" t="s">
        <v>5083</v>
      </c>
      <c r="H488" s="2">
        <v>0.168224299065</v>
      </c>
      <c r="I488" s="14">
        <v>3.2983508245900003E-2</v>
      </c>
      <c r="J488" s="14">
        <v>3.3388981636099901E-4</v>
      </c>
    </row>
    <row r="489" spans="1:10" x14ac:dyDescent="0.2">
      <c r="A489" s="2" t="s">
        <v>2447</v>
      </c>
      <c r="B489" s="2" t="s">
        <v>2448</v>
      </c>
      <c r="C489" s="2" t="s">
        <v>2449</v>
      </c>
      <c r="D489" s="2" t="s">
        <v>2450</v>
      </c>
      <c r="E489" s="15" t="s">
        <v>2451</v>
      </c>
      <c r="F489" s="13">
        <v>7</v>
      </c>
      <c r="G489" s="19" t="s">
        <v>5083</v>
      </c>
      <c r="H489" s="2">
        <v>0.42078364565600002</v>
      </c>
      <c r="I489" s="14">
        <v>8.0366225839300004E-2</v>
      </c>
      <c r="J489" s="14">
        <v>1.73310225303E-3</v>
      </c>
    </row>
    <row r="490" spans="1:10" x14ac:dyDescent="0.2">
      <c r="A490" s="2" t="s">
        <v>2452</v>
      </c>
      <c r="B490" s="2" t="s">
        <v>2453</v>
      </c>
      <c r="C490" s="2" t="s">
        <v>2454</v>
      </c>
      <c r="D490" s="2" t="s">
        <v>2455</v>
      </c>
      <c r="E490" s="15" t="s">
        <v>2456</v>
      </c>
      <c r="F490" s="13">
        <v>9</v>
      </c>
      <c r="G490" s="19" t="s">
        <v>5083</v>
      </c>
      <c r="H490" s="2">
        <v>0.42379958246299898</v>
      </c>
      <c r="I490" s="2">
        <v>0.154639175258</v>
      </c>
      <c r="J490" s="14">
        <v>2.5062656641600001E-3</v>
      </c>
    </row>
    <row r="491" spans="1:10" x14ac:dyDescent="0.2">
      <c r="A491" s="2" t="s">
        <v>2457</v>
      </c>
      <c r="B491" s="2" t="s">
        <v>2458</v>
      </c>
      <c r="C491" s="2" t="s">
        <v>2459</v>
      </c>
      <c r="D491" s="2" t="s">
        <v>2460</v>
      </c>
      <c r="E491" s="15" t="s">
        <v>2461</v>
      </c>
      <c r="F491" s="13">
        <v>6</v>
      </c>
      <c r="G491" s="19" t="s">
        <v>5084</v>
      </c>
      <c r="H491" s="14">
        <v>4.1666666666699902E-2</v>
      </c>
      <c r="I491" s="2">
        <v>0</v>
      </c>
      <c r="J491" s="2">
        <v>0</v>
      </c>
    </row>
    <row r="492" spans="1:10" x14ac:dyDescent="0.2">
      <c r="A492" s="2" t="s">
        <v>2462</v>
      </c>
      <c r="B492" s="2" t="s">
        <v>2463</v>
      </c>
      <c r="C492" s="2" t="s">
        <v>2464</v>
      </c>
      <c r="D492" s="2" t="s">
        <v>2465</v>
      </c>
      <c r="E492" s="15" t="s">
        <v>2466</v>
      </c>
      <c r="F492" s="13">
        <v>25</v>
      </c>
      <c r="G492" s="19" t="s">
        <v>5083</v>
      </c>
      <c r="H492" s="2">
        <v>0.25227963525800001</v>
      </c>
      <c r="I492" s="14">
        <v>7.5268817204299898E-2</v>
      </c>
      <c r="J492" s="14">
        <v>2.77008310249E-3</v>
      </c>
    </row>
    <row r="493" spans="1:10" x14ac:dyDescent="0.2">
      <c r="A493" s="2" t="s">
        <v>2467</v>
      </c>
      <c r="B493" s="2" t="s">
        <v>2468</v>
      </c>
      <c r="C493" s="2" t="s">
        <v>2469</v>
      </c>
      <c r="D493" s="2" t="s">
        <v>2470</v>
      </c>
      <c r="E493" s="15" t="s">
        <v>2471</v>
      </c>
      <c r="F493" s="13">
        <v>11</v>
      </c>
      <c r="G493" s="19" t="s">
        <v>5083</v>
      </c>
      <c r="H493" s="2">
        <v>0.37430167597800001</v>
      </c>
      <c r="I493" s="14">
        <v>5.4054054054099902E-2</v>
      </c>
      <c r="J493" s="14">
        <v>3.2751091703100001E-3</v>
      </c>
    </row>
    <row r="494" spans="1:10" x14ac:dyDescent="0.2">
      <c r="A494" s="2" t="s">
        <v>2472</v>
      </c>
      <c r="B494" s="2" t="s">
        <v>2468</v>
      </c>
      <c r="C494" s="2" t="s">
        <v>2469</v>
      </c>
      <c r="D494" s="2" t="s">
        <v>2473</v>
      </c>
      <c r="E494" s="15" t="s">
        <v>2474</v>
      </c>
      <c r="F494" s="13">
        <v>18</v>
      </c>
      <c r="G494" s="19" t="s">
        <v>5083</v>
      </c>
      <c r="H494" s="2">
        <v>0.43675417661100002</v>
      </c>
      <c r="I494" s="14">
        <v>6.4962726304599899E-2</v>
      </c>
      <c r="J494" s="14">
        <v>1.1820330969299899E-3</v>
      </c>
    </row>
    <row r="495" spans="1:10" x14ac:dyDescent="0.2">
      <c r="A495" s="2" t="s">
        <v>2475</v>
      </c>
      <c r="B495" s="2" t="s">
        <v>2468</v>
      </c>
      <c r="C495" s="2" t="s">
        <v>2469</v>
      </c>
      <c r="D495" s="2" t="s">
        <v>2476</v>
      </c>
      <c r="E495" s="15" t="s">
        <v>2477</v>
      </c>
      <c r="F495" s="13">
        <v>19</v>
      </c>
      <c r="G495" s="19" t="s">
        <v>5083</v>
      </c>
      <c r="H495" s="2">
        <v>0.320603015075</v>
      </c>
      <c r="I495" s="14">
        <v>4.1069723018100003E-2</v>
      </c>
      <c r="J495" s="14">
        <v>1.44997583374E-3</v>
      </c>
    </row>
    <row r="496" spans="1:10" x14ac:dyDescent="0.2">
      <c r="A496" s="2" t="s">
        <v>2478</v>
      </c>
      <c r="B496" s="2" t="s">
        <v>2479</v>
      </c>
      <c r="C496" s="2" t="s">
        <v>2480</v>
      </c>
      <c r="D496" s="2" t="s">
        <v>2481</v>
      </c>
      <c r="E496" s="15" t="s">
        <v>2482</v>
      </c>
      <c r="F496" s="13">
        <v>6</v>
      </c>
      <c r="G496" s="19" t="s">
        <v>5082</v>
      </c>
      <c r="H496" s="2">
        <v>0.522580645161</v>
      </c>
      <c r="I496" s="2">
        <v>0.26785714285700002</v>
      </c>
      <c r="J496" s="2">
        <v>0</v>
      </c>
    </row>
    <row r="497" spans="1:10" x14ac:dyDescent="0.2">
      <c r="A497" s="2" t="s">
        <v>2483</v>
      </c>
      <c r="B497" s="2" t="s">
        <v>2484</v>
      </c>
      <c r="C497" s="2" t="s">
        <v>2485</v>
      </c>
      <c r="D497" s="2" t="s">
        <v>2486</v>
      </c>
      <c r="E497" s="15" t="s">
        <v>2487</v>
      </c>
      <c r="F497" s="13">
        <v>18</v>
      </c>
      <c r="G497" s="19" t="s">
        <v>5084</v>
      </c>
      <c r="H497" s="2">
        <v>0.143540669856</v>
      </c>
      <c r="I497" s="14">
        <v>2.42718446602E-2</v>
      </c>
      <c r="J497" s="2">
        <v>0</v>
      </c>
    </row>
    <row r="498" spans="1:10" x14ac:dyDescent="0.2">
      <c r="A498" s="2" t="s">
        <v>2488</v>
      </c>
      <c r="B498" s="2" t="s">
        <v>2489</v>
      </c>
      <c r="C498" s="2" t="s">
        <v>2490</v>
      </c>
      <c r="D498" s="2" t="s">
        <v>2491</v>
      </c>
      <c r="E498" s="15" t="s">
        <v>2492</v>
      </c>
      <c r="F498" s="13">
        <v>15</v>
      </c>
      <c r="G498" s="19" t="s">
        <v>5084</v>
      </c>
      <c r="H498" s="2">
        <v>0.116129032258</v>
      </c>
      <c r="I498" s="14">
        <v>1.8348623853200002E-2</v>
      </c>
      <c r="J498" s="2">
        <v>0</v>
      </c>
    </row>
    <row r="499" spans="1:10" x14ac:dyDescent="0.2">
      <c r="A499" s="2" t="s">
        <v>2493</v>
      </c>
      <c r="B499" s="2" t="s">
        <v>2494</v>
      </c>
      <c r="C499" s="2" t="s">
        <v>2495</v>
      </c>
      <c r="D499" s="2" t="s">
        <v>2496</v>
      </c>
      <c r="E499" s="15" t="s">
        <v>2497</v>
      </c>
      <c r="F499" s="13">
        <v>16</v>
      </c>
      <c r="G499" s="19" t="s">
        <v>5082</v>
      </c>
      <c r="H499" s="2">
        <v>0.41017964071899898</v>
      </c>
      <c r="I499" s="2">
        <v>0.218181818182</v>
      </c>
      <c r="J499" s="14">
        <v>4.3478260869600001E-2</v>
      </c>
    </row>
    <row r="500" spans="1:10" x14ac:dyDescent="0.2">
      <c r="A500" s="2" t="s">
        <v>2498</v>
      </c>
      <c r="B500" s="2" t="s">
        <v>2494</v>
      </c>
      <c r="C500" s="2" t="s">
        <v>2495</v>
      </c>
      <c r="D500" s="2" t="s">
        <v>2499</v>
      </c>
      <c r="E500" s="15" t="s">
        <v>2500</v>
      </c>
      <c r="F500" s="13">
        <v>15</v>
      </c>
      <c r="G500" s="19" t="s">
        <v>5083</v>
      </c>
      <c r="H500" s="2">
        <v>0.21725239616600001</v>
      </c>
      <c r="I500" s="14">
        <v>5.95238095238E-2</v>
      </c>
      <c r="J500" s="2">
        <v>0</v>
      </c>
    </row>
    <row r="501" spans="1:10" x14ac:dyDescent="0.2">
      <c r="A501" s="2" t="s">
        <v>2501</v>
      </c>
      <c r="B501" s="2" t="s">
        <v>2494</v>
      </c>
      <c r="C501" s="2" t="s">
        <v>2495</v>
      </c>
      <c r="D501" s="2" t="s">
        <v>2502</v>
      </c>
      <c r="E501" s="15" t="s">
        <v>2503</v>
      </c>
      <c r="F501" s="13">
        <v>9</v>
      </c>
      <c r="G501" s="19" t="s">
        <v>5083</v>
      </c>
      <c r="H501" s="2">
        <v>0.28651685393300003</v>
      </c>
      <c r="I501" s="2">
        <v>0.106382978723</v>
      </c>
      <c r="J501" s="14">
        <v>2.5641025641000001E-2</v>
      </c>
    </row>
    <row r="502" spans="1:10" x14ac:dyDescent="0.2">
      <c r="A502" s="2" t="s">
        <v>2504</v>
      </c>
      <c r="B502" s="2" t="s">
        <v>2505</v>
      </c>
      <c r="C502" s="2" t="s">
        <v>2506</v>
      </c>
      <c r="D502" s="2" t="s">
        <v>2507</v>
      </c>
      <c r="E502" s="15" t="s">
        <v>2508</v>
      </c>
      <c r="F502" s="13">
        <v>4</v>
      </c>
      <c r="G502" s="19" t="s">
        <v>5083</v>
      </c>
      <c r="H502" s="2">
        <v>0.37193763919799899</v>
      </c>
      <c r="I502" s="14">
        <v>4.46320868516E-2</v>
      </c>
      <c r="J502" s="14">
        <v>1.25470514428999E-3</v>
      </c>
    </row>
    <row r="503" spans="1:10" x14ac:dyDescent="0.2">
      <c r="A503" s="2" t="s">
        <v>2509</v>
      </c>
      <c r="B503" s="2" t="s">
        <v>2510</v>
      </c>
      <c r="C503" s="2" t="s">
        <v>2511</v>
      </c>
      <c r="D503" s="2" t="s">
        <v>2512</v>
      </c>
      <c r="E503" s="15" t="s">
        <v>2513</v>
      </c>
      <c r="F503" s="13">
        <v>12</v>
      </c>
      <c r="G503" s="19" t="s">
        <v>5082</v>
      </c>
      <c r="H503" s="2">
        <v>0.738095238094999</v>
      </c>
      <c r="I503" s="2">
        <v>0.24786324786300001</v>
      </c>
      <c r="J503" s="14">
        <v>1.12994350282E-2</v>
      </c>
    </row>
    <row r="504" spans="1:10" x14ac:dyDescent="0.2">
      <c r="A504" s="2" t="s">
        <v>2514</v>
      </c>
      <c r="B504" s="2" t="s">
        <v>2515</v>
      </c>
      <c r="C504" s="2" t="s">
        <v>2516</v>
      </c>
      <c r="D504" s="2" t="s">
        <v>2517</v>
      </c>
      <c r="E504" s="15" t="s">
        <v>2518</v>
      </c>
      <c r="F504" s="13" t="s">
        <v>344</v>
      </c>
      <c r="G504" s="19" t="s">
        <v>5082</v>
      </c>
      <c r="H504" s="2">
        <v>0.57845433255300005</v>
      </c>
      <c r="I504" s="2">
        <v>0.20502092050199899</v>
      </c>
      <c r="J504" s="14">
        <v>2.25563909774E-2</v>
      </c>
    </row>
    <row r="505" spans="1:10" x14ac:dyDescent="0.2">
      <c r="A505" s="2" t="s">
        <v>2519</v>
      </c>
      <c r="B505" s="2" t="s">
        <v>2520</v>
      </c>
      <c r="C505" s="2" t="s">
        <v>2521</v>
      </c>
      <c r="D505" s="2" t="s">
        <v>2522</v>
      </c>
      <c r="E505" s="15" t="s">
        <v>2523</v>
      </c>
      <c r="F505" s="13">
        <v>9</v>
      </c>
      <c r="G505" s="19" t="s">
        <v>5084</v>
      </c>
      <c r="H505" s="2">
        <v>0.118644067797</v>
      </c>
      <c r="I505" s="14">
        <v>1.41935483871E-2</v>
      </c>
      <c r="J505" s="14">
        <v>1.14547537228E-3</v>
      </c>
    </row>
    <row r="506" spans="1:10" x14ac:dyDescent="0.2">
      <c r="A506" s="2" t="s">
        <v>2524</v>
      </c>
      <c r="B506" s="2" t="s">
        <v>2525</v>
      </c>
      <c r="C506" s="2" t="s">
        <v>2526</v>
      </c>
      <c r="D506" s="2" t="s">
        <v>2527</v>
      </c>
      <c r="E506" s="15" t="s">
        <v>2528</v>
      </c>
      <c r="F506" s="13">
        <v>13</v>
      </c>
      <c r="G506" s="19" t="s">
        <v>5084</v>
      </c>
      <c r="H506" s="2">
        <v>0.139013452915</v>
      </c>
      <c r="I506" s="14">
        <v>1.49253731343E-2</v>
      </c>
      <c r="J506" s="14">
        <v>6.9108500345499901E-4</v>
      </c>
    </row>
    <row r="507" spans="1:10" x14ac:dyDescent="0.2">
      <c r="A507" s="2" t="s">
        <v>2529</v>
      </c>
      <c r="B507" s="2" t="s">
        <v>2525</v>
      </c>
      <c r="C507" s="2" t="s">
        <v>2526</v>
      </c>
      <c r="D507" s="2" t="s">
        <v>2530</v>
      </c>
      <c r="E507" s="15" t="s">
        <v>2531</v>
      </c>
      <c r="F507" s="13">
        <v>16</v>
      </c>
      <c r="G507" s="19" t="s">
        <v>5083</v>
      </c>
      <c r="H507" s="2">
        <v>0.17455138662299899</v>
      </c>
      <c r="I507" s="14">
        <v>1.6538037486199898E-2</v>
      </c>
      <c r="J507" s="14">
        <v>1.14547537228E-3</v>
      </c>
    </row>
    <row r="508" spans="1:10" x14ac:dyDescent="0.2">
      <c r="A508" s="2" t="s">
        <v>2532</v>
      </c>
      <c r="B508" s="2" t="s">
        <v>2533</v>
      </c>
      <c r="C508" s="2" t="s">
        <v>2534</v>
      </c>
      <c r="D508" s="2" t="s">
        <v>2535</v>
      </c>
      <c r="E508" s="15" t="s">
        <v>2536</v>
      </c>
      <c r="F508" s="13">
        <v>9</v>
      </c>
      <c r="G508" s="19" t="s">
        <v>5083</v>
      </c>
      <c r="H508" s="2">
        <v>0.393258426966</v>
      </c>
      <c r="I508" s="14">
        <v>9.5744680851099898E-2</v>
      </c>
      <c r="J508" s="14">
        <v>1.2448132780100001E-2</v>
      </c>
    </row>
    <row r="509" spans="1:10" x14ac:dyDescent="0.2">
      <c r="A509" s="2" t="s">
        <v>2537</v>
      </c>
      <c r="B509" s="2" t="s">
        <v>2538</v>
      </c>
      <c r="C509" s="2" t="s">
        <v>2539</v>
      </c>
      <c r="D509" s="2" t="s">
        <v>2540</v>
      </c>
      <c r="E509" s="15" t="s">
        <v>2541</v>
      </c>
      <c r="F509" s="13" t="s">
        <v>2542</v>
      </c>
      <c r="G509" s="19" t="s">
        <v>5084</v>
      </c>
      <c r="H509" s="14">
        <v>9.5840867992800005E-2</v>
      </c>
      <c r="I509" s="14">
        <v>1.0416666666700001E-2</v>
      </c>
      <c r="J509" s="14">
        <v>1.06007067138E-2</v>
      </c>
    </row>
    <row r="510" spans="1:10" x14ac:dyDescent="0.2">
      <c r="A510" s="2" t="s">
        <v>2543</v>
      </c>
      <c r="B510" s="2" t="s">
        <v>2544</v>
      </c>
      <c r="C510" s="2" t="s">
        <v>2545</v>
      </c>
      <c r="D510" s="2" t="s">
        <v>2546</v>
      </c>
      <c r="E510" s="15" t="s">
        <v>2547</v>
      </c>
      <c r="F510" s="13">
        <v>3</v>
      </c>
      <c r="G510" s="19" t="s">
        <v>5084</v>
      </c>
      <c r="H510" s="14">
        <v>9.5890410958899899E-2</v>
      </c>
      <c r="I510" s="14">
        <v>1.0545621274600001E-2</v>
      </c>
      <c r="J510" s="14">
        <v>6.3572790845500002E-4</v>
      </c>
    </row>
    <row r="511" spans="1:10" x14ac:dyDescent="0.2">
      <c r="A511" s="2" t="s">
        <v>2548</v>
      </c>
      <c r="B511" s="2" t="s">
        <v>2549</v>
      </c>
      <c r="C511" s="2" t="s">
        <v>2550</v>
      </c>
      <c r="D511" s="2" t="s">
        <v>2551</v>
      </c>
      <c r="E511" s="15" t="s">
        <v>2552</v>
      </c>
      <c r="F511" s="13">
        <v>27</v>
      </c>
      <c r="G511" s="19" t="s">
        <v>5083</v>
      </c>
      <c r="H511" s="2">
        <v>0.48281786941600002</v>
      </c>
      <c r="I511" s="14">
        <v>7.8744819419799897E-2</v>
      </c>
      <c r="J511" s="14">
        <v>2.62074129539E-3</v>
      </c>
    </row>
    <row r="512" spans="1:10" x14ac:dyDescent="0.2">
      <c r="A512" s="2" t="s">
        <v>2553</v>
      </c>
      <c r="B512" s="2" t="s">
        <v>2549</v>
      </c>
      <c r="C512" s="2" t="s">
        <v>2550</v>
      </c>
      <c r="D512" s="2" t="s">
        <v>2554</v>
      </c>
      <c r="E512" s="15" t="s">
        <v>2555</v>
      </c>
      <c r="F512" s="13">
        <v>15</v>
      </c>
      <c r="G512" s="19" t="s">
        <v>5083</v>
      </c>
      <c r="H512" s="2">
        <v>0.25897187196900001</v>
      </c>
      <c r="I512" s="14">
        <v>4.7381546134699901E-2</v>
      </c>
      <c r="J512" s="14">
        <v>1.30391173521E-2</v>
      </c>
    </row>
    <row r="513" spans="1:10" x14ac:dyDescent="0.2">
      <c r="A513" s="2" t="s">
        <v>2556</v>
      </c>
      <c r="B513" s="2" t="s">
        <v>2557</v>
      </c>
      <c r="C513" s="2" t="s">
        <v>2558</v>
      </c>
      <c r="D513" s="2" t="s">
        <v>2559</v>
      </c>
      <c r="E513" s="15" t="s">
        <v>2560</v>
      </c>
      <c r="F513" s="13">
        <v>13</v>
      </c>
      <c r="G513" s="19" t="s">
        <v>5084</v>
      </c>
      <c r="H513" s="14">
        <v>9.67741935484E-2</v>
      </c>
      <c r="I513" s="14">
        <v>4.0816326530600001E-2</v>
      </c>
      <c r="J513" s="2">
        <v>0.01</v>
      </c>
    </row>
    <row r="514" spans="1:10" x14ac:dyDescent="0.2">
      <c r="A514" s="2" t="s">
        <v>2561</v>
      </c>
      <c r="B514" s="2" t="s">
        <v>2562</v>
      </c>
      <c r="C514" s="2" t="s">
        <v>2563</v>
      </c>
      <c r="D514" s="2" t="s">
        <v>2564</v>
      </c>
      <c r="E514" s="15" t="s">
        <v>2565</v>
      </c>
      <c r="F514" s="13">
        <v>6</v>
      </c>
      <c r="G514" s="19" t="s">
        <v>5083</v>
      </c>
      <c r="H514" s="2">
        <v>0.43181818181800002</v>
      </c>
      <c r="I514" s="2">
        <v>0.120879120879</v>
      </c>
      <c r="J514" s="2">
        <v>0</v>
      </c>
    </row>
    <row r="515" spans="1:10" x14ac:dyDescent="0.2">
      <c r="A515" s="2" t="s">
        <v>2566</v>
      </c>
      <c r="B515" s="2" t="s">
        <v>2567</v>
      </c>
      <c r="C515" s="2" t="s">
        <v>2568</v>
      </c>
      <c r="D515" s="2" t="s">
        <v>2569</v>
      </c>
      <c r="E515" s="15" t="s">
        <v>2570</v>
      </c>
      <c r="F515" s="13">
        <v>7</v>
      </c>
      <c r="G515" s="19" t="s">
        <v>5083</v>
      </c>
      <c r="H515" s="2">
        <v>0.20089285714300001</v>
      </c>
      <c r="I515" s="14">
        <v>1.8143009605099899E-2</v>
      </c>
      <c r="J515" s="14">
        <v>7.1073205401599897E-4</v>
      </c>
    </row>
    <row r="516" spans="1:10" x14ac:dyDescent="0.2">
      <c r="A516" s="2" t="s">
        <v>2571</v>
      </c>
      <c r="B516" s="2" t="s">
        <v>2572</v>
      </c>
      <c r="C516" s="2" t="s">
        <v>2573</v>
      </c>
      <c r="D516" s="2" t="s">
        <v>2574</v>
      </c>
      <c r="E516" s="15" t="s">
        <v>2575</v>
      </c>
      <c r="F516" s="13">
        <v>8</v>
      </c>
      <c r="G516" s="19" t="s">
        <v>5084</v>
      </c>
      <c r="H516" s="14">
        <v>6.19946091644E-2</v>
      </c>
      <c r="I516" s="14">
        <v>2.4764735017299899E-3</v>
      </c>
      <c r="J516" s="14">
        <v>2.1119324181600001E-4</v>
      </c>
    </row>
    <row r="517" spans="1:10" x14ac:dyDescent="0.2">
      <c r="A517" s="2" t="s">
        <v>2576</v>
      </c>
      <c r="B517" s="2" t="s">
        <v>2577</v>
      </c>
      <c r="C517" s="2" t="s">
        <v>2578</v>
      </c>
      <c r="D517" s="2" t="s">
        <v>2579</v>
      </c>
      <c r="E517" s="15" t="s">
        <v>2580</v>
      </c>
      <c r="F517" s="13">
        <v>21</v>
      </c>
      <c r="G517" s="19" t="s">
        <v>5083</v>
      </c>
      <c r="H517" s="2">
        <v>0.219251336898</v>
      </c>
      <c r="I517" s="14">
        <v>1.7621145374399901E-2</v>
      </c>
      <c r="J517" s="2">
        <v>0</v>
      </c>
    </row>
    <row r="518" spans="1:10" x14ac:dyDescent="0.2">
      <c r="A518" s="2" t="s">
        <v>2581</v>
      </c>
      <c r="B518" s="2" t="s">
        <v>2582</v>
      </c>
      <c r="C518" s="2" t="s">
        <v>2583</v>
      </c>
      <c r="D518" s="2" t="s">
        <v>2584</v>
      </c>
      <c r="E518" s="15" t="s">
        <v>2585</v>
      </c>
      <c r="F518" s="13">
        <v>4</v>
      </c>
      <c r="G518" s="19" t="s">
        <v>5082</v>
      </c>
      <c r="H518" s="2">
        <v>0.54802259887000004</v>
      </c>
      <c r="I518" s="2">
        <v>0.17037037037</v>
      </c>
      <c r="J518" s="14">
        <v>1.10701107011E-2</v>
      </c>
    </row>
    <row r="519" spans="1:10" x14ac:dyDescent="0.2">
      <c r="A519" s="2" t="s">
        <v>2586</v>
      </c>
      <c r="B519" s="2" t="s">
        <v>2587</v>
      </c>
      <c r="C519" s="2" t="s">
        <v>2588</v>
      </c>
      <c r="D519" s="2" t="s">
        <v>2589</v>
      </c>
      <c r="E519" s="15" t="s">
        <v>2590</v>
      </c>
      <c r="F519" s="13">
        <v>17</v>
      </c>
      <c r="G519" s="19" t="s">
        <v>5083</v>
      </c>
      <c r="H519" s="2">
        <v>0.163879598662</v>
      </c>
      <c r="I519" s="14">
        <v>2.7692307692300001E-2</v>
      </c>
      <c r="J519" s="2">
        <v>0</v>
      </c>
    </row>
    <row r="520" spans="1:10" x14ac:dyDescent="0.2">
      <c r="A520" s="2" t="s">
        <v>2591</v>
      </c>
      <c r="B520" s="2" t="s">
        <v>2592</v>
      </c>
      <c r="C520" s="2" t="s">
        <v>2593</v>
      </c>
      <c r="D520" s="2" t="s">
        <v>2594</v>
      </c>
      <c r="E520" s="15" t="s">
        <v>2595</v>
      </c>
      <c r="F520" s="13">
        <v>13</v>
      </c>
      <c r="G520" s="19" t="s">
        <v>5083</v>
      </c>
      <c r="H520" s="2">
        <v>0.40835464620599898</v>
      </c>
      <c r="I520" s="14">
        <v>6.8340980439500001E-2</v>
      </c>
      <c r="J520" s="14">
        <v>2.43605359318E-3</v>
      </c>
    </row>
    <row r="521" spans="1:10" x14ac:dyDescent="0.2">
      <c r="A521" s="2" t="s">
        <v>2596</v>
      </c>
      <c r="B521" s="2" t="s">
        <v>2597</v>
      </c>
      <c r="C521" s="2" t="s">
        <v>2598</v>
      </c>
      <c r="D521" s="2" t="s">
        <v>2599</v>
      </c>
      <c r="E521" s="15" t="s">
        <v>2600</v>
      </c>
      <c r="F521" s="13" t="s">
        <v>2601</v>
      </c>
      <c r="G521" s="19" t="s">
        <v>5083</v>
      </c>
      <c r="H521" s="2">
        <v>0.305936073059</v>
      </c>
      <c r="I521" s="2">
        <v>0.120728929385</v>
      </c>
      <c r="J521" s="14">
        <v>2.5641025641000001E-2</v>
      </c>
    </row>
    <row r="522" spans="1:10" x14ac:dyDescent="0.2">
      <c r="A522" s="2" t="s">
        <v>2602</v>
      </c>
      <c r="B522" s="2" t="s">
        <v>2603</v>
      </c>
      <c r="C522" s="2" t="s">
        <v>2604</v>
      </c>
      <c r="D522" s="2" t="s">
        <v>2605</v>
      </c>
      <c r="E522" s="15" t="s">
        <v>2606</v>
      </c>
      <c r="F522" s="13">
        <v>11</v>
      </c>
      <c r="G522" s="19" t="s">
        <v>5083</v>
      </c>
      <c r="H522" s="2">
        <v>0.29780564263300002</v>
      </c>
      <c r="I522" s="14">
        <v>1.6443987667000001E-2</v>
      </c>
      <c r="J522" s="14">
        <v>5.9171597633100002E-3</v>
      </c>
    </row>
    <row r="523" spans="1:10" x14ac:dyDescent="0.2">
      <c r="A523" s="2" t="s">
        <v>2607</v>
      </c>
      <c r="B523" s="2" t="s">
        <v>2608</v>
      </c>
      <c r="C523" s="2" t="s">
        <v>2609</v>
      </c>
      <c r="D523" s="2" t="s">
        <v>2610</v>
      </c>
      <c r="E523" s="15" t="s">
        <v>2611</v>
      </c>
      <c r="F523" s="13">
        <v>6</v>
      </c>
      <c r="G523" s="19" t="s">
        <v>5082</v>
      </c>
      <c r="H523" s="2">
        <v>0.61290322580599899</v>
      </c>
      <c r="I523" s="2">
        <v>0.203125</v>
      </c>
      <c r="J523" s="14">
        <v>8.1008100810100007E-3</v>
      </c>
    </row>
    <row r="524" spans="1:10" x14ac:dyDescent="0.2">
      <c r="A524" s="2" t="s">
        <v>2612</v>
      </c>
      <c r="B524" s="2" t="s">
        <v>2613</v>
      </c>
      <c r="C524" s="2" t="s">
        <v>2614</v>
      </c>
      <c r="D524" s="2" t="s">
        <v>2615</v>
      </c>
      <c r="E524" s="15" t="s">
        <v>2616</v>
      </c>
      <c r="F524" s="13">
        <v>15</v>
      </c>
      <c r="G524" s="19" t="s">
        <v>5083</v>
      </c>
      <c r="H524" s="2">
        <v>0.25793103448299898</v>
      </c>
      <c r="I524" s="14">
        <v>2.2999080036799902E-2</v>
      </c>
      <c r="J524" s="2">
        <v>0</v>
      </c>
    </row>
    <row r="525" spans="1:10" x14ac:dyDescent="0.2">
      <c r="A525" s="2" t="s">
        <v>2617</v>
      </c>
      <c r="B525" s="2" t="s">
        <v>2618</v>
      </c>
      <c r="C525" s="2" t="s">
        <v>2619</v>
      </c>
      <c r="D525" s="2" t="s">
        <v>2620</v>
      </c>
      <c r="E525" s="15" t="s">
        <v>2621</v>
      </c>
      <c r="F525" s="13">
        <v>10</v>
      </c>
      <c r="G525" s="19" t="s">
        <v>5083</v>
      </c>
      <c r="H525" s="2">
        <v>0.166666666667</v>
      </c>
      <c r="I525" s="14">
        <v>4.4897959183700001E-2</v>
      </c>
      <c r="J525" s="14">
        <v>9.6463022507999908E-3</v>
      </c>
    </row>
    <row r="526" spans="1:10" x14ac:dyDescent="0.2">
      <c r="A526" s="2" t="s">
        <v>2622</v>
      </c>
      <c r="B526" s="2" t="s">
        <v>2623</v>
      </c>
      <c r="C526" s="2" t="s">
        <v>2624</v>
      </c>
      <c r="D526" s="2" t="s">
        <v>2625</v>
      </c>
      <c r="E526" s="15" t="s">
        <v>2626</v>
      </c>
      <c r="F526" s="13">
        <v>3</v>
      </c>
      <c r="G526" s="19" t="s">
        <v>5083</v>
      </c>
      <c r="H526" s="2">
        <v>0.37368421052599898</v>
      </c>
      <c r="I526" s="2">
        <v>0.10371318822</v>
      </c>
      <c r="J526" s="14">
        <v>6.9156293222700001E-3</v>
      </c>
    </row>
    <row r="527" spans="1:10" x14ac:dyDescent="0.2">
      <c r="A527" s="2" t="s">
        <v>2627</v>
      </c>
      <c r="B527" s="2" t="s">
        <v>2628</v>
      </c>
      <c r="C527" s="2" t="s">
        <v>2629</v>
      </c>
      <c r="D527" s="2" t="s">
        <v>2630</v>
      </c>
      <c r="E527" s="15" t="s">
        <v>2631</v>
      </c>
      <c r="F527" s="13">
        <v>7</v>
      </c>
      <c r="G527" s="19" t="s">
        <v>5084</v>
      </c>
      <c r="H527" s="2">
        <v>0.12852664576799899</v>
      </c>
      <c r="I527" s="14">
        <v>1.7502917152900001E-2</v>
      </c>
      <c r="J527" s="14">
        <v>3.23206205559E-3</v>
      </c>
    </row>
    <row r="528" spans="1:10" x14ac:dyDescent="0.2">
      <c r="A528" s="2" t="s">
        <v>2632</v>
      </c>
      <c r="B528" s="2" t="s">
        <v>2633</v>
      </c>
      <c r="C528" s="2" t="s">
        <v>2634</v>
      </c>
      <c r="D528" s="2" t="s">
        <v>2635</v>
      </c>
      <c r="E528" s="15" t="s">
        <v>2636</v>
      </c>
      <c r="F528" s="13" t="s">
        <v>175</v>
      </c>
      <c r="G528" s="19" t="s">
        <v>5083</v>
      </c>
      <c r="H528" s="2">
        <v>0.246882793017</v>
      </c>
      <c r="I528" s="14">
        <v>8.3032490974700002E-2</v>
      </c>
      <c r="J528" s="2">
        <v>0</v>
      </c>
    </row>
    <row r="529" spans="1:10" x14ac:dyDescent="0.2">
      <c r="A529" s="2" t="s">
        <v>2637</v>
      </c>
      <c r="B529" s="2" t="s">
        <v>2633</v>
      </c>
      <c r="C529" s="2" t="s">
        <v>2634</v>
      </c>
      <c r="D529" s="2" t="s">
        <v>2638</v>
      </c>
      <c r="E529" s="15" t="s">
        <v>2639</v>
      </c>
      <c r="F529" s="13" t="s">
        <v>2640</v>
      </c>
      <c r="G529" s="19" t="s">
        <v>5083</v>
      </c>
      <c r="H529" s="2">
        <v>0.32101167315200002</v>
      </c>
      <c r="I529" s="14">
        <v>6.12903225806E-2</v>
      </c>
      <c r="J529" s="14">
        <v>4.3478260869599904E-3</v>
      </c>
    </row>
    <row r="530" spans="1:10" x14ac:dyDescent="0.2">
      <c r="A530" s="2" t="s">
        <v>2641</v>
      </c>
      <c r="B530" s="2" t="s">
        <v>2642</v>
      </c>
      <c r="C530" s="2" t="s">
        <v>2643</v>
      </c>
      <c r="D530" s="2" t="s">
        <v>2644</v>
      </c>
      <c r="E530" s="15" t="s">
        <v>2645</v>
      </c>
      <c r="F530" s="13">
        <v>7</v>
      </c>
      <c r="G530" s="19" t="s">
        <v>5083</v>
      </c>
      <c r="H530" s="2">
        <v>0.243902439024</v>
      </c>
      <c r="I530" s="14">
        <v>5.4794520547900002E-2</v>
      </c>
      <c r="J530" s="2">
        <v>0</v>
      </c>
    </row>
    <row r="531" spans="1:10" x14ac:dyDescent="0.2">
      <c r="A531" s="2" t="s">
        <v>2646</v>
      </c>
      <c r="B531" s="2" t="s">
        <v>2647</v>
      </c>
      <c r="C531" s="2" t="s">
        <v>2648</v>
      </c>
      <c r="D531" s="2" t="s">
        <v>2649</v>
      </c>
      <c r="E531" s="15" t="s">
        <v>2650</v>
      </c>
      <c r="F531" s="13">
        <v>4</v>
      </c>
      <c r="G531" s="19" t="s">
        <v>5082</v>
      </c>
      <c r="H531" s="2">
        <v>0.65171503957800003</v>
      </c>
      <c r="I531" s="2">
        <v>0.17269076305200001</v>
      </c>
      <c r="J531" s="14">
        <v>5.8651026392999902E-3</v>
      </c>
    </row>
    <row r="532" spans="1:10" x14ac:dyDescent="0.2">
      <c r="A532" s="2" t="s">
        <v>2651</v>
      </c>
      <c r="B532" s="2" t="s">
        <v>2652</v>
      </c>
      <c r="C532" s="2" t="s">
        <v>2653</v>
      </c>
      <c r="D532" s="2" t="s">
        <v>2654</v>
      </c>
      <c r="E532" s="15" t="s">
        <v>2655</v>
      </c>
      <c r="F532" s="13" t="s">
        <v>2656</v>
      </c>
      <c r="G532" s="19" t="s">
        <v>5083</v>
      </c>
      <c r="H532" s="2">
        <v>0.18881118881100001</v>
      </c>
      <c r="I532" s="14">
        <v>9.5238095238100007E-2</v>
      </c>
      <c r="J532" s="2">
        <v>0</v>
      </c>
    </row>
    <row r="533" spans="1:10" x14ac:dyDescent="0.2">
      <c r="A533" s="2" t="s">
        <v>2657</v>
      </c>
      <c r="B533" s="2" t="s">
        <v>2658</v>
      </c>
      <c r="C533" s="2" t="s">
        <v>2659</v>
      </c>
      <c r="D533" s="2" t="s">
        <v>2660</v>
      </c>
      <c r="E533" s="15" t="s">
        <v>2661</v>
      </c>
      <c r="F533" s="13" t="s">
        <v>1210</v>
      </c>
      <c r="G533" s="19" t="s">
        <v>5083</v>
      </c>
      <c r="H533" s="2">
        <v>0.22875816993500001</v>
      </c>
      <c r="I533" s="14">
        <v>3.23159784559999E-2</v>
      </c>
      <c r="J533" s="14">
        <v>1.91938579655E-3</v>
      </c>
    </row>
    <row r="534" spans="1:10" x14ac:dyDescent="0.2">
      <c r="A534" s="2" t="s">
        <v>2662</v>
      </c>
      <c r="B534" s="2" t="s">
        <v>2663</v>
      </c>
      <c r="C534" s="2" t="s">
        <v>2664</v>
      </c>
      <c r="D534" s="2" t="s">
        <v>2665</v>
      </c>
      <c r="E534" s="15" t="s">
        <v>2666</v>
      </c>
      <c r="F534" s="13">
        <v>13</v>
      </c>
      <c r="G534" s="19" t="s">
        <v>5083</v>
      </c>
      <c r="H534" s="2">
        <v>0.208459214502</v>
      </c>
      <c r="I534" s="14">
        <v>3.6723163841800001E-2</v>
      </c>
      <c r="J534" s="14">
        <v>2.1276595744699901E-2</v>
      </c>
    </row>
    <row r="535" spans="1:10" x14ac:dyDescent="0.2">
      <c r="A535" s="2" t="s">
        <v>2667</v>
      </c>
      <c r="B535" s="2" t="s">
        <v>2663</v>
      </c>
      <c r="C535" s="2" t="s">
        <v>2664</v>
      </c>
      <c r="D535" s="2" t="s">
        <v>2668</v>
      </c>
      <c r="E535" s="15" t="s">
        <v>2669</v>
      </c>
      <c r="F535" s="13">
        <v>14</v>
      </c>
      <c r="G535" s="19" t="s">
        <v>5083</v>
      </c>
      <c r="H535" s="2">
        <v>0.31563421828900001</v>
      </c>
      <c r="I535" s="14">
        <v>6.1068702290100002E-2</v>
      </c>
      <c r="J535" s="14">
        <v>3.7037037037000002E-2</v>
      </c>
    </row>
    <row r="536" spans="1:10" x14ac:dyDescent="0.2">
      <c r="A536" s="2" t="s">
        <v>2670</v>
      </c>
      <c r="B536" s="2" t="s">
        <v>2671</v>
      </c>
      <c r="C536" s="2" t="s">
        <v>2672</v>
      </c>
      <c r="D536" s="2" t="s">
        <v>2673</v>
      </c>
      <c r="E536" s="15" t="s">
        <v>2674</v>
      </c>
      <c r="F536" s="13">
        <v>13</v>
      </c>
      <c r="G536" s="19" t="s">
        <v>5082</v>
      </c>
      <c r="H536" s="2">
        <v>0.75770020533899896</v>
      </c>
      <c r="I536" s="2">
        <v>0.29473684210500001</v>
      </c>
      <c r="J536" s="14">
        <v>2.8169014084500001E-3</v>
      </c>
    </row>
    <row r="537" spans="1:10" x14ac:dyDescent="0.2">
      <c r="A537" s="2" t="s">
        <v>2675</v>
      </c>
      <c r="B537" s="2" t="s">
        <v>2676</v>
      </c>
      <c r="C537" s="2" t="s">
        <v>2677</v>
      </c>
      <c r="D537" s="2" t="s">
        <v>2678</v>
      </c>
      <c r="E537" s="15" t="s">
        <v>2679</v>
      </c>
      <c r="F537" s="13">
        <v>7</v>
      </c>
      <c r="G537" s="19" t="s">
        <v>5083</v>
      </c>
      <c r="H537" s="2">
        <v>0.18672199170100001</v>
      </c>
      <c r="I537" s="14">
        <v>1.0101010101000001E-2</v>
      </c>
      <c r="J537" s="14">
        <v>1.6949152542399901E-2</v>
      </c>
    </row>
    <row r="538" spans="1:10" x14ac:dyDescent="0.2">
      <c r="A538" s="2" t="s">
        <v>2680</v>
      </c>
      <c r="B538" s="2" t="s">
        <v>2681</v>
      </c>
      <c r="C538" s="2" t="s">
        <v>2682</v>
      </c>
      <c r="D538" s="2" t="s">
        <v>2683</v>
      </c>
      <c r="E538" s="15" t="s">
        <v>2684</v>
      </c>
      <c r="F538" s="13" t="s">
        <v>2685</v>
      </c>
      <c r="G538" s="19" t="s">
        <v>5083</v>
      </c>
      <c r="H538" s="2">
        <v>0.31521739130400001</v>
      </c>
      <c r="I538" s="14">
        <v>6.3670411984999897E-2</v>
      </c>
      <c r="J538" s="14">
        <v>3.9735099337700003E-2</v>
      </c>
    </row>
    <row r="539" spans="1:10" x14ac:dyDescent="0.2">
      <c r="A539" s="2" t="s">
        <v>2686</v>
      </c>
      <c r="B539" s="2" t="s">
        <v>2687</v>
      </c>
      <c r="C539" s="2" t="s">
        <v>2688</v>
      </c>
      <c r="D539" s="2" t="s">
        <v>2689</v>
      </c>
      <c r="E539" s="15" t="s">
        <v>2690</v>
      </c>
      <c r="F539" s="13">
        <v>18</v>
      </c>
      <c r="G539" s="19" t="s">
        <v>5084</v>
      </c>
      <c r="H539" s="2">
        <v>0.12429132141300001</v>
      </c>
      <c r="I539" s="14">
        <v>1.13076253987E-2</v>
      </c>
      <c r="J539" s="14">
        <v>6.6693344004299898E-4</v>
      </c>
    </row>
    <row r="540" spans="1:10" x14ac:dyDescent="0.2">
      <c r="A540" s="2" t="s">
        <v>2691</v>
      </c>
      <c r="B540" s="2" t="s">
        <v>2687</v>
      </c>
      <c r="C540" s="2" t="s">
        <v>2688</v>
      </c>
      <c r="D540" s="2" t="s">
        <v>2692</v>
      </c>
      <c r="E540" s="15" t="s">
        <v>2693</v>
      </c>
      <c r="F540" s="13">
        <v>23</v>
      </c>
      <c r="G540" s="19" t="s">
        <v>5083</v>
      </c>
      <c r="H540" s="2">
        <v>0.228663446055</v>
      </c>
      <c r="I540" s="14">
        <v>1.53199158907E-2</v>
      </c>
      <c r="J540" s="14">
        <v>1.0113780025299899E-3</v>
      </c>
    </row>
    <row r="541" spans="1:10" x14ac:dyDescent="0.2">
      <c r="A541" s="2" t="s">
        <v>2694</v>
      </c>
      <c r="B541" s="2" t="s">
        <v>2687</v>
      </c>
      <c r="C541" s="2" t="s">
        <v>2688</v>
      </c>
      <c r="D541" s="2" t="s">
        <v>2695</v>
      </c>
      <c r="E541" s="15" t="s">
        <v>2696</v>
      </c>
      <c r="F541" s="13">
        <v>24</v>
      </c>
      <c r="G541" s="19" t="s">
        <v>5083</v>
      </c>
      <c r="H541" s="2">
        <v>0.18769230769199899</v>
      </c>
      <c r="I541" s="14">
        <v>1.33534895439999E-2</v>
      </c>
      <c r="J541" s="14">
        <v>1.2874983906300001E-4</v>
      </c>
    </row>
    <row r="542" spans="1:10" x14ac:dyDescent="0.2">
      <c r="A542" s="2" t="s">
        <v>2697</v>
      </c>
      <c r="B542" s="2" t="s">
        <v>2698</v>
      </c>
      <c r="C542" s="2" t="s">
        <v>2699</v>
      </c>
      <c r="D542" s="2" t="s">
        <v>2700</v>
      </c>
      <c r="E542" s="15" t="s">
        <v>2701</v>
      </c>
      <c r="F542" s="13">
        <v>15</v>
      </c>
      <c r="G542" s="19" t="s">
        <v>5084</v>
      </c>
      <c r="H542" s="14">
        <v>4.4619422572200002E-2</v>
      </c>
      <c r="I542" s="14">
        <v>2.40549828179E-2</v>
      </c>
      <c r="J542" s="2">
        <v>0</v>
      </c>
    </row>
    <row r="543" spans="1:10" x14ac:dyDescent="0.2">
      <c r="A543" s="2" t="s">
        <v>2702</v>
      </c>
      <c r="B543" s="2" t="s">
        <v>2703</v>
      </c>
      <c r="C543" s="2" t="s">
        <v>2704</v>
      </c>
      <c r="D543" s="2" t="s">
        <v>2705</v>
      </c>
      <c r="E543" s="15" t="s">
        <v>2706</v>
      </c>
      <c r="F543" s="13">
        <v>15</v>
      </c>
      <c r="G543" s="19" t="s">
        <v>5083</v>
      </c>
      <c r="H543" s="2">
        <v>0.25890736341999898</v>
      </c>
      <c r="I543" s="14">
        <v>4.9773755656099899E-2</v>
      </c>
      <c r="J543" s="2">
        <v>0</v>
      </c>
    </row>
    <row r="544" spans="1:10" x14ac:dyDescent="0.2">
      <c r="A544" s="2" t="s">
        <v>2707</v>
      </c>
      <c r="B544" s="2" t="s">
        <v>2703</v>
      </c>
      <c r="C544" s="2" t="s">
        <v>2704</v>
      </c>
      <c r="D544" s="2" t="s">
        <v>2708</v>
      </c>
      <c r="E544" s="15" t="s">
        <v>2709</v>
      </c>
      <c r="F544" s="13">
        <v>14</v>
      </c>
      <c r="G544" s="19" t="s">
        <v>5084</v>
      </c>
      <c r="H544" s="2">
        <v>0.102639296188</v>
      </c>
      <c r="I544" s="14">
        <v>1.8181818181800001E-2</v>
      </c>
      <c r="J544" s="2">
        <v>0</v>
      </c>
    </row>
    <row r="545" spans="1:10" x14ac:dyDescent="0.2">
      <c r="A545" s="2" t="s">
        <v>2710</v>
      </c>
      <c r="B545" s="2" t="s">
        <v>2711</v>
      </c>
      <c r="C545" s="2" t="s">
        <v>2712</v>
      </c>
      <c r="D545" s="2" t="s">
        <v>2713</v>
      </c>
      <c r="E545" s="15" t="s">
        <v>2714</v>
      </c>
      <c r="F545" s="13">
        <v>13</v>
      </c>
      <c r="G545" s="19" t="s">
        <v>5082</v>
      </c>
      <c r="H545" s="2">
        <v>0.61743341404399898</v>
      </c>
      <c r="I545" s="2">
        <v>0.230215827338</v>
      </c>
      <c r="J545" s="14">
        <v>2.17391304348E-2</v>
      </c>
    </row>
    <row r="546" spans="1:10" x14ac:dyDescent="0.2">
      <c r="A546" s="2" t="s">
        <v>2721</v>
      </c>
      <c r="B546" s="2" t="s">
        <v>2722</v>
      </c>
      <c r="C546" s="2" t="s">
        <v>2723</v>
      </c>
      <c r="D546" s="2" t="s">
        <v>2724</v>
      </c>
      <c r="E546" s="15" t="s">
        <v>2725</v>
      </c>
      <c r="F546" s="13">
        <v>18</v>
      </c>
      <c r="G546" s="19" t="s">
        <v>5083</v>
      </c>
      <c r="H546" s="2">
        <v>0.21495327102799899</v>
      </c>
      <c r="I546" s="14">
        <v>2.6378896882499898E-2</v>
      </c>
      <c r="J546" s="14">
        <v>6.05693519078999E-4</v>
      </c>
    </row>
    <row r="547" spans="1:10" x14ac:dyDescent="0.2">
      <c r="A547" s="2" t="s">
        <v>2726</v>
      </c>
      <c r="B547" s="2" t="s">
        <v>2722</v>
      </c>
      <c r="C547" s="2" t="s">
        <v>2723</v>
      </c>
      <c r="D547" s="2" t="s">
        <v>2727</v>
      </c>
      <c r="E547" s="15" t="s">
        <v>2728</v>
      </c>
      <c r="F547" s="13">
        <v>17</v>
      </c>
      <c r="G547" s="19" t="s">
        <v>5084</v>
      </c>
      <c r="H547" s="2">
        <v>0.13924050632900001</v>
      </c>
      <c r="I547" s="14">
        <v>1.7204301075300001E-2</v>
      </c>
      <c r="J547" s="14">
        <v>5.84453535943999E-4</v>
      </c>
    </row>
    <row r="548" spans="1:10" x14ac:dyDescent="0.2">
      <c r="A548" s="2" t="s">
        <v>2729</v>
      </c>
      <c r="B548" s="2" t="s">
        <v>2730</v>
      </c>
      <c r="C548" s="2" t="s">
        <v>2731</v>
      </c>
      <c r="D548" s="2" t="s">
        <v>2732</v>
      </c>
      <c r="E548" s="15" t="s">
        <v>2733</v>
      </c>
      <c r="F548" s="13">
        <v>15</v>
      </c>
      <c r="G548" s="19" t="s">
        <v>5083</v>
      </c>
      <c r="H548" s="2">
        <v>0.28716216216200002</v>
      </c>
      <c r="I548" s="14">
        <v>4.5186640471499902E-2</v>
      </c>
      <c r="J548" s="2">
        <v>0</v>
      </c>
    </row>
    <row r="549" spans="1:10" x14ac:dyDescent="0.2">
      <c r="A549" s="2" t="s">
        <v>2734</v>
      </c>
      <c r="B549" s="2" t="s">
        <v>2735</v>
      </c>
      <c r="C549" s="2" t="s">
        <v>2736</v>
      </c>
      <c r="D549" s="2" t="s">
        <v>2737</v>
      </c>
      <c r="E549" s="15" t="s">
        <v>2738</v>
      </c>
      <c r="F549" s="13">
        <v>5</v>
      </c>
      <c r="G549" s="19" t="s">
        <v>5084</v>
      </c>
      <c r="H549" s="2">
        <v>0.124087591240999</v>
      </c>
      <c r="I549" s="14">
        <v>1.4367816092E-2</v>
      </c>
      <c r="J549" s="14">
        <v>1.38888888889E-3</v>
      </c>
    </row>
    <row r="550" spans="1:10" x14ac:dyDescent="0.2">
      <c r="A550" s="2" t="s">
        <v>2739</v>
      </c>
      <c r="B550" s="2" t="s">
        <v>2740</v>
      </c>
      <c r="C550" s="2" t="s">
        <v>2741</v>
      </c>
      <c r="D550" s="2" t="s">
        <v>2742</v>
      </c>
      <c r="E550" s="15" t="s">
        <v>2743</v>
      </c>
      <c r="F550" s="13">
        <v>5</v>
      </c>
      <c r="G550" s="19" t="s">
        <v>5084</v>
      </c>
      <c r="H550" s="2">
        <v>0.13314447592100001</v>
      </c>
      <c r="I550" s="14">
        <v>2.2388059701499902E-2</v>
      </c>
      <c r="J550" s="14">
        <v>5.5865921787700001E-3</v>
      </c>
    </row>
    <row r="551" spans="1:10" x14ac:dyDescent="0.2">
      <c r="A551" s="2" t="s">
        <v>2744</v>
      </c>
      <c r="B551" s="2" t="s">
        <v>2745</v>
      </c>
      <c r="C551" s="2" t="s">
        <v>2746</v>
      </c>
      <c r="D551" s="2" t="s">
        <v>2747</v>
      </c>
      <c r="E551" s="15" t="s">
        <v>2748</v>
      </c>
      <c r="F551" s="13">
        <v>19</v>
      </c>
      <c r="G551" s="19" t="s">
        <v>5083</v>
      </c>
      <c r="H551" s="2">
        <v>0.359331476323</v>
      </c>
      <c r="I551" s="2">
        <v>0.14917127071799899</v>
      </c>
      <c r="J551" s="14">
        <v>3.7453183520600002E-3</v>
      </c>
    </row>
    <row r="552" spans="1:10" x14ac:dyDescent="0.2">
      <c r="A552" s="2" t="s">
        <v>2749</v>
      </c>
      <c r="B552" s="2" t="s">
        <v>2745</v>
      </c>
      <c r="C552" s="2" t="s">
        <v>2746</v>
      </c>
      <c r="D552" s="2" t="s">
        <v>2750</v>
      </c>
      <c r="E552" s="15" t="s">
        <v>2751</v>
      </c>
      <c r="F552" s="13">
        <v>28</v>
      </c>
      <c r="G552" s="19" t="s">
        <v>5083</v>
      </c>
      <c r="H552" s="2">
        <v>0.23492723492699899</v>
      </c>
      <c r="I552" s="2">
        <v>0.109375</v>
      </c>
      <c r="J552" s="14">
        <v>3.80228136882E-3</v>
      </c>
    </row>
    <row r="553" spans="1:10" x14ac:dyDescent="0.2">
      <c r="A553" s="2" t="s">
        <v>2752</v>
      </c>
      <c r="B553" s="2" t="s">
        <v>2753</v>
      </c>
      <c r="C553" s="2" t="s">
        <v>2754</v>
      </c>
      <c r="D553" s="2" t="s">
        <v>2755</v>
      </c>
      <c r="E553" s="15" t="s">
        <v>2756</v>
      </c>
      <c r="F553" s="13" t="s">
        <v>2757</v>
      </c>
      <c r="G553" s="19" t="s">
        <v>5083</v>
      </c>
      <c r="H553" s="2">
        <v>0.28715728715700001</v>
      </c>
      <c r="I553" s="14">
        <v>1.7241379310299901E-2</v>
      </c>
      <c r="J553" s="14">
        <v>7.6045627376400003E-4</v>
      </c>
    </row>
    <row r="554" spans="1:10" x14ac:dyDescent="0.2">
      <c r="A554" s="2" t="s">
        <v>2758</v>
      </c>
      <c r="B554" s="2" t="s">
        <v>2759</v>
      </c>
      <c r="C554" s="2" t="s">
        <v>2760</v>
      </c>
      <c r="D554" s="2" t="s">
        <v>2761</v>
      </c>
      <c r="E554" s="15" t="s">
        <v>2762</v>
      </c>
      <c r="F554" s="13">
        <v>17</v>
      </c>
      <c r="G554" s="19" t="s">
        <v>5084</v>
      </c>
      <c r="H554" s="14">
        <v>2.3890784982899899E-2</v>
      </c>
      <c r="I554" s="14">
        <v>4.4247787610599901E-3</v>
      </c>
      <c r="J554" s="14">
        <v>5.27704485488E-3</v>
      </c>
    </row>
    <row r="555" spans="1:10" x14ac:dyDescent="0.2">
      <c r="A555" s="2" t="s">
        <v>2763</v>
      </c>
      <c r="B555" s="2" t="s">
        <v>2764</v>
      </c>
      <c r="C555" s="2" t="s">
        <v>2765</v>
      </c>
      <c r="D555" s="2" t="s">
        <v>2766</v>
      </c>
      <c r="E555" s="15" t="s">
        <v>2767</v>
      </c>
      <c r="F555" s="13">
        <v>16</v>
      </c>
      <c r="G555" s="19" t="s">
        <v>5083</v>
      </c>
      <c r="H555" s="2">
        <v>0.32225913621300001</v>
      </c>
      <c r="I555" s="2">
        <v>0.102880658436</v>
      </c>
      <c r="J555" s="2">
        <v>0</v>
      </c>
    </row>
    <row r="556" spans="1:10" x14ac:dyDescent="0.2">
      <c r="A556" s="2" t="s">
        <v>2768</v>
      </c>
      <c r="B556" s="2" t="s">
        <v>2769</v>
      </c>
      <c r="C556" s="2" t="s">
        <v>2770</v>
      </c>
      <c r="D556" s="2" t="s">
        <v>2771</v>
      </c>
      <c r="E556" s="15" t="s">
        <v>2772</v>
      </c>
      <c r="F556" s="13">
        <v>30</v>
      </c>
      <c r="G556" s="19" t="s">
        <v>5084</v>
      </c>
      <c r="H556" s="2">
        <v>0.110862262038</v>
      </c>
      <c r="I556" s="14">
        <v>1.12359550562E-2</v>
      </c>
      <c r="J556" s="14">
        <v>2.51382604323999E-3</v>
      </c>
    </row>
    <row r="557" spans="1:10" x14ac:dyDescent="0.2">
      <c r="A557" s="2" t="s">
        <v>2773</v>
      </c>
      <c r="B557" s="2" t="s">
        <v>2774</v>
      </c>
      <c r="C557" s="2" t="s">
        <v>2775</v>
      </c>
      <c r="D557" s="2" t="s">
        <v>2776</v>
      </c>
      <c r="E557" s="15" t="s">
        <v>2777</v>
      </c>
      <c r="F557" s="13">
        <v>8</v>
      </c>
      <c r="G557" s="19" t="s">
        <v>5083</v>
      </c>
      <c r="H557" s="2">
        <v>0.2</v>
      </c>
      <c r="I557" s="14">
        <v>3.3268101761299899E-2</v>
      </c>
      <c r="J557" s="14">
        <v>2.1645021645E-3</v>
      </c>
    </row>
    <row r="558" spans="1:10" x14ac:dyDescent="0.2">
      <c r="A558" s="2" t="s">
        <v>2778</v>
      </c>
      <c r="B558" s="2" t="s">
        <v>2779</v>
      </c>
      <c r="C558" s="2" t="s">
        <v>2780</v>
      </c>
      <c r="D558" s="2" t="s">
        <v>2781</v>
      </c>
      <c r="E558" s="15" t="s">
        <v>2782</v>
      </c>
      <c r="F558" s="13">
        <v>11</v>
      </c>
      <c r="G558" s="19" t="s">
        <v>5082</v>
      </c>
      <c r="H558" s="2">
        <v>0.44478527607399898</v>
      </c>
      <c r="I558" s="2">
        <v>0.16705882352900001</v>
      </c>
      <c r="J558" s="14">
        <v>2.65957446809E-3</v>
      </c>
    </row>
    <row r="559" spans="1:10" x14ac:dyDescent="0.2">
      <c r="A559" s="2" t="s">
        <v>2783</v>
      </c>
      <c r="B559" s="2" t="s">
        <v>2779</v>
      </c>
      <c r="C559" s="2" t="s">
        <v>2780</v>
      </c>
      <c r="D559" s="2" t="s">
        <v>2784</v>
      </c>
      <c r="E559" s="15" t="s">
        <v>2785</v>
      </c>
      <c r="F559" s="13">
        <v>10</v>
      </c>
      <c r="G559" s="19" t="s">
        <v>5082</v>
      </c>
      <c r="H559" s="2">
        <v>0.51735015772899895</v>
      </c>
      <c r="I559" s="2">
        <v>0.16352201257900001</v>
      </c>
      <c r="J559" s="14">
        <v>4.2643923240900002E-3</v>
      </c>
    </row>
    <row r="560" spans="1:10" x14ac:dyDescent="0.2">
      <c r="A560" s="2" t="s">
        <v>2786</v>
      </c>
      <c r="B560" s="2" t="s">
        <v>2787</v>
      </c>
      <c r="C560" s="2" t="s">
        <v>2788</v>
      </c>
      <c r="D560" s="2" t="s">
        <v>2789</v>
      </c>
      <c r="E560" s="15" t="s">
        <v>2790</v>
      </c>
      <c r="F560" s="13">
        <v>9</v>
      </c>
      <c r="G560" s="19" t="s">
        <v>5083</v>
      </c>
      <c r="H560" s="2">
        <v>0.23733862959300001</v>
      </c>
      <c r="I560" s="14">
        <v>2.1088769004400001E-2</v>
      </c>
      <c r="J560" s="14">
        <v>2.01005025126E-3</v>
      </c>
    </row>
    <row r="561" spans="1:10" x14ac:dyDescent="0.2">
      <c r="A561" s="2" t="s">
        <v>2791</v>
      </c>
      <c r="B561" s="2" t="s">
        <v>2792</v>
      </c>
      <c r="C561" s="2" t="s">
        <v>2793</v>
      </c>
      <c r="D561" s="2" t="s">
        <v>2794</v>
      </c>
      <c r="E561" s="15" t="s">
        <v>2795</v>
      </c>
      <c r="F561" s="13">
        <v>14</v>
      </c>
      <c r="G561" s="19" t="s">
        <v>5083</v>
      </c>
      <c r="H561" s="2">
        <v>0.46468401487</v>
      </c>
      <c r="I561" s="14">
        <v>9.1603053435100001E-2</v>
      </c>
      <c r="J561" s="14">
        <v>2.43309002433E-3</v>
      </c>
    </row>
    <row r="562" spans="1:10" x14ac:dyDescent="0.2">
      <c r="A562" s="2" t="s">
        <v>2796</v>
      </c>
      <c r="B562" s="2" t="s">
        <v>2797</v>
      </c>
      <c r="C562" s="2" t="s">
        <v>2798</v>
      </c>
      <c r="D562" s="2" t="s">
        <v>2799</v>
      </c>
      <c r="E562" s="15" t="s">
        <v>2800</v>
      </c>
      <c r="F562" s="13">
        <v>7</v>
      </c>
      <c r="G562" s="19" t="s">
        <v>5082</v>
      </c>
      <c r="H562" s="2">
        <v>0.66666666666700003</v>
      </c>
      <c r="I562" s="2">
        <v>0.28802588996799899</v>
      </c>
      <c r="J562" s="14">
        <v>8.8050314465400008E-3</v>
      </c>
    </row>
    <row r="563" spans="1:10" x14ac:dyDescent="0.2">
      <c r="A563" s="2" t="s">
        <v>2801</v>
      </c>
      <c r="B563" s="2" t="s">
        <v>2802</v>
      </c>
      <c r="C563" s="2" t="s">
        <v>2803</v>
      </c>
      <c r="D563" s="2" t="s">
        <v>2804</v>
      </c>
      <c r="E563" s="15" t="s">
        <v>2805</v>
      </c>
      <c r="F563" s="13">
        <v>24</v>
      </c>
      <c r="G563" s="19" t="s">
        <v>5083</v>
      </c>
      <c r="H563" s="2">
        <v>0.46261089987300003</v>
      </c>
      <c r="I563" s="2">
        <v>0.108958837771999</v>
      </c>
      <c r="J563" s="14">
        <v>1.24069478908E-2</v>
      </c>
    </row>
    <row r="564" spans="1:10" x14ac:dyDescent="0.2">
      <c r="A564" s="2" t="s">
        <v>2806</v>
      </c>
      <c r="B564" s="2" t="s">
        <v>2802</v>
      </c>
      <c r="C564" s="2" t="s">
        <v>2803</v>
      </c>
      <c r="D564" s="2" t="s">
        <v>2807</v>
      </c>
      <c r="E564" s="15" t="s">
        <v>2808</v>
      </c>
      <c r="F564" s="13">
        <v>25</v>
      </c>
      <c r="G564" s="19" t="s">
        <v>5084</v>
      </c>
      <c r="H564" s="14">
        <v>7.7497665733000001E-2</v>
      </c>
      <c r="I564" s="14">
        <v>6.1475409836099903E-3</v>
      </c>
      <c r="J564" s="14">
        <v>1.1695906432700001E-3</v>
      </c>
    </row>
    <row r="565" spans="1:10" x14ac:dyDescent="0.2">
      <c r="A565" s="2" t="s">
        <v>2809</v>
      </c>
      <c r="B565" s="2" t="s">
        <v>2810</v>
      </c>
      <c r="C565" s="2" t="s">
        <v>2811</v>
      </c>
      <c r="D565" s="2" t="s">
        <v>2812</v>
      </c>
      <c r="E565" s="15" t="s">
        <v>2813</v>
      </c>
      <c r="F565" s="13">
        <v>16</v>
      </c>
      <c r="G565" s="19" t="s">
        <v>5083</v>
      </c>
      <c r="H565" s="2">
        <v>0.19758064516099899</v>
      </c>
      <c r="I565" s="14">
        <v>4.9261083743800003E-3</v>
      </c>
      <c r="J565" s="14">
        <v>1.5082956259399899E-3</v>
      </c>
    </row>
    <row r="566" spans="1:10" x14ac:dyDescent="0.2">
      <c r="A566" s="2" t="s">
        <v>2814</v>
      </c>
      <c r="B566" s="2" t="s">
        <v>2815</v>
      </c>
      <c r="C566" s="2" t="s">
        <v>2816</v>
      </c>
      <c r="D566" s="2" t="s">
        <v>2817</v>
      </c>
      <c r="E566" s="15" t="s">
        <v>2818</v>
      </c>
      <c r="F566" s="13">
        <v>18</v>
      </c>
      <c r="G566" s="19" t="s">
        <v>5084</v>
      </c>
      <c r="H566" s="14">
        <v>4.41044104409999E-2</v>
      </c>
      <c r="I566" s="14">
        <v>6.90448791715E-3</v>
      </c>
      <c r="J566" s="14">
        <v>2.2941041523299899E-4</v>
      </c>
    </row>
    <row r="567" spans="1:10" x14ac:dyDescent="0.2">
      <c r="A567" s="2" t="s">
        <v>2819</v>
      </c>
      <c r="B567" s="2" t="s">
        <v>2820</v>
      </c>
      <c r="C567" s="2" t="s">
        <v>2821</v>
      </c>
      <c r="D567" s="2" t="s">
        <v>2822</v>
      </c>
      <c r="E567" s="15" t="s">
        <v>2823</v>
      </c>
      <c r="F567" s="13" t="s">
        <v>2824</v>
      </c>
      <c r="G567" s="19" t="s">
        <v>5084</v>
      </c>
      <c r="H567" s="2">
        <v>0.106029106028999</v>
      </c>
      <c r="I567" s="14">
        <v>1.0033444816100001E-2</v>
      </c>
      <c r="J567" s="14">
        <v>1.3037809647999899E-3</v>
      </c>
    </row>
    <row r="568" spans="1:10" x14ac:dyDescent="0.2">
      <c r="A568" s="2" t="s">
        <v>2825</v>
      </c>
      <c r="B568" s="2" t="s">
        <v>2826</v>
      </c>
      <c r="C568" s="2" t="s">
        <v>2827</v>
      </c>
      <c r="D568" s="2" t="s">
        <v>2828</v>
      </c>
      <c r="E568" s="15" t="s">
        <v>2829</v>
      </c>
      <c r="F568" s="13">
        <v>12</v>
      </c>
      <c r="G568" s="19" t="s">
        <v>5082</v>
      </c>
      <c r="H568" s="2">
        <v>0.56147540983599897</v>
      </c>
      <c r="I568" s="2">
        <v>0.15789473684200001</v>
      </c>
      <c r="J568" s="14">
        <v>7.1065989847700003E-3</v>
      </c>
    </row>
    <row r="569" spans="1:10" x14ac:dyDescent="0.2">
      <c r="A569" s="2" t="s">
        <v>2830</v>
      </c>
      <c r="B569" s="2" t="s">
        <v>2831</v>
      </c>
      <c r="C569" s="2" t="s">
        <v>2832</v>
      </c>
      <c r="D569" s="2" t="s">
        <v>2833</v>
      </c>
      <c r="E569" s="15" t="s">
        <v>2834</v>
      </c>
      <c r="F569" s="13">
        <v>11</v>
      </c>
      <c r="G569" s="19" t="s">
        <v>5083</v>
      </c>
      <c r="H569" s="2">
        <v>0.38643067846599899</v>
      </c>
      <c r="I569" s="14">
        <v>6.2271062271099901E-2</v>
      </c>
      <c r="J569" s="14">
        <v>1.64744645799E-3</v>
      </c>
    </row>
    <row r="570" spans="1:10" x14ac:dyDescent="0.2">
      <c r="A570" s="2" t="s">
        <v>2835</v>
      </c>
      <c r="B570" s="2" t="s">
        <v>2836</v>
      </c>
      <c r="C570" s="2" t="s">
        <v>2837</v>
      </c>
      <c r="D570" s="2" t="s">
        <v>2838</v>
      </c>
      <c r="E570" s="15" t="s">
        <v>2839</v>
      </c>
      <c r="F570" s="13">
        <v>10</v>
      </c>
      <c r="G570" s="19" t="s">
        <v>5083</v>
      </c>
      <c r="H570" s="2">
        <v>0.47867298578200002</v>
      </c>
      <c r="I570" s="14">
        <v>7.1604938271599902E-2</v>
      </c>
      <c r="J570" s="14">
        <v>1.6620498615E-2</v>
      </c>
    </row>
    <row r="571" spans="1:10" x14ac:dyDescent="0.2">
      <c r="A571" s="2" t="s">
        <v>2840</v>
      </c>
      <c r="B571" s="2" t="s">
        <v>2836</v>
      </c>
      <c r="C571" s="2" t="s">
        <v>2837</v>
      </c>
      <c r="D571" s="2" t="s">
        <v>2841</v>
      </c>
      <c r="E571" s="15" t="s">
        <v>2842</v>
      </c>
      <c r="F571" s="13">
        <v>9</v>
      </c>
      <c r="G571" s="19" t="s">
        <v>5082</v>
      </c>
      <c r="H571" s="2">
        <v>0.49549549549499899</v>
      </c>
      <c r="I571" s="2">
        <v>0.121951219512</v>
      </c>
      <c r="J571" s="14">
        <v>1.1037527593800001E-2</v>
      </c>
    </row>
    <row r="572" spans="1:10" x14ac:dyDescent="0.2">
      <c r="A572" s="2" t="s">
        <v>2843</v>
      </c>
      <c r="B572" s="2" t="s">
        <v>2844</v>
      </c>
      <c r="C572" s="2" t="s">
        <v>2845</v>
      </c>
      <c r="D572" s="2" t="s">
        <v>2846</v>
      </c>
      <c r="E572" s="15" t="s">
        <v>2847</v>
      </c>
      <c r="F572" s="13">
        <v>13</v>
      </c>
      <c r="G572" s="19" t="s">
        <v>5083</v>
      </c>
      <c r="H572" s="2">
        <v>0.21358159912399899</v>
      </c>
      <c r="I572" s="14">
        <v>4.0740740740699902E-2</v>
      </c>
      <c r="J572" s="14">
        <v>8.9552238805999905E-3</v>
      </c>
    </row>
    <row r="573" spans="1:10" x14ac:dyDescent="0.2">
      <c r="A573" s="2" t="s">
        <v>2848</v>
      </c>
      <c r="B573" s="2" t="s">
        <v>2844</v>
      </c>
      <c r="C573" s="2" t="s">
        <v>2845</v>
      </c>
      <c r="D573" s="2" t="s">
        <v>2849</v>
      </c>
      <c r="E573" s="15" t="s">
        <v>2850</v>
      </c>
      <c r="F573" s="13">
        <v>10</v>
      </c>
      <c r="G573" s="19" t="s">
        <v>5083</v>
      </c>
      <c r="H573" s="2">
        <v>0.41729893778499899</v>
      </c>
      <c r="I573" s="14">
        <v>8.60033726812999E-2</v>
      </c>
      <c r="J573" s="14">
        <v>4.1407867494800002E-3</v>
      </c>
    </row>
    <row r="574" spans="1:10" x14ac:dyDescent="0.2">
      <c r="A574" s="2" t="s">
        <v>2851</v>
      </c>
      <c r="B574" s="2" t="s">
        <v>2852</v>
      </c>
      <c r="C574" s="2" t="s">
        <v>2853</v>
      </c>
      <c r="D574" s="2" t="s">
        <v>2854</v>
      </c>
      <c r="E574" s="15" t="s">
        <v>2855</v>
      </c>
      <c r="F574" s="13">
        <v>20</v>
      </c>
      <c r="G574" s="19" t="s">
        <v>5083</v>
      </c>
      <c r="H574" s="2">
        <v>0.25296803653</v>
      </c>
      <c r="I574" s="14">
        <v>3.4389140271500002E-2</v>
      </c>
      <c r="J574" s="14">
        <v>1.29087779689999E-3</v>
      </c>
    </row>
    <row r="575" spans="1:10" x14ac:dyDescent="0.2">
      <c r="A575" s="2" t="s">
        <v>2856</v>
      </c>
      <c r="B575" s="2" t="s">
        <v>2857</v>
      </c>
      <c r="C575" s="2" t="s">
        <v>2858</v>
      </c>
      <c r="D575" s="2" t="s">
        <v>2859</v>
      </c>
      <c r="E575" s="15" t="s">
        <v>2860</v>
      </c>
      <c r="F575" s="13" t="s">
        <v>2861</v>
      </c>
      <c r="G575" s="19" t="s">
        <v>5082</v>
      </c>
      <c r="H575" s="2">
        <v>0.71065989847699895</v>
      </c>
      <c r="I575" s="2">
        <v>0.216783216783</v>
      </c>
      <c r="J575" s="2">
        <v>0</v>
      </c>
    </row>
    <row r="576" spans="1:10" x14ac:dyDescent="0.2">
      <c r="A576" s="2" t="s">
        <v>2862</v>
      </c>
      <c r="B576" s="2" t="s">
        <v>2863</v>
      </c>
      <c r="C576" s="2" t="s">
        <v>2864</v>
      </c>
      <c r="D576" s="2" t="s">
        <v>2865</v>
      </c>
      <c r="E576" s="15" t="s">
        <v>2866</v>
      </c>
      <c r="F576" s="13">
        <v>5</v>
      </c>
      <c r="G576" s="19" t="s">
        <v>5082</v>
      </c>
      <c r="H576" s="2">
        <v>0.74060150375900002</v>
      </c>
      <c r="I576" s="2">
        <v>0.37623762376199898</v>
      </c>
      <c r="J576" s="14">
        <v>8.1300813008100006E-2</v>
      </c>
    </row>
    <row r="577" spans="1:10" x14ac:dyDescent="0.2">
      <c r="A577" s="2" t="s">
        <v>2867</v>
      </c>
      <c r="B577" s="2" t="s">
        <v>2863</v>
      </c>
      <c r="C577" s="2" t="s">
        <v>2864</v>
      </c>
      <c r="D577" s="2" t="s">
        <v>2868</v>
      </c>
      <c r="E577" s="15" t="s">
        <v>2869</v>
      </c>
      <c r="F577" s="13">
        <v>28</v>
      </c>
      <c r="G577" s="19" t="s">
        <v>5083</v>
      </c>
      <c r="H577" s="2">
        <v>0.30067567567600001</v>
      </c>
      <c r="I577" s="14">
        <v>8.3333333333299897E-2</v>
      </c>
      <c r="J577" s="14">
        <v>2.17391304348E-2</v>
      </c>
    </row>
    <row r="578" spans="1:10" x14ac:dyDescent="0.2">
      <c r="A578" s="2" t="s">
        <v>2870</v>
      </c>
      <c r="B578" s="2" t="s">
        <v>2871</v>
      </c>
      <c r="C578" s="2" t="s">
        <v>2872</v>
      </c>
      <c r="D578" s="2" t="s">
        <v>2873</v>
      </c>
      <c r="E578" s="15" t="s">
        <v>2874</v>
      </c>
      <c r="F578" s="13" t="s">
        <v>2875</v>
      </c>
      <c r="G578" s="19" t="s">
        <v>5082</v>
      </c>
      <c r="H578" s="2">
        <v>0.74814814814800001</v>
      </c>
      <c r="I578" s="2">
        <v>0.276923076923</v>
      </c>
      <c r="J578" s="14">
        <v>4.26829268293E-2</v>
      </c>
    </row>
    <row r="579" spans="1:10" x14ac:dyDescent="0.2">
      <c r="A579" s="2" t="s">
        <v>2876</v>
      </c>
      <c r="B579" s="2" t="s">
        <v>2871</v>
      </c>
      <c r="C579" s="2" t="s">
        <v>2872</v>
      </c>
      <c r="D579" s="2" t="s">
        <v>2877</v>
      </c>
      <c r="E579" s="15" t="s">
        <v>2878</v>
      </c>
      <c r="F579" s="13" t="s">
        <v>2879</v>
      </c>
      <c r="G579" s="19" t="s">
        <v>5082</v>
      </c>
      <c r="H579" s="2">
        <v>0.74025974025999897</v>
      </c>
      <c r="I579" s="2">
        <v>0.227848101266</v>
      </c>
      <c r="J579" s="14">
        <v>4.1825095057000002E-2</v>
      </c>
    </row>
    <row r="580" spans="1:10" x14ac:dyDescent="0.2">
      <c r="A580" s="2" t="s">
        <v>2880</v>
      </c>
      <c r="B580" s="2" t="s">
        <v>2881</v>
      </c>
      <c r="C580" s="2" t="s">
        <v>2882</v>
      </c>
      <c r="D580" s="2" t="s">
        <v>2883</v>
      </c>
      <c r="E580" s="15" t="s">
        <v>2884</v>
      </c>
      <c r="F580" s="13">
        <v>11</v>
      </c>
      <c r="G580" s="19" t="s">
        <v>5082</v>
      </c>
      <c r="H580" s="2">
        <v>0.64125560538100002</v>
      </c>
      <c r="I580" s="2">
        <v>0.20952380952399899</v>
      </c>
      <c r="J580" s="14">
        <v>1.5151515151500001E-2</v>
      </c>
    </row>
    <row r="581" spans="1:10" x14ac:dyDescent="0.2">
      <c r="A581" s="2" t="s">
        <v>2885</v>
      </c>
      <c r="B581" s="2" t="s">
        <v>2886</v>
      </c>
      <c r="C581" s="2" t="s">
        <v>2887</v>
      </c>
      <c r="D581" s="2" t="s">
        <v>2888</v>
      </c>
      <c r="E581" s="15" t="s">
        <v>2889</v>
      </c>
      <c r="F581" s="13">
        <v>5</v>
      </c>
      <c r="G581" s="19" t="s">
        <v>5082</v>
      </c>
      <c r="H581" s="2">
        <v>0.79959514170000001</v>
      </c>
      <c r="I581" s="2">
        <v>0.111517367459</v>
      </c>
      <c r="J581" s="14">
        <v>9.4339622641500004E-2</v>
      </c>
    </row>
    <row r="582" spans="1:10" x14ac:dyDescent="0.2">
      <c r="A582" s="2" t="s">
        <v>2890</v>
      </c>
      <c r="B582" s="2" t="s">
        <v>2886</v>
      </c>
      <c r="C582" s="2" t="s">
        <v>2887</v>
      </c>
      <c r="D582" s="2" t="s">
        <v>2891</v>
      </c>
      <c r="E582" s="15" t="s">
        <v>2892</v>
      </c>
      <c r="F582" s="13">
        <v>6</v>
      </c>
      <c r="G582" s="19" t="s">
        <v>5082</v>
      </c>
      <c r="H582" s="2">
        <v>0.67574931880099898</v>
      </c>
      <c r="I582" s="2">
        <v>0.11122825514</v>
      </c>
      <c r="J582" s="14">
        <v>6.79611650485E-2</v>
      </c>
    </row>
    <row r="583" spans="1:10" x14ac:dyDescent="0.2">
      <c r="A583" s="2" t="s">
        <v>2893</v>
      </c>
      <c r="B583" s="2" t="s">
        <v>2886</v>
      </c>
      <c r="C583" s="2" t="s">
        <v>2887</v>
      </c>
      <c r="D583" s="2" t="s">
        <v>2894</v>
      </c>
      <c r="E583" s="15" t="s">
        <v>2895</v>
      </c>
      <c r="F583" s="13">
        <v>18</v>
      </c>
      <c r="G583" s="19" t="s">
        <v>5084</v>
      </c>
      <c r="H583" s="2">
        <v>0.17211597779099899</v>
      </c>
      <c r="I583" s="14">
        <v>9.8820529167999906E-3</v>
      </c>
      <c r="J583" s="2">
        <v>0</v>
      </c>
    </row>
    <row r="584" spans="1:10" x14ac:dyDescent="0.2">
      <c r="A584" s="2" t="s">
        <v>2896</v>
      </c>
      <c r="B584" s="2" t="s">
        <v>2897</v>
      </c>
      <c r="C584" s="2" t="s">
        <v>2898</v>
      </c>
      <c r="D584" s="2" t="s">
        <v>2899</v>
      </c>
      <c r="E584" s="15" t="s">
        <v>2900</v>
      </c>
      <c r="F584" s="13" t="s">
        <v>2901</v>
      </c>
      <c r="G584" s="19" t="s">
        <v>5083</v>
      </c>
      <c r="H584" s="2">
        <v>0.24693832108700001</v>
      </c>
      <c r="I584" s="14">
        <v>1.9359642591199901E-2</v>
      </c>
      <c r="J584" s="14">
        <v>4.73913230796E-4</v>
      </c>
    </row>
    <row r="585" spans="1:10" x14ac:dyDescent="0.2">
      <c r="A585" s="2" t="s">
        <v>2902</v>
      </c>
      <c r="B585" s="2" t="s">
        <v>2903</v>
      </c>
      <c r="C585" s="2" t="s">
        <v>2904</v>
      </c>
      <c r="D585" s="2" t="s">
        <v>2905</v>
      </c>
      <c r="E585" s="15" t="s">
        <v>2906</v>
      </c>
      <c r="F585" s="13">
        <v>7</v>
      </c>
      <c r="G585" s="19" t="s">
        <v>5083</v>
      </c>
      <c r="H585" s="2">
        <v>0.31707317073199898</v>
      </c>
      <c r="I585" s="14">
        <v>3.6437246963599901E-2</v>
      </c>
      <c r="J585" s="2">
        <v>0</v>
      </c>
    </row>
    <row r="586" spans="1:10" x14ac:dyDescent="0.2">
      <c r="A586" s="2" t="s">
        <v>2907</v>
      </c>
      <c r="B586" s="2" t="s">
        <v>2908</v>
      </c>
      <c r="C586" s="2" t="s">
        <v>2909</v>
      </c>
      <c r="D586" s="2" t="s">
        <v>2910</v>
      </c>
      <c r="E586" s="15" t="s">
        <v>2911</v>
      </c>
      <c r="F586" s="13">
        <v>25</v>
      </c>
      <c r="G586" s="19" t="s">
        <v>5082</v>
      </c>
      <c r="H586" s="2">
        <v>0.48074369189900001</v>
      </c>
      <c r="I586" s="2">
        <v>0.16809815950900001</v>
      </c>
      <c r="J586" s="14">
        <v>1.50197628458E-2</v>
      </c>
    </row>
    <row r="587" spans="1:10" x14ac:dyDescent="0.2">
      <c r="A587" s="2" t="s">
        <v>2912</v>
      </c>
      <c r="B587" s="2" t="s">
        <v>2913</v>
      </c>
      <c r="C587" s="2" t="s">
        <v>2914</v>
      </c>
      <c r="D587" s="2" t="s">
        <v>2915</v>
      </c>
      <c r="E587" s="15" t="s">
        <v>2916</v>
      </c>
      <c r="F587" s="13" t="s">
        <v>722</v>
      </c>
      <c r="G587" s="19" t="s">
        <v>5083</v>
      </c>
      <c r="H587" s="2">
        <v>0.218390804598</v>
      </c>
      <c r="I587" s="14">
        <v>3.9426523297500002E-2</v>
      </c>
      <c r="J587" s="2">
        <v>0</v>
      </c>
    </row>
    <row r="588" spans="1:10" x14ac:dyDescent="0.2">
      <c r="A588" s="2" t="s">
        <v>2917</v>
      </c>
      <c r="B588" s="2" t="s">
        <v>2918</v>
      </c>
      <c r="C588" s="2" t="s">
        <v>2919</v>
      </c>
      <c r="D588" s="2" t="s">
        <v>2920</v>
      </c>
      <c r="E588" s="15" t="s">
        <v>2921</v>
      </c>
      <c r="F588" s="13">
        <v>4</v>
      </c>
      <c r="G588" s="19" t="s">
        <v>5083</v>
      </c>
      <c r="H588" s="2">
        <v>0.40350877193000001</v>
      </c>
      <c r="I588" s="14">
        <v>7.9601990049799898E-2</v>
      </c>
      <c r="J588" s="14">
        <v>2.5974025974000001E-3</v>
      </c>
    </row>
    <row r="589" spans="1:10" x14ac:dyDescent="0.2">
      <c r="A589" s="2" t="s">
        <v>2922</v>
      </c>
      <c r="B589" s="2" t="s">
        <v>2923</v>
      </c>
      <c r="C589" s="2" t="s">
        <v>2924</v>
      </c>
      <c r="D589" s="2" t="s">
        <v>2925</v>
      </c>
      <c r="E589" s="15" t="s">
        <v>2926</v>
      </c>
      <c r="F589" s="13">
        <v>34</v>
      </c>
      <c r="G589" s="19" t="s">
        <v>5084</v>
      </c>
      <c r="H589" s="14">
        <v>9.9236641221399899E-2</v>
      </c>
      <c r="I589" s="14">
        <v>4.6153846153799902E-2</v>
      </c>
      <c r="J589" s="2">
        <v>0</v>
      </c>
    </row>
    <row r="590" spans="1:10" x14ac:dyDescent="0.2">
      <c r="A590" s="2" t="s">
        <v>2927</v>
      </c>
      <c r="B590" s="2" t="s">
        <v>2928</v>
      </c>
      <c r="C590" s="2" t="s">
        <v>2929</v>
      </c>
      <c r="D590" s="2" t="s">
        <v>2930</v>
      </c>
      <c r="E590" s="15" t="s">
        <v>2931</v>
      </c>
      <c r="F590" s="13" t="s">
        <v>2932</v>
      </c>
      <c r="G590" s="19" t="s">
        <v>5083</v>
      </c>
      <c r="H590" s="2">
        <v>0.40243902439000001</v>
      </c>
      <c r="I590" s="14">
        <v>3.87931034482999E-2</v>
      </c>
      <c r="J590" s="2">
        <v>0</v>
      </c>
    </row>
    <row r="591" spans="1:10" x14ac:dyDescent="0.2">
      <c r="A591" s="2" t="s">
        <v>2933</v>
      </c>
      <c r="B591" s="2" t="s">
        <v>2928</v>
      </c>
      <c r="C591" s="2" t="s">
        <v>2929</v>
      </c>
      <c r="D591" s="2" t="s">
        <v>2934</v>
      </c>
      <c r="E591" s="15" t="s">
        <v>2935</v>
      </c>
      <c r="F591" s="13" t="s">
        <v>1552</v>
      </c>
      <c r="G591" s="19" t="s">
        <v>5083</v>
      </c>
      <c r="H591" s="2">
        <v>0.20207253886000001</v>
      </c>
      <c r="I591" s="14">
        <v>1.7316017316E-2</v>
      </c>
      <c r="J591" s="14">
        <v>3.6144578313300001E-2</v>
      </c>
    </row>
    <row r="592" spans="1:10" x14ac:dyDescent="0.2">
      <c r="A592" s="2" t="s">
        <v>2936</v>
      </c>
      <c r="B592" s="2" t="s">
        <v>2937</v>
      </c>
      <c r="C592" s="2" t="s">
        <v>2938</v>
      </c>
      <c r="D592" s="2" t="s">
        <v>2939</v>
      </c>
      <c r="E592" s="15" t="s">
        <v>2940</v>
      </c>
      <c r="F592" s="13">
        <v>25</v>
      </c>
      <c r="G592" s="19" t="s">
        <v>5082</v>
      </c>
      <c r="H592" s="2">
        <v>0.41666666666699897</v>
      </c>
      <c r="I592" s="2">
        <v>0.229166666667</v>
      </c>
      <c r="J592" s="2">
        <v>0</v>
      </c>
    </row>
    <row r="593" spans="1:10" x14ac:dyDescent="0.2">
      <c r="A593" s="2" t="s">
        <v>2941</v>
      </c>
      <c r="B593" s="2" t="s">
        <v>2937</v>
      </c>
      <c r="C593" s="2" t="s">
        <v>2938</v>
      </c>
      <c r="D593" s="2" t="s">
        <v>2942</v>
      </c>
      <c r="E593" s="15" t="s">
        <v>2943</v>
      </c>
      <c r="F593" s="13">
        <v>23</v>
      </c>
      <c r="G593" s="19" t="s">
        <v>5083</v>
      </c>
      <c r="H593" s="2">
        <v>0.3</v>
      </c>
      <c r="I593" s="2">
        <v>0.18072289156599899</v>
      </c>
      <c r="J593" s="14">
        <v>1.8181818181800001E-2</v>
      </c>
    </row>
    <row r="594" spans="1:10" x14ac:dyDescent="0.2">
      <c r="A594" s="2" t="s">
        <v>2947</v>
      </c>
      <c r="B594" s="2" t="s">
        <v>2948</v>
      </c>
      <c r="C594" s="2" t="s">
        <v>2949</v>
      </c>
      <c r="D594" s="2" t="s">
        <v>2950</v>
      </c>
      <c r="E594" s="15" t="s">
        <v>2951</v>
      </c>
      <c r="F594" s="13">
        <v>9</v>
      </c>
      <c r="G594" s="19" t="s">
        <v>5084</v>
      </c>
      <c r="H594" s="14">
        <v>6.8309070548700002E-2</v>
      </c>
      <c r="I594" s="14">
        <v>2.7692307692300001E-2</v>
      </c>
      <c r="J594" s="2">
        <v>0</v>
      </c>
    </row>
    <row r="595" spans="1:10" x14ac:dyDescent="0.2">
      <c r="A595" s="2" t="s">
        <v>2952</v>
      </c>
      <c r="B595" s="2" t="s">
        <v>2953</v>
      </c>
      <c r="C595" s="2" t="s">
        <v>2954</v>
      </c>
      <c r="D595" s="2" t="s">
        <v>2955</v>
      </c>
      <c r="E595" s="15" t="s">
        <v>2956</v>
      </c>
      <c r="F595" s="13" t="s">
        <v>344</v>
      </c>
      <c r="G595" s="19" t="s">
        <v>5083</v>
      </c>
      <c r="H595" s="2">
        <v>0.26229508196700002</v>
      </c>
      <c r="I595" s="14">
        <v>2.80373831776E-2</v>
      </c>
      <c r="J595" s="2">
        <v>0</v>
      </c>
    </row>
    <row r="596" spans="1:10" x14ac:dyDescent="0.2">
      <c r="A596" s="2" t="s">
        <v>2957</v>
      </c>
      <c r="B596" s="2" t="s">
        <v>2958</v>
      </c>
      <c r="C596" s="2" t="s">
        <v>2959</v>
      </c>
      <c r="D596" s="2" t="s">
        <v>2960</v>
      </c>
      <c r="E596" s="15" t="s">
        <v>2961</v>
      </c>
      <c r="F596" s="13" t="s">
        <v>2962</v>
      </c>
      <c r="G596" s="19" t="s">
        <v>5082</v>
      </c>
      <c r="H596" s="2">
        <v>0.508997429306</v>
      </c>
      <c r="I596" s="2">
        <v>0.16730038022800001</v>
      </c>
      <c r="J596" s="14">
        <v>5.3475935828899901E-3</v>
      </c>
    </row>
    <row r="597" spans="1:10" x14ac:dyDescent="0.2">
      <c r="A597" s="2" t="s">
        <v>2963</v>
      </c>
      <c r="B597" s="2" t="s">
        <v>2964</v>
      </c>
      <c r="C597" s="2" t="s">
        <v>2965</v>
      </c>
      <c r="D597" s="2" t="s">
        <v>2966</v>
      </c>
      <c r="E597" s="15" t="s">
        <v>2967</v>
      </c>
      <c r="F597" s="13">
        <v>21</v>
      </c>
      <c r="G597" s="19" t="s">
        <v>11</v>
      </c>
      <c r="H597" s="2" t="s">
        <v>11</v>
      </c>
      <c r="I597" s="2" t="s">
        <v>11</v>
      </c>
      <c r="J597" s="2" t="s">
        <v>11</v>
      </c>
    </row>
    <row r="598" spans="1:10" x14ac:dyDescent="0.2">
      <c r="A598" s="2" t="s">
        <v>2968</v>
      </c>
      <c r="B598" s="2" t="s">
        <v>2964</v>
      </c>
      <c r="C598" s="2" t="s">
        <v>2965</v>
      </c>
      <c r="D598" s="2" t="s">
        <v>2969</v>
      </c>
      <c r="E598" s="15" t="s">
        <v>2970</v>
      </c>
      <c r="F598" s="13">
        <v>19</v>
      </c>
      <c r="G598" s="19" t="s">
        <v>5084</v>
      </c>
      <c r="H598" s="2">
        <v>0.116022099448</v>
      </c>
      <c r="I598" s="14">
        <v>5.0691244239600003E-2</v>
      </c>
      <c r="J598" s="14">
        <v>6.1224489795899902E-2</v>
      </c>
    </row>
    <row r="599" spans="1:10" x14ac:dyDescent="0.2">
      <c r="A599" s="2" t="s">
        <v>2971</v>
      </c>
      <c r="B599" s="2" t="s">
        <v>2972</v>
      </c>
      <c r="C599" s="2" t="s">
        <v>2973</v>
      </c>
      <c r="D599" s="2" t="s">
        <v>2974</v>
      </c>
      <c r="E599" s="15" t="s">
        <v>2975</v>
      </c>
      <c r="F599" s="13">
        <v>34</v>
      </c>
      <c r="G599" s="19" t="s">
        <v>5084</v>
      </c>
      <c r="H599" s="2">
        <v>0.11832061068700001</v>
      </c>
      <c r="I599" s="14">
        <v>1.2875536480700001E-2</v>
      </c>
      <c r="J599" s="14">
        <v>9.7370983446899901E-4</v>
      </c>
    </row>
    <row r="600" spans="1:10" x14ac:dyDescent="0.2">
      <c r="A600" s="2" t="s">
        <v>2976</v>
      </c>
      <c r="B600" s="2" t="s">
        <v>2977</v>
      </c>
      <c r="C600" s="2" t="s">
        <v>2978</v>
      </c>
      <c r="D600" s="2" t="s">
        <v>2979</v>
      </c>
      <c r="E600" s="15" t="s">
        <v>2980</v>
      </c>
      <c r="F600" s="13">
        <v>9</v>
      </c>
      <c r="G600" s="19" t="s">
        <v>5083</v>
      </c>
      <c r="H600" s="2">
        <v>0.32618683001499899</v>
      </c>
      <c r="I600" s="14">
        <v>6.2240663900399902E-2</v>
      </c>
      <c r="J600" s="14">
        <v>8.7873462214399893E-3</v>
      </c>
    </row>
    <row r="601" spans="1:10" x14ac:dyDescent="0.2">
      <c r="A601" s="2" t="s">
        <v>2981</v>
      </c>
      <c r="B601" s="2" t="s">
        <v>2982</v>
      </c>
      <c r="C601" s="2" t="s">
        <v>2983</v>
      </c>
      <c r="D601" s="2" t="s">
        <v>2984</v>
      </c>
      <c r="E601" s="15" t="s">
        <v>2985</v>
      </c>
      <c r="F601" s="13">
        <v>21</v>
      </c>
      <c r="G601" s="19" t="s">
        <v>5084</v>
      </c>
      <c r="H601" s="2">
        <v>0.105263157895</v>
      </c>
      <c r="I601" s="14">
        <v>5.1020408163299901E-3</v>
      </c>
      <c r="J601" s="14">
        <v>1.6207455429500001E-3</v>
      </c>
    </row>
    <row r="602" spans="1:10" x14ac:dyDescent="0.2">
      <c r="A602" s="2" t="s">
        <v>2986</v>
      </c>
      <c r="B602" s="2" t="s">
        <v>2987</v>
      </c>
      <c r="C602" s="2" t="s">
        <v>2988</v>
      </c>
      <c r="D602" s="2" t="s">
        <v>2989</v>
      </c>
      <c r="E602" s="15" t="s">
        <v>2990</v>
      </c>
      <c r="F602" s="13">
        <v>6</v>
      </c>
      <c r="G602" s="19" t="s">
        <v>5082</v>
      </c>
      <c r="H602" s="2">
        <v>0.45045045044999898</v>
      </c>
      <c r="I602" s="2">
        <v>0.20418848167500001</v>
      </c>
      <c r="J602" s="14">
        <v>1.32158590308E-2</v>
      </c>
    </row>
    <row r="603" spans="1:10" x14ac:dyDescent="0.2">
      <c r="A603" s="2" t="s">
        <v>2991</v>
      </c>
      <c r="B603" s="2" t="s">
        <v>2992</v>
      </c>
      <c r="C603" s="2" t="s">
        <v>2993</v>
      </c>
      <c r="D603" s="2" t="s">
        <v>2994</v>
      </c>
      <c r="E603" s="15" t="s">
        <v>2995</v>
      </c>
      <c r="F603" s="13" t="s">
        <v>1178</v>
      </c>
      <c r="G603" s="19" t="s">
        <v>5083</v>
      </c>
      <c r="H603" s="2">
        <v>0.39650872817999899</v>
      </c>
      <c r="I603" s="14">
        <v>8.2621082621100003E-2</v>
      </c>
      <c r="J603" s="14">
        <v>2.6525198938999899E-3</v>
      </c>
    </row>
    <row r="604" spans="1:10" x14ac:dyDescent="0.2">
      <c r="A604" s="2" t="s">
        <v>2996</v>
      </c>
      <c r="B604" s="2" t="s">
        <v>2997</v>
      </c>
      <c r="C604" s="2" t="s">
        <v>2998</v>
      </c>
      <c r="D604" s="2" t="s">
        <v>2999</v>
      </c>
      <c r="E604" s="15" t="s">
        <v>3000</v>
      </c>
      <c r="F604" s="13">
        <v>7</v>
      </c>
      <c r="G604" s="19" t="s">
        <v>5083</v>
      </c>
      <c r="H604" s="2">
        <v>0.504424778761</v>
      </c>
      <c r="I604" s="14">
        <v>8.5714285714299898E-2</v>
      </c>
      <c r="J604" s="14">
        <v>3.38983050847E-3</v>
      </c>
    </row>
    <row r="605" spans="1:10" x14ac:dyDescent="0.2">
      <c r="A605" s="2" t="s">
        <v>3001</v>
      </c>
      <c r="B605" s="2" t="s">
        <v>3002</v>
      </c>
      <c r="C605" s="2" t="s">
        <v>3003</v>
      </c>
      <c r="D605" s="2" t="s">
        <v>3004</v>
      </c>
      <c r="E605" s="15" t="s">
        <v>3005</v>
      </c>
      <c r="F605" s="13">
        <v>7</v>
      </c>
      <c r="G605" s="19" t="s">
        <v>5083</v>
      </c>
      <c r="H605" s="2">
        <v>0.35602094240799897</v>
      </c>
      <c r="I605" s="14">
        <v>1.9023986765899899E-2</v>
      </c>
      <c r="J605" s="2">
        <v>0</v>
      </c>
    </row>
    <row r="606" spans="1:10" x14ac:dyDescent="0.2">
      <c r="A606" s="2" t="s">
        <v>3006</v>
      </c>
      <c r="B606" s="2" t="s">
        <v>3007</v>
      </c>
      <c r="C606" s="2" t="s">
        <v>3008</v>
      </c>
      <c r="D606" s="2" t="s">
        <v>3009</v>
      </c>
      <c r="E606" s="15" t="s">
        <v>3010</v>
      </c>
      <c r="F606" s="13" t="s">
        <v>3011</v>
      </c>
      <c r="G606" s="19" t="s">
        <v>5084</v>
      </c>
      <c r="H606" s="14">
        <v>8.9625970359899901E-2</v>
      </c>
      <c r="I606" s="14">
        <v>1.3157894736800001E-3</v>
      </c>
      <c r="J606" s="14">
        <v>4.1152263374499903E-3</v>
      </c>
    </row>
    <row r="607" spans="1:10" x14ac:dyDescent="0.2">
      <c r="A607" s="2" t="s">
        <v>3012</v>
      </c>
      <c r="B607" s="2" t="s">
        <v>3013</v>
      </c>
      <c r="C607" s="2" t="s">
        <v>3014</v>
      </c>
      <c r="D607" s="2" t="s">
        <v>3015</v>
      </c>
      <c r="E607" s="15" t="s">
        <v>3016</v>
      </c>
      <c r="F607" s="13">
        <v>3</v>
      </c>
      <c r="G607" s="19" t="s">
        <v>5082</v>
      </c>
      <c r="H607" s="2">
        <v>0.58536585365899896</v>
      </c>
      <c r="I607" s="2">
        <v>0.224489795918</v>
      </c>
      <c r="J607" s="14">
        <v>1.0067114094000001E-2</v>
      </c>
    </row>
    <row r="608" spans="1:10" x14ac:dyDescent="0.2">
      <c r="A608" s="2" t="s">
        <v>3017</v>
      </c>
      <c r="B608" s="2" t="s">
        <v>3018</v>
      </c>
      <c r="C608" s="2" t="s">
        <v>3019</v>
      </c>
      <c r="D608" s="2" t="s">
        <v>3020</v>
      </c>
      <c r="E608" s="15" t="s">
        <v>3021</v>
      </c>
      <c r="F608" s="13">
        <v>6</v>
      </c>
      <c r="G608" s="19" t="s">
        <v>5082</v>
      </c>
      <c r="H608" s="2">
        <v>0.51489361702100001</v>
      </c>
      <c r="I608" s="14">
        <v>4.4417767106800003E-2</v>
      </c>
      <c r="J608" s="14">
        <v>7.2463768115899899E-2</v>
      </c>
    </row>
    <row r="609" spans="1:10" x14ac:dyDescent="0.2">
      <c r="A609" s="2" t="s">
        <v>3022</v>
      </c>
      <c r="B609" s="2" t="s">
        <v>3023</v>
      </c>
      <c r="C609" s="2" t="s">
        <v>3024</v>
      </c>
      <c r="D609" s="2" t="s">
        <v>3025</v>
      </c>
      <c r="E609" s="15" t="s">
        <v>3026</v>
      </c>
      <c r="F609" s="13" t="s">
        <v>103</v>
      </c>
      <c r="G609" s="19" t="s">
        <v>5083</v>
      </c>
      <c r="H609" s="2">
        <v>0.26724137931000003</v>
      </c>
      <c r="I609" s="14">
        <v>7.6666666666699898E-2</v>
      </c>
      <c r="J609" s="14">
        <v>6.3578564940999904E-3</v>
      </c>
    </row>
    <row r="610" spans="1:10" x14ac:dyDescent="0.2">
      <c r="A610" s="2" t="s">
        <v>3027</v>
      </c>
      <c r="B610" s="2" t="s">
        <v>3028</v>
      </c>
      <c r="C610" s="2" t="s">
        <v>3029</v>
      </c>
      <c r="D610" s="2" t="s">
        <v>3030</v>
      </c>
      <c r="E610" s="15" t="s">
        <v>3031</v>
      </c>
      <c r="F610" s="13">
        <v>6</v>
      </c>
      <c r="G610" s="19" t="s">
        <v>5083</v>
      </c>
      <c r="H610" s="2">
        <v>0.42499999999999899</v>
      </c>
      <c r="I610" s="14">
        <v>4.5751633986899902E-2</v>
      </c>
      <c r="J610" s="14">
        <v>3.4602076124600001E-3</v>
      </c>
    </row>
    <row r="611" spans="1:10" x14ac:dyDescent="0.2">
      <c r="A611" s="2" t="s">
        <v>3032</v>
      </c>
      <c r="B611" s="2" t="s">
        <v>3033</v>
      </c>
      <c r="C611" s="2" t="s">
        <v>3034</v>
      </c>
      <c r="D611" s="2" t="s">
        <v>3035</v>
      </c>
      <c r="E611" s="15" t="s">
        <v>3036</v>
      </c>
      <c r="F611" s="13">
        <v>4</v>
      </c>
      <c r="G611" s="19" t="s">
        <v>5084</v>
      </c>
      <c r="H611" s="2">
        <v>0.14285714285699899</v>
      </c>
      <c r="I611" s="14">
        <v>1.7678708685600002E-2</v>
      </c>
      <c r="J611" s="14">
        <v>4.0966816878300002E-4</v>
      </c>
    </row>
    <row r="612" spans="1:10" x14ac:dyDescent="0.2">
      <c r="A612" s="2" t="s">
        <v>3037</v>
      </c>
      <c r="B612" s="2" t="s">
        <v>3038</v>
      </c>
      <c r="C612" s="2" t="s">
        <v>3039</v>
      </c>
      <c r="D612" s="2" t="s">
        <v>3040</v>
      </c>
      <c r="E612" s="15" t="s">
        <v>3041</v>
      </c>
      <c r="F612" s="13">
        <v>2</v>
      </c>
      <c r="G612" s="19" t="s">
        <v>5084</v>
      </c>
      <c r="H612" s="14">
        <v>9.5959595959600005E-2</v>
      </c>
      <c r="I612" s="14">
        <v>1.24264224984E-2</v>
      </c>
      <c r="J612" s="2">
        <v>0</v>
      </c>
    </row>
    <row r="613" spans="1:10" x14ac:dyDescent="0.2">
      <c r="A613" s="2" t="s">
        <v>3042</v>
      </c>
      <c r="B613" s="2" t="s">
        <v>3043</v>
      </c>
      <c r="C613" s="2" t="s">
        <v>3044</v>
      </c>
      <c r="D613" s="2" t="s">
        <v>3045</v>
      </c>
      <c r="E613" s="15" t="s">
        <v>3046</v>
      </c>
      <c r="F613" s="13" t="s">
        <v>3047</v>
      </c>
      <c r="G613" s="19" t="s">
        <v>5083</v>
      </c>
      <c r="H613" s="2">
        <v>0.16005471956199899</v>
      </c>
      <c r="I613" s="14">
        <v>3.1802120141300003E-2</v>
      </c>
      <c r="J613" s="14">
        <v>1.31578947367999E-2</v>
      </c>
    </row>
    <row r="614" spans="1:10" x14ac:dyDescent="0.2">
      <c r="A614" s="2" t="s">
        <v>3048</v>
      </c>
      <c r="B614" s="2" t="s">
        <v>3049</v>
      </c>
      <c r="C614" s="2" t="s">
        <v>3050</v>
      </c>
      <c r="D614" s="2" t="s">
        <v>3051</v>
      </c>
      <c r="E614" s="15" t="s">
        <v>3052</v>
      </c>
      <c r="F614" s="13" t="s">
        <v>429</v>
      </c>
      <c r="G614" s="19" t="s">
        <v>5084</v>
      </c>
      <c r="H614" s="2">
        <v>0.11387900355900001</v>
      </c>
      <c r="I614" s="14">
        <v>4.6109510086500003E-3</v>
      </c>
      <c r="J614" s="14">
        <v>5.5865921787700001E-3</v>
      </c>
    </row>
    <row r="615" spans="1:10" x14ac:dyDescent="0.2">
      <c r="A615" s="2" t="s">
        <v>3053</v>
      </c>
      <c r="B615" s="2" t="s">
        <v>3049</v>
      </c>
      <c r="C615" s="2" t="s">
        <v>3050</v>
      </c>
      <c r="D615" s="2" t="s">
        <v>3054</v>
      </c>
      <c r="E615" s="15" t="s">
        <v>3055</v>
      </c>
      <c r="F615" s="13" t="s">
        <v>3056</v>
      </c>
      <c r="G615" s="19" t="s">
        <v>5084</v>
      </c>
      <c r="H615" s="14">
        <v>8.6350974930400004E-2</v>
      </c>
      <c r="I615" s="14">
        <v>2.4114264514899899E-3</v>
      </c>
      <c r="J615" s="14">
        <v>3.7878787878800001E-3</v>
      </c>
    </row>
    <row r="616" spans="1:10" x14ac:dyDescent="0.2">
      <c r="A616" s="2" t="s">
        <v>3057</v>
      </c>
      <c r="B616" s="2" t="s">
        <v>3058</v>
      </c>
      <c r="C616" s="2" t="s">
        <v>3059</v>
      </c>
      <c r="D616" s="2" t="s">
        <v>3060</v>
      </c>
      <c r="E616" s="15" t="s">
        <v>3061</v>
      </c>
      <c r="F616" s="13" t="s">
        <v>3062</v>
      </c>
      <c r="G616" s="19" t="s">
        <v>5082</v>
      </c>
      <c r="H616" s="2">
        <v>0.555555555556</v>
      </c>
      <c r="I616" s="2">
        <v>0.178743961353</v>
      </c>
      <c r="J616" s="14">
        <v>9.52380952381E-3</v>
      </c>
    </row>
    <row r="617" spans="1:10" x14ac:dyDescent="0.2">
      <c r="A617" s="2" t="s">
        <v>3063</v>
      </c>
      <c r="B617" s="2" t="s">
        <v>3064</v>
      </c>
      <c r="C617" s="2" t="s">
        <v>3065</v>
      </c>
      <c r="D617" s="2" t="s">
        <v>3066</v>
      </c>
      <c r="E617" s="15" t="s">
        <v>3067</v>
      </c>
      <c r="F617" s="13">
        <v>11</v>
      </c>
      <c r="G617" s="19" t="s">
        <v>5083</v>
      </c>
      <c r="H617" s="2">
        <v>0.47169811320799898</v>
      </c>
      <c r="I617" s="14">
        <v>6.2893081761000003E-2</v>
      </c>
      <c r="J617" s="14">
        <v>6.1349693251500003E-3</v>
      </c>
    </row>
    <row r="618" spans="1:10" x14ac:dyDescent="0.2">
      <c r="A618" s="2" t="s">
        <v>3068</v>
      </c>
      <c r="B618" s="2" t="s">
        <v>3069</v>
      </c>
      <c r="C618" s="2" t="s">
        <v>3070</v>
      </c>
      <c r="D618" s="2" t="s">
        <v>3071</v>
      </c>
      <c r="E618" s="15" t="s">
        <v>3072</v>
      </c>
      <c r="F618" s="13">
        <v>4</v>
      </c>
      <c r="G618" s="19" t="s">
        <v>5083</v>
      </c>
      <c r="H618" s="2">
        <v>0.20731707317100001</v>
      </c>
      <c r="I618" s="14">
        <v>1.8028169014099898E-2</v>
      </c>
      <c r="J618" s="14">
        <v>1.38142747506E-3</v>
      </c>
    </row>
    <row r="619" spans="1:10" x14ac:dyDescent="0.2">
      <c r="A619" s="2" t="s">
        <v>3073</v>
      </c>
      <c r="B619" s="2" t="s">
        <v>3074</v>
      </c>
      <c r="C619" s="2" t="s">
        <v>3075</v>
      </c>
      <c r="D619" s="2" t="s">
        <v>3076</v>
      </c>
      <c r="E619" s="15" t="s">
        <v>3077</v>
      </c>
      <c r="F619" s="13" t="s">
        <v>3078</v>
      </c>
      <c r="G619" s="19" t="s">
        <v>5083</v>
      </c>
      <c r="H619" s="2">
        <v>0.34237288135600003</v>
      </c>
      <c r="I619" s="14">
        <v>8.47457627119E-2</v>
      </c>
      <c r="J619" s="2">
        <v>0</v>
      </c>
    </row>
    <row r="620" spans="1:10" x14ac:dyDescent="0.2">
      <c r="A620" s="2" t="s">
        <v>3079</v>
      </c>
      <c r="B620" s="2" t="s">
        <v>3080</v>
      </c>
      <c r="C620" s="2" t="s">
        <v>3081</v>
      </c>
      <c r="D620" s="2" t="s">
        <v>3082</v>
      </c>
      <c r="E620" s="15" t="s">
        <v>3083</v>
      </c>
      <c r="F620" s="13">
        <v>9</v>
      </c>
      <c r="G620" s="19" t="s">
        <v>5082</v>
      </c>
      <c r="H620" s="2">
        <v>0.77959183673499899</v>
      </c>
      <c r="I620" s="2">
        <v>0.30563798219600002</v>
      </c>
      <c r="J620" s="14">
        <v>6.8669527896999899E-2</v>
      </c>
    </row>
    <row r="621" spans="1:10" x14ac:dyDescent="0.2">
      <c r="A621" s="2" t="s">
        <v>3084</v>
      </c>
      <c r="B621" s="2" t="s">
        <v>3085</v>
      </c>
      <c r="C621" s="2" t="s">
        <v>3086</v>
      </c>
      <c r="D621" s="2" t="s">
        <v>3087</v>
      </c>
      <c r="E621" s="15" t="s">
        <v>3088</v>
      </c>
      <c r="F621" s="13" t="s">
        <v>1189</v>
      </c>
      <c r="G621" s="19" t="s">
        <v>5082</v>
      </c>
      <c r="H621" s="2">
        <v>0.83870967741900004</v>
      </c>
      <c r="I621" s="2">
        <v>0.35420743639899899</v>
      </c>
      <c r="J621" s="14">
        <v>1.0666666666700001E-2</v>
      </c>
    </row>
    <row r="622" spans="1:10" x14ac:dyDescent="0.2">
      <c r="A622" s="2" t="s">
        <v>3089</v>
      </c>
      <c r="B622" s="2" t="s">
        <v>3090</v>
      </c>
      <c r="C622" s="2" t="s">
        <v>3091</v>
      </c>
      <c r="D622" s="2" t="s">
        <v>3092</v>
      </c>
      <c r="E622" s="15" t="s">
        <v>3093</v>
      </c>
      <c r="F622" s="13" t="s">
        <v>1210</v>
      </c>
      <c r="G622" s="19" t="s">
        <v>5084</v>
      </c>
      <c r="H622" s="2">
        <v>0.127937336815</v>
      </c>
      <c r="I622" s="14">
        <v>1.89873417722E-2</v>
      </c>
      <c r="J622" s="2">
        <v>0</v>
      </c>
    </row>
    <row r="623" spans="1:10" x14ac:dyDescent="0.2">
      <c r="A623" s="2" t="s">
        <v>3094</v>
      </c>
      <c r="B623" s="2" t="s">
        <v>3095</v>
      </c>
      <c r="C623" s="2" t="s">
        <v>3096</v>
      </c>
      <c r="D623" s="2" t="s">
        <v>3097</v>
      </c>
      <c r="E623" s="15" t="s">
        <v>3098</v>
      </c>
      <c r="F623" s="13">
        <v>31</v>
      </c>
      <c r="G623" s="19" t="s">
        <v>5082</v>
      </c>
      <c r="H623" s="2">
        <v>0.56799999999999895</v>
      </c>
      <c r="I623" s="14">
        <v>7.3684210526300004E-2</v>
      </c>
      <c r="J623" s="14">
        <v>8.47457627119E-2</v>
      </c>
    </row>
    <row r="624" spans="1:10" x14ac:dyDescent="0.2">
      <c r="A624" s="2" t="s">
        <v>3099</v>
      </c>
      <c r="B624" s="2" t="s">
        <v>3100</v>
      </c>
      <c r="C624" s="2" t="s">
        <v>3101</v>
      </c>
      <c r="D624" s="2" t="s">
        <v>3102</v>
      </c>
      <c r="E624" s="15" t="s">
        <v>3103</v>
      </c>
      <c r="F624" s="13">
        <v>5</v>
      </c>
      <c r="G624" s="19" t="s">
        <v>5083</v>
      </c>
      <c r="H624" s="2">
        <v>0.189873417722</v>
      </c>
      <c r="I624" s="2">
        <v>0.13298791019</v>
      </c>
      <c r="J624" s="14">
        <v>2.7777777777800002E-2</v>
      </c>
    </row>
    <row r="625" spans="1:10" x14ac:dyDescent="0.2">
      <c r="A625" s="2" t="s">
        <v>3104</v>
      </c>
      <c r="B625" s="2" t="s">
        <v>3100</v>
      </c>
      <c r="C625" s="2" t="s">
        <v>3101</v>
      </c>
      <c r="D625" s="2" t="s">
        <v>3105</v>
      </c>
      <c r="E625" s="15" t="s">
        <v>3106</v>
      </c>
      <c r="F625" s="13" t="s">
        <v>28</v>
      </c>
      <c r="G625" s="19" t="s">
        <v>5083</v>
      </c>
      <c r="H625" s="2">
        <v>0.17582417582400001</v>
      </c>
      <c r="I625" s="2">
        <v>0.169712793734</v>
      </c>
      <c r="J625" s="14">
        <v>1.42857142857E-2</v>
      </c>
    </row>
    <row r="626" spans="1:10" x14ac:dyDescent="0.2">
      <c r="A626" s="2" t="s">
        <v>3107</v>
      </c>
      <c r="B626" s="2" t="s">
        <v>3108</v>
      </c>
      <c r="C626" s="2" t="s">
        <v>3109</v>
      </c>
      <c r="D626" s="2" t="s">
        <v>3110</v>
      </c>
      <c r="E626" s="15" t="s">
        <v>3111</v>
      </c>
      <c r="F626" s="13" t="s">
        <v>1536</v>
      </c>
      <c r="G626" s="19" t="s">
        <v>5082</v>
      </c>
      <c r="H626" s="2">
        <v>0.54620123203299897</v>
      </c>
      <c r="I626" s="2">
        <v>0.122362869198</v>
      </c>
      <c r="J626" s="14">
        <v>5.49450549451E-3</v>
      </c>
    </row>
    <row r="627" spans="1:10" x14ac:dyDescent="0.2">
      <c r="A627" s="2" t="s">
        <v>3112</v>
      </c>
      <c r="B627" s="2" t="s">
        <v>3108</v>
      </c>
      <c r="C627" s="2" t="s">
        <v>3109</v>
      </c>
      <c r="D627" s="2" t="s">
        <v>3113</v>
      </c>
      <c r="E627" s="15" t="s">
        <v>3114</v>
      </c>
      <c r="F627" s="13" t="s">
        <v>3115</v>
      </c>
      <c r="G627" s="19" t="s">
        <v>5083</v>
      </c>
      <c r="H627" s="2">
        <v>0.43277002204300002</v>
      </c>
      <c r="I627" s="2">
        <v>0.125382262997</v>
      </c>
      <c r="J627" s="14">
        <v>1.6548463356999901E-2</v>
      </c>
    </row>
    <row r="628" spans="1:10" x14ac:dyDescent="0.2">
      <c r="A628" s="2" t="s">
        <v>3116</v>
      </c>
      <c r="B628" s="2" t="s">
        <v>3108</v>
      </c>
      <c r="C628" s="2" t="s">
        <v>3109</v>
      </c>
      <c r="D628" s="2" t="s">
        <v>3117</v>
      </c>
      <c r="E628" s="15" t="s">
        <v>3118</v>
      </c>
      <c r="F628" s="13" t="s">
        <v>3119</v>
      </c>
      <c r="G628" s="19" t="s">
        <v>5083</v>
      </c>
      <c r="H628" s="2">
        <v>0.41039426523299899</v>
      </c>
      <c r="I628" s="14">
        <v>8.94308943089E-2</v>
      </c>
      <c r="J628" s="14">
        <v>6.8027210884400004E-3</v>
      </c>
    </row>
    <row r="629" spans="1:10" x14ac:dyDescent="0.2">
      <c r="A629" s="2" t="s">
        <v>3120</v>
      </c>
      <c r="B629" s="2" t="s">
        <v>3121</v>
      </c>
      <c r="C629" s="2" t="s">
        <v>3122</v>
      </c>
      <c r="D629" s="2" t="s">
        <v>3123</v>
      </c>
      <c r="E629" s="15" t="s">
        <v>3124</v>
      </c>
      <c r="F629" s="13">
        <v>17</v>
      </c>
      <c r="G629" s="19" t="s">
        <v>5083</v>
      </c>
      <c r="H629" s="2">
        <v>0.25307125307099898</v>
      </c>
      <c r="I629" s="14">
        <v>1.7482517482500001E-2</v>
      </c>
      <c r="J629" s="2">
        <v>0</v>
      </c>
    </row>
    <row r="630" spans="1:10" x14ac:dyDescent="0.2">
      <c r="A630" s="2" t="s">
        <v>3125</v>
      </c>
      <c r="B630" s="2" t="s">
        <v>3121</v>
      </c>
      <c r="C630" s="2" t="s">
        <v>3122</v>
      </c>
      <c r="D630" s="2" t="s">
        <v>3126</v>
      </c>
      <c r="E630" s="15" t="s">
        <v>3127</v>
      </c>
      <c r="F630" s="13">
        <v>19</v>
      </c>
      <c r="G630" s="19" t="s">
        <v>5084</v>
      </c>
      <c r="H630" s="2">
        <v>0.14886164623500001</v>
      </c>
      <c r="I630" s="14">
        <v>7.33496332518E-3</v>
      </c>
      <c r="J630" s="2">
        <v>0</v>
      </c>
    </row>
    <row r="631" spans="1:10" x14ac:dyDescent="0.2">
      <c r="A631" s="2" t="s">
        <v>3128</v>
      </c>
      <c r="B631" s="2" t="s">
        <v>3129</v>
      </c>
      <c r="C631" s="2" t="s">
        <v>3130</v>
      </c>
      <c r="D631" s="2" t="s">
        <v>3131</v>
      </c>
      <c r="E631" s="15" t="s">
        <v>3132</v>
      </c>
      <c r="F631" s="13">
        <v>9</v>
      </c>
      <c r="G631" s="19" t="s">
        <v>5084</v>
      </c>
      <c r="H631" s="2">
        <v>0.1</v>
      </c>
      <c r="I631" s="14">
        <v>1.22630992195999E-2</v>
      </c>
      <c r="J631" s="14">
        <v>2.0120724346100001E-3</v>
      </c>
    </row>
    <row r="632" spans="1:10" x14ac:dyDescent="0.2">
      <c r="A632" s="2" t="s">
        <v>3133</v>
      </c>
      <c r="B632" s="2" t="s">
        <v>3134</v>
      </c>
      <c r="C632" s="2" t="s">
        <v>3135</v>
      </c>
      <c r="D632" s="2" t="s">
        <v>3136</v>
      </c>
      <c r="E632" s="15" t="s">
        <v>3137</v>
      </c>
      <c r="F632" s="13">
        <v>10</v>
      </c>
      <c r="G632" s="19" t="s">
        <v>5083</v>
      </c>
      <c r="H632" s="2">
        <v>0.22190201729100001</v>
      </c>
      <c r="I632" s="14">
        <v>4.10094637223999E-2</v>
      </c>
      <c r="J632" s="14">
        <v>1.55763239875E-3</v>
      </c>
    </row>
    <row r="633" spans="1:10" x14ac:dyDescent="0.2">
      <c r="A633" s="2" t="s">
        <v>3138</v>
      </c>
      <c r="B633" s="2" t="s">
        <v>3139</v>
      </c>
      <c r="C633" s="2" t="s">
        <v>3140</v>
      </c>
      <c r="D633" s="2" t="s">
        <v>3141</v>
      </c>
      <c r="E633" s="15" t="s">
        <v>3142</v>
      </c>
      <c r="F633" s="13">
        <v>9</v>
      </c>
      <c r="G633" s="19" t="s">
        <v>5082</v>
      </c>
      <c r="H633" s="2">
        <v>0.75334323922699897</v>
      </c>
      <c r="I633" s="2">
        <v>0.19064327485400001</v>
      </c>
      <c r="J633" s="14">
        <v>3.1055900621099902E-2</v>
      </c>
    </row>
    <row r="634" spans="1:10" x14ac:dyDescent="0.2">
      <c r="A634" s="2" t="s">
        <v>3143</v>
      </c>
      <c r="B634" s="2" t="s">
        <v>3144</v>
      </c>
      <c r="C634" s="2" t="s">
        <v>3145</v>
      </c>
      <c r="D634" s="2" t="s">
        <v>3146</v>
      </c>
      <c r="E634" s="15" t="s">
        <v>3147</v>
      </c>
      <c r="F634" s="13" t="s">
        <v>1210</v>
      </c>
      <c r="G634" s="19" t="s">
        <v>5083</v>
      </c>
      <c r="H634" s="2">
        <v>0.38505747126399897</v>
      </c>
      <c r="I634" s="14">
        <v>8.0645161290299902E-2</v>
      </c>
      <c r="J634" s="14">
        <v>5.4446460979999901E-3</v>
      </c>
    </row>
    <row r="635" spans="1:10" x14ac:dyDescent="0.2">
      <c r="A635" s="2" t="s">
        <v>3148</v>
      </c>
      <c r="B635" s="2" t="s">
        <v>3149</v>
      </c>
      <c r="C635" s="2" t="s">
        <v>3150</v>
      </c>
      <c r="D635" s="2" t="s">
        <v>3151</v>
      </c>
      <c r="E635" s="15" t="s">
        <v>3152</v>
      </c>
      <c r="F635" s="13" t="s">
        <v>3153</v>
      </c>
      <c r="G635" s="19" t="s">
        <v>5083</v>
      </c>
      <c r="H635" s="2">
        <v>0.44664031620599898</v>
      </c>
      <c r="I635" s="2">
        <v>0.10489510489499899</v>
      </c>
      <c r="J635" s="2">
        <v>0</v>
      </c>
    </row>
    <row r="636" spans="1:10" x14ac:dyDescent="0.2">
      <c r="A636" s="2" t="s">
        <v>3154</v>
      </c>
      <c r="B636" s="2" t="s">
        <v>3155</v>
      </c>
      <c r="C636" s="2" t="s">
        <v>3156</v>
      </c>
      <c r="D636" s="2" t="s">
        <v>3157</v>
      </c>
      <c r="E636" s="15" t="s">
        <v>3158</v>
      </c>
      <c r="F636" s="13" t="s">
        <v>3078</v>
      </c>
      <c r="G636" s="19" t="s">
        <v>5084</v>
      </c>
      <c r="H636" s="14">
        <v>9.3294460641399901E-2</v>
      </c>
      <c r="I636" s="14">
        <v>1.19331742243E-2</v>
      </c>
      <c r="J636" s="2">
        <v>0</v>
      </c>
    </row>
    <row r="637" spans="1:10" x14ac:dyDescent="0.2">
      <c r="A637" s="2" t="s">
        <v>3159</v>
      </c>
      <c r="B637" s="2" t="s">
        <v>3160</v>
      </c>
      <c r="C637" s="2" t="s">
        <v>3161</v>
      </c>
      <c r="D637" s="2" t="s">
        <v>3162</v>
      </c>
      <c r="E637" s="15" t="s">
        <v>3163</v>
      </c>
      <c r="F637" s="13" t="s">
        <v>3164</v>
      </c>
      <c r="G637" s="19" t="s">
        <v>5084</v>
      </c>
      <c r="H637" s="14">
        <v>7.24876441516E-2</v>
      </c>
      <c r="I637" s="14">
        <v>1.24069478908E-3</v>
      </c>
      <c r="J637" s="2">
        <v>0</v>
      </c>
    </row>
    <row r="638" spans="1:10" x14ac:dyDescent="0.2">
      <c r="A638" s="2" t="s">
        <v>3165</v>
      </c>
      <c r="B638" s="2" t="s">
        <v>3166</v>
      </c>
      <c r="C638" s="2" t="s">
        <v>3167</v>
      </c>
      <c r="D638" s="2" t="s">
        <v>3168</v>
      </c>
      <c r="E638" s="15" t="s">
        <v>3169</v>
      </c>
      <c r="F638" s="13" t="s">
        <v>2377</v>
      </c>
      <c r="G638" s="19" t="s">
        <v>5083</v>
      </c>
      <c r="H638" s="2">
        <v>0.35864978903</v>
      </c>
      <c r="I638" s="2">
        <v>0.1</v>
      </c>
      <c r="J638" s="14">
        <v>7.8740157480300006E-3</v>
      </c>
    </row>
    <row r="639" spans="1:10" x14ac:dyDescent="0.2">
      <c r="A639" s="2" t="s">
        <v>3170</v>
      </c>
      <c r="B639" s="2" t="s">
        <v>3171</v>
      </c>
      <c r="C639" s="2" t="s">
        <v>3172</v>
      </c>
      <c r="D639" s="2" t="s">
        <v>3173</v>
      </c>
      <c r="E639" s="15" t="s">
        <v>3174</v>
      </c>
      <c r="F639" s="13">
        <v>5</v>
      </c>
      <c r="G639" s="19" t="s">
        <v>5084</v>
      </c>
      <c r="H639" s="2">
        <v>0.14103334334600001</v>
      </c>
      <c r="I639" s="14">
        <v>2.30142125388E-2</v>
      </c>
      <c r="J639" s="14">
        <v>5.20868718436E-4</v>
      </c>
    </row>
    <row r="640" spans="1:10" x14ac:dyDescent="0.2">
      <c r="A640" s="2" t="s">
        <v>3175</v>
      </c>
      <c r="B640" s="2" t="s">
        <v>3176</v>
      </c>
      <c r="C640" s="2" t="s">
        <v>3177</v>
      </c>
      <c r="D640" s="2" t="s">
        <v>3178</v>
      </c>
      <c r="E640" s="15" t="s">
        <v>3179</v>
      </c>
      <c r="F640" s="13" t="s">
        <v>3180</v>
      </c>
      <c r="G640" s="19" t="s">
        <v>5083</v>
      </c>
      <c r="H640" s="2">
        <v>0.210374639769</v>
      </c>
      <c r="I640" s="14">
        <v>2.0576131687199899E-2</v>
      </c>
      <c r="J640" s="14">
        <v>2.3201856148500001E-3</v>
      </c>
    </row>
    <row r="641" spans="1:10" x14ac:dyDescent="0.2">
      <c r="A641" s="2" t="s">
        <v>3181</v>
      </c>
      <c r="B641" s="2" t="s">
        <v>3182</v>
      </c>
      <c r="C641" s="2" t="s">
        <v>3183</v>
      </c>
      <c r="D641" s="2" t="s">
        <v>3184</v>
      </c>
      <c r="E641" s="15" t="s">
        <v>3185</v>
      </c>
      <c r="F641" s="13" t="s">
        <v>229</v>
      </c>
      <c r="G641" s="19" t="s">
        <v>5083</v>
      </c>
      <c r="H641" s="2">
        <v>0.19</v>
      </c>
      <c r="I641" s="14">
        <v>3.32480818413999E-2</v>
      </c>
      <c r="J641" s="2">
        <v>0</v>
      </c>
    </row>
    <row r="642" spans="1:10" x14ac:dyDescent="0.2">
      <c r="A642" s="2" t="s">
        <v>3186</v>
      </c>
      <c r="B642" s="2" t="s">
        <v>3187</v>
      </c>
      <c r="C642" s="2" t="s">
        <v>3188</v>
      </c>
      <c r="D642" s="2" t="s">
        <v>3189</v>
      </c>
      <c r="E642" s="15" t="s">
        <v>3190</v>
      </c>
      <c r="F642" s="13" t="s">
        <v>3191</v>
      </c>
      <c r="G642" s="19" t="s">
        <v>5083</v>
      </c>
      <c r="H642" s="2">
        <v>0.28000000000000003</v>
      </c>
      <c r="I642" s="14">
        <v>5.6910569105699901E-2</v>
      </c>
      <c r="J642" s="2">
        <v>0.02</v>
      </c>
    </row>
    <row r="643" spans="1:10" x14ac:dyDescent="0.2">
      <c r="A643" s="2" t="s">
        <v>3192</v>
      </c>
      <c r="B643" s="2" t="s">
        <v>3187</v>
      </c>
      <c r="C643" s="2" t="s">
        <v>3188</v>
      </c>
      <c r="D643" s="2" t="s">
        <v>3193</v>
      </c>
      <c r="E643" s="15" t="s">
        <v>3194</v>
      </c>
      <c r="F643" s="13" t="s">
        <v>3195</v>
      </c>
      <c r="G643" s="19" t="s">
        <v>5083</v>
      </c>
      <c r="H643" s="2">
        <v>0.30198019801999898</v>
      </c>
      <c r="I643" s="14">
        <v>7.4468085106400003E-2</v>
      </c>
      <c r="J643" s="14">
        <v>1.03092783505E-2</v>
      </c>
    </row>
    <row r="644" spans="1:10" x14ac:dyDescent="0.2">
      <c r="A644" s="2" t="s">
        <v>3196</v>
      </c>
      <c r="B644" s="2" t="s">
        <v>3187</v>
      </c>
      <c r="C644" s="2" t="s">
        <v>3188</v>
      </c>
      <c r="D644" s="2" t="s">
        <v>3197</v>
      </c>
      <c r="E644" s="15" t="s">
        <v>3198</v>
      </c>
      <c r="F644" s="13" t="s">
        <v>3199</v>
      </c>
      <c r="G644" s="19" t="s">
        <v>5083</v>
      </c>
      <c r="H644" s="2">
        <v>0.32409012131699899</v>
      </c>
      <c r="I644" s="14">
        <v>8.0168776371300002E-2</v>
      </c>
      <c r="J644" s="14">
        <v>8.5470085470099894E-3</v>
      </c>
    </row>
    <row r="645" spans="1:10" x14ac:dyDescent="0.2">
      <c r="A645" s="2" t="s">
        <v>3200</v>
      </c>
      <c r="B645" s="2" t="s">
        <v>3187</v>
      </c>
      <c r="C645" s="2" t="s">
        <v>3188</v>
      </c>
      <c r="D645" s="2" t="s">
        <v>3201</v>
      </c>
      <c r="E645" s="15" t="s">
        <v>3202</v>
      </c>
      <c r="F645" s="13" t="s">
        <v>3203</v>
      </c>
      <c r="G645" s="19" t="s">
        <v>5082</v>
      </c>
      <c r="H645" s="2">
        <v>0.71428571428599896</v>
      </c>
      <c r="I645" s="2">
        <v>0.297297297297</v>
      </c>
      <c r="J645" s="14">
        <v>1.4492753623200001E-2</v>
      </c>
    </row>
    <row r="646" spans="1:10" x14ac:dyDescent="0.2">
      <c r="A646" s="2" t="s">
        <v>3204</v>
      </c>
      <c r="B646" s="2" t="s">
        <v>3205</v>
      </c>
      <c r="C646" s="2" t="s">
        <v>3206</v>
      </c>
      <c r="D646" s="2" t="s">
        <v>3207</v>
      </c>
      <c r="E646" s="15" t="s">
        <v>3208</v>
      </c>
      <c r="F646" s="13">
        <v>8</v>
      </c>
      <c r="G646" s="19" t="s">
        <v>5083</v>
      </c>
      <c r="H646" s="2">
        <v>0.32800000000000001</v>
      </c>
      <c r="I646" s="14">
        <v>9.2024539877299902E-2</v>
      </c>
      <c r="J646" s="14">
        <v>5.2356020942400001E-3</v>
      </c>
    </row>
    <row r="647" spans="1:10" x14ac:dyDescent="0.2">
      <c r="A647" s="2" t="s">
        <v>3209</v>
      </c>
      <c r="B647" s="2" t="s">
        <v>3210</v>
      </c>
      <c r="C647" s="2" t="s">
        <v>3211</v>
      </c>
      <c r="D647" s="2" t="s">
        <v>3212</v>
      </c>
      <c r="E647" s="15" t="s">
        <v>3213</v>
      </c>
      <c r="F647" s="13" t="s">
        <v>3214</v>
      </c>
      <c r="G647" s="19" t="s">
        <v>5084</v>
      </c>
      <c r="H647" s="14">
        <v>6.8441064638799898E-2</v>
      </c>
      <c r="I647" s="14">
        <v>1.2765957446799901E-2</v>
      </c>
      <c r="J647" s="2">
        <v>0</v>
      </c>
    </row>
    <row r="648" spans="1:10" x14ac:dyDescent="0.2">
      <c r="A648" s="2" t="s">
        <v>3215</v>
      </c>
      <c r="B648" s="2" t="s">
        <v>3216</v>
      </c>
      <c r="C648" s="2" t="s">
        <v>3217</v>
      </c>
      <c r="D648" s="2" t="s">
        <v>3218</v>
      </c>
      <c r="E648" s="15" t="s">
        <v>3219</v>
      </c>
      <c r="F648" s="13" t="s">
        <v>171</v>
      </c>
      <c r="G648" s="19" t="s">
        <v>5084</v>
      </c>
      <c r="H648" s="2">
        <v>0.10443037974699899</v>
      </c>
      <c r="I648" s="14">
        <v>1.4975041597300001E-2</v>
      </c>
      <c r="J648" s="14">
        <v>1.4104372355399899E-3</v>
      </c>
    </row>
    <row r="649" spans="1:10" x14ac:dyDescent="0.2">
      <c r="A649" s="2" t="s">
        <v>3220</v>
      </c>
      <c r="B649" s="2" t="s">
        <v>3221</v>
      </c>
      <c r="C649" s="2" t="s">
        <v>3222</v>
      </c>
      <c r="D649" s="2" t="s">
        <v>3223</v>
      </c>
      <c r="E649" s="15" t="s">
        <v>3224</v>
      </c>
      <c r="F649" s="13" t="s">
        <v>3225</v>
      </c>
      <c r="G649" s="19" t="s">
        <v>5083</v>
      </c>
      <c r="H649" s="2">
        <v>0.20954907161799899</v>
      </c>
      <c r="I649" s="14">
        <v>3.1161473087799901E-2</v>
      </c>
      <c r="J649" s="14">
        <v>1.55520995333999E-3</v>
      </c>
    </row>
    <row r="650" spans="1:10" x14ac:dyDescent="0.2">
      <c r="A650" s="2" t="s">
        <v>3226</v>
      </c>
      <c r="B650" s="2" t="s">
        <v>3227</v>
      </c>
      <c r="C650" s="2" t="s">
        <v>3228</v>
      </c>
      <c r="D650" s="2" t="s">
        <v>3229</v>
      </c>
      <c r="E650" s="15" t="s">
        <v>3230</v>
      </c>
      <c r="F650" s="13" t="s">
        <v>625</v>
      </c>
      <c r="G650" s="19" t="s">
        <v>5083</v>
      </c>
      <c r="H650" s="2">
        <v>0.174901185771</v>
      </c>
      <c r="I650" s="14">
        <v>2.49471458774E-2</v>
      </c>
      <c r="J650" s="14">
        <v>1.1437285550899899E-3</v>
      </c>
    </row>
    <row r="651" spans="1:10" x14ac:dyDescent="0.2">
      <c r="A651" s="2" t="s">
        <v>3231</v>
      </c>
      <c r="B651" s="2" t="s">
        <v>3232</v>
      </c>
      <c r="C651" s="2" t="s">
        <v>3233</v>
      </c>
      <c r="D651" s="2" t="s">
        <v>3234</v>
      </c>
      <c r="E651" s="15" t="s">
        <v>3235</v>
      </c>
      <c r="F651" s="13" t="s">
        <v>3236</v>
      </c>
      <c r="G651" s="19" t="s">
        <v>5084</v>
      </c>
      <c r="H651" s="2">
        <v>0.106724244294</v>
      </c>
      <c r="I651" s="14">
        <v>2.0758372543599898E-2</v>
      </c>
      <c r="J651" s="14">
        <v>4.0518638573699902E-4</v>
      </c>
    </row>
    <row r="652" spans="1:10" x14ac:dyDescent="0.2">
      <c r="A652" s="2" t="s">
        <v>3237</v>
      </c>
      <c r="B652" s="2" t="s">
        <v>3238</v>
      </c>
      <c r="C652" s="2" t="s">
        <v>3239</v>
      </c>
      <c r="D652" s="2" t="s">
        <v>3240</v>
      </c>
      <c r="E652" s="15" t="s">
        <v>3241</v>
      </c>
      <c r="F652" s="13" t="s">
        <v>3242</v>
      </c>
      <c r="G652" s="19" t="s">
        <v>5083</v>
      </c>
      <c r="H652" s="2">
        <v>0.18764845605700001</v>
      </c>
      <c r="I652" s="14">
        <v>2.4523160762899902E-2</v>
      </c>
      <c r="J652" s="14">
        <v>2.9325513196499899E-3</v>
      </c>
    </row>
    <row r="653" spans="1:10" x14ac:dyDescent="0.2">
      <c r="A653" s="2" t="s">
        <v>3243</v>
      </c>
      <c r="B653" s="2" t="s">
        <v>3244</v>
      </c>
      <c r="C653" s="2" t="s">
        <v>3245</v>
      </c>
      <c r="D653" s="2" t="s">
        <v>3246</v>
      </c>
      <c r="E653" s="15" t="s">
        <v>3247</v>
      </c>
      <c r="F653" s="13" t="s">
        <v>3248</v>
      </c>
      <c r="G653" s="19" t="s">
        <v>5084</v>
      </c>
      <c r="H653" s="2">
        <v>0.14565826330500001</v>
      </c>
      <c r="I653" s="14">
        <v>2.4793388429800001E-2</v>
      </c>
      <c r="J653" s="2">
        <v>0</v>
      </c>
    </row>
    <row r="654" spans="1:10" x14ac:dyDescent="0.2">
      <c r="A654" s="2" t="s">
        <v>3249</v>
      </c>
      <c r="B654" s="2" t="s">
        <v>3250</v>
      </c>
      <c r="C654" s="2" t="s">
        <v>3251</v>
      </c>
      <c r="D654" s="2" t="s">
        <v>3252</v>
      </c>
      <c r="E654" s="15" t="s">
        <v>3253</v>
      </c>
      <c r="F654" s="13">
        <v>12</v>
      </c>
      <c r="G654" s="19" t="s">
        <v>5083</v>
      </c>
      <c r="H654" s="2">
        <v>0.39579579579599899</v>
      </c>
      <c r="I654" s="14">
        <v>3.0026605853300001E-2</v>
      </c>
      <c r="J654" s="14">
        <v>5.5442616891500005E-4</v>
      </c>
    </row>
    <row r="655" spans="1:10" x14ac:dyDescent="0.2">
      <c r="A655" s="2" t="s">
        <v>3254</v>
      </c>
      <c r="B655" s="2" t="s">
        <v>3255</v>
      </c>
      <c r="C655" s="2" t="s">
        <v>3256</v>
      </c>
      <c r="D655" s="2" t="s">
        <v>3257</v>
      </c>
      <c r="E655" s="15" t="s">
        <v>3258</v>
      </c>
      <c r="F655" s="13" t="s">
        <v>344</v>
      </c>
      <c r="G655" s="19" t="s">
        <v>5083</v>
      </c>
      <c r="H655" s="2">
        <v>0.39674593241599898</v>
      </c>
      <c r="I655" s="14">
        <v>5.2424639580600001E-2</v>
      </c>
      <c r="J655" s="14">
        <v>2.31481481481E-3</v>
      </c>
    </row>
    <row r="656" spans="1:10" x14ac:dyDescent="0.2">
      <c r="A656" s="2" t="s">
        <v>3259</v>
      </c>
      <c r="B656" s="2" t="s">
        <v>3260</v>
      </c>
      <c r="C656" s="2" t="s">
        <v>3261</v>
      </c>
      <c r="D656" s="2" t="s">
        <v>3262</v>
      </c>
      <c r="E656" s="15" t="s">
        <v>3263</v>
      </c>
      <c r="F656" s="13">
        <v>2</v>
      </c>
      <c r="G656" s="19" t="s">
        <v>5082</v>
      </c>
      <c r="H656" s="2">
        <v>0.97604790419200005</v>
      </c>
      <c r="I656" s="2">
        <v>0.79710144927500004</v>
      </c>
      <c r="J656" s="2">
        <v>0.10810810810800001</v>
      </c>
    </row>
    <row r="657" spans="1:10" x14ac:dyDescent="0.2">
      <c r="A657" s="2" t="s">
        <v>3264</v>
      </c>
      <c r="B657" s="2" t="s">
        <v>3265</v>
      </c>
      <c r="C657" s="2" t="s">
        <v>3266</v>
      </c>
      <c r="D657" s="2" t="s">
        <v>3267</v>
      </c>
      <c r="E657" s="15" t="s">
        <v>3268</v>
      </c>
      <c r="F657" s="13" t="s">
        <v>2824</v>
      </c>
      <c r="G657" s="19" t="s">
        <v>5082</v>
      </c>
      <c r="H657" s="2">
        <v>0.49238578680200001</v>
      </c>
      <c r="I657" s="2">
        <v>0.252631578947</v>
      </c>
      <c r="J657" s="2">
        <v>0</v>
      </c>
    </row>
    <row r="658" spans="1:10" x14ac:dyDescent="0.2">
      <c r="A658" s="2" t="s">
        <v>3269</v>
      </c>
      <c r="B658" s="2" t="s">
        <v>3265</v>
      </c>
      <c r="C658" s="2" t="s">
        <v>3266</v>
      </c>
      <c r="D658" s="2" t="s">
        <v>3270</v>
      </c>
      <c r="E658" s="15" t="s">
        <v>3271</v>
      </c>
      <c r="F658" s="13" t="s">
        <v>129</v>
      </c>
      <c r="G658" s="19" t="s">
        <v>5083</v>
      </c>
      <c r="H658" s="2">
        <v>0.235880398671</v>
      </c>
      <c r="I658" s="14">
        <v>3.9711191335700002E-2</v>
      </c>
      <c r="J658" s="2">
        <v>0</v>
      </c>
    </row>
    <row r="659" spans="1:10" x14ac:dyDescent="0.2">
      <c r="A659" s="2" t="s">
        <v>3272</v>
      </c>
      <c r="B659" s="2" t="s">
        <v>3273</v>
      </c>
      <c r="C659" s="2" t="s">
        <v>3274</v>
      </c>
      <c r="D659" s="2" t="s">
        <v>3275</v>
      </c>
      <c r="E659" s="15" t="s">
        <v>3276</v>
      </c>
      <c r="F659" s="13" t="s">
        <v>3277</v>
      </c>
      <c r="G659" s="19" t="s">
        <v>5083</v>
      </c>
      <c r="H659" s="2">
        <v>0.19217081850500001</v>
      </c>
      <c r="I659" s="14">
        <v>6.6844919786100002E-3</v>
      </c>
      <c r="J659" s="14">
        <v>2.43309002433E-3</v>
      </c>
    </row>
    <row r="660" spans="1:10" x14ac:dyDescent="0.2">
      <c r="A660" s="2" t="s">
        <v>3278</v>
      </c>
      <c r="B660" s="2" t="s">
        <v>3279</v>
      </c>
      <c r="C660" s="2" t="s">
        <v>3280</v>
      </c>
      <c r="D660" s="2" t="s">
        <v>3281</v>
      </c>
      <c r="E660" s="15" t="s">
        <v>3282</v>
      </c>
      <c r="F660" s="13" t="s">
        <v>187</v>
      </c>
      <c r="G660" s="19" t="s">
        <v>5082</v>
      </c>
      <c r="H660" s="2">
        <v>0.515657620042</v>
      </c>
      <c r="I660" s="14">
        <v>8.8983050847499898E-2</v>
      </c>
      <c r="J660" s="14">
        <v>1.24223602483999E-3</v>
      </c>
    </row>
    <row r="661" spans="1:10" x14ac:dyDescent="0.2">
      <c r="A661" s="2" t="s">
        <v>3283</v>
      </c>
      <c r="B661" s="2" t="s">
        <v>3284</v>
      </c>
      <c r="C661" s="2" t="s">
        <v>3285</v>
      </c>
      <c r="D661" s="2" t="s">
        <v>3286</v>
      </c>
      <c r="E661" s="15" t="s">
        <v>3287</v>
      </c>
      <c r="F661" s="13" t="s">
        <v>3078</v>
      </c>
      <c r="G661" s="19" t="s">
        <v>5083</v>
      </c>
      <c r="H661" s="2">
        <v>0.33788395904399898</v>
      </c>
      <c r="I661" s="14">
        <v>6.61478599222E-2</v>
      </c>
      <c r="J661" s="2">
        <v>0</v>
      </c>
    </row>
    <row r="662" spans="1:10" x14ac:dyDescent="0.2">
      <c r="A662" s="2" t="s">
        <v>3288</v>
      </c>
      <c r="B662" s="2" t="s">
        <v>3289</v>
      </c>
      <c r="C662" s="2" t="s">
        <v>3290</v>
      </c>
      <c r="D662" s="2" t="s">
        <v>3291</v>
      </c>
      <c r="E662" s="15" t="s">
        <v>3292</v>
      </c>
      <c r="F662" s="13">
        <v>8</v>
      </c>
      <c r="G662" s="19" t="s">
        <v>5082</v>
      </c>
      <c r="H662" s="2">
        <v>0.45428571428600001</v>
      </c>
      <c r="I662" s="2">
        <v>0.21153846153799899</v>
      </c>
      <c r="J662" s="14">
        <v>2.4390243902400001E-2</v>
      </c>
    </row>
    <row r="663" spans="1:10" x14ac:dyDescent="0.2">
      <c r="A663" s="2" t="s">
        <v>3293</v>
      </c>
      <c r="B663" s="2" t="s">
        <v>3294</v>
      </c>
      <c r="C663" s="2" t="s">
        <v>3295</v>
      </c>
      <c r="D663" s="2" t="s">
        <v>3296</v>
      </c>
      <c r="E663" s="15" t="s">
        <v>3297</v>
      </c>
      <c r="F663" s="13" t="s">
        <v>1587</v>
      </c>
      <c r="G663" s="19" t="s">
        <v>5082</v>
      </c>
      <c r="H663" s="2">
        <v>0.71836007130099899</v>
      </c>
      <c r="I663" s="2">
        <v>0.25123152709399899</v>
      </c>
      <c r="J663" s="14">
        <v>1.35501355013999E-2</v>
      </c>
    </row>
    <row r="664" spans="1:10" x14ac:dyDescent="0.2">
      <c r="A664" s="2" t="s">
        <v>3298</v>
      </c>
      <c r="B664" s="2" t="s">
        <v>3299</v>
      </c>
      <c r="C664" s="2" t="s">
        <v>3300</v>
      </c>
      <c r="D664" s="2" t="s">
        <v>3301</v>
      </c>
      <c r="E664" s="15" t="s">
        <v>3302</v>
      </c>
      <c r="F664" s="13">
        <v>10</v>
      </c>
      <c r="G664" s="19" t="s">
        <v>5083</v>
      </c>
      <c r="H664" s="2">
        <v>0.214159292035</v>
      </c>
      <c r="I664" s="14">
        <v>3.0508474576300001E-2</v>
      </c>
      <c r="J664" s="14">
        <v>1.7543859649100001E-2</v>
      </c>
    </row>
    <row r="665" spans="1:10" x14ac:dyDescent="0.2">
      <c r="A665" s="2" t="s">
        <v>3303</v>
      </c>
      <c r="B665" s="2" t="s">
        <v>3304</v>
      </c>
      <c r="C665" s="2" t="s">
        <v>3305</v>
      </c>
      <c r="D665" s="2" t="s">
        <v>3306</v>
      </c>
      <c r="E665" s="15" t="s">
        <v>3307</v>
      </c>
      <c r="F665" s="13" t="s">
        <v>3308</v>
      </c>
      <c r="G665" s="19" t="s">
        <v>5083</v>
      </c>
      <c r="H665" s="2">
        <v>0.24705882352899899</v>
      </c>
      <c r="I665" s="14">
        <v>3.2786885245899899E-2</v>
      </c>
      <c r="J665" s="14">
        <v>5.8823529411799903E-3</v>
      </c>
    </row>
    <row r="666" spans="1:10" x14ac:dyDescent="0.2">
      <c r="A666" s="2" t="s">
        <v>3309</v>
      </c>
      <c r="B666" s="2" t="s">
        <v>3310</v>
      </c>
      <c r="C666" s="2" t="s">
        <v>3311</v>
      </c>
      <c r="D666" s="2" t="s">
        <v>3312</v>
      </c>
      <c r="E666" s="15" t="s">
        <v>3313</v>
      </c>
      <c r="F666" s="13">
        <v>6</v>
      </c>
      <c r="G666" s="19" t="s">
        <v>5083</v>
      </c>
      <c r="H666" s="2">
        <v>0.24878048780500001</v>
      </c>
      <c r="I666" s="14">
        <v>2.5000000000000001E-2</v>
      </c>
      <c r="J666" s="2">
        <v>0</v>
      </c>
    </row>
    <row r="667" spans="1:10" x14ac:dyDescent="0.2">
      <c r="A667" s="2" t="s">
        <v>3314</v>
      </c>
      <c r="B667" s="2" t="s">
        <v>3315</v>
      </c>
      <c r="C667" s="2" t="s">
        <v>3316</v>
      </c>
      <c r="D667" s="2" t="s">
        <v>3317</v>
      </c>
      <c r="E667" s="15" t="s">
        <v>3318</v>
      </c>
      <c r="F667" s="13" t="s">
        <v>3319</v>
      </c>
      <c r="G667" s="19" t="s">
        <v>5083</v>
      </c>
      <c r="H667" s="2">
        <v>0.28353658536600002</v>
      </c>
      <c r="I667" s="14">
        <v>6.5934065934100006E-2</v>
      </c>
      <c r="J667" s="14">
        <v>3.5419126328199899E-3</v>
      </c>
    </row>
    <row r="668" spans="1:10" x14ac:dyDescent="0.2">
      <c r="A668" s="2" t="s">
        <v>3320</v>
      </c>
      <c r="B668" s="2" t="s">
        <v>3321</v>
      </c>
      <c r="C668" s="2" t="s">
        <v>3322</v>
      </c>
      <c r="D668" s="2" t="s">
        <v>3323</v>
      </c>
      <c r="E668" s="15" t="s">
        <v>3324</v>
      </c>
      <c r="F668" s="13" t="s">
        <v>1482</v>
      </c>
      <c r="G668" s="19" t="s">
        <v>5084</v>
      </c>
      <c r="H668" s="14">
        <v>9.0909090909100002E-2</v>
      </c>
      <c r="I668" s="2">
        <v>0.132743362832</v>
      </c>
      <c r="J668" s="2">
        <v>0.22123893805299899</v>
      </c>
    </row>
    <row r="669" spans="1:10" x14ac:dyDescent="0.2">
      <c r="A669" s="2" t="s">
        <v>3325</v>
      </c>
      <c r="B669" s="2" t="s">
        <v>3326</v>
      </c>
      <c r="C669" s="2" t="s">
        <v>3327</v>
      </c>
      <c r="D669" s="2" t="s">
        <v>3328</v>
      </c>
      <c r="E669" s="15" t="s">
        <v>3329</v>
      </c>
      <c r="F669" s="13" t="s">
        <v>3330</v>
      </c>
      <c r="G669" s="19" t="s">
        <v>5082</v>
      </c>
      <c r="H669" s="2">
        <v>0.71428571428599896</v>
      </c>
      <c r="I669" s="2">
        <v>0.42307692307700001</v>
      </c>
      <c r="J669" s="14">
        <v>6.4935064935099901E-2</v>
      </c>
    </row>
    <row r="670" spans="1:10" x14ac:dyDescent="0.2">
      <c r="A670" s="2" t="s">
        <v>3331</v>
      </c>
      <c r="B670" s="2" t="s">
        <v>3332</v>
      </c>
      <c r="C670" s="2" t="s">
        <v>3333</v>
      </c>
      <c r="D670" s="2" t="s">
        <v>3334</v>
      </c>
      <c r="E670" s="15" t="s">
        <v>3335</v>
      </c>
      <c r="F670" s="13">
        <v>7</v>
      </c>
      <c r="G670" s="19" t="s">
        <v>5083</v>
      </c>
      <c r="H670" s="2">
        <v>0.25888324873099899</v>
      </c>
      <c r="I670" s="14">
        <v>1.6666666666700001E-2</v>
      </c>
      <c r="J670" s="14">
        <v>6.9930069930100001E-3</v>
      </c>
    </row>
    <row r="671" spans="1:10" x14ac:dyDescent="0.2">
      <c r="A671" s="2" t="s">
        <v>3336</v>
      </c>
      <c r="B671" s="2" t="s">
        <v>3332</v>
      </c>
      <c r="C671" s="2" t="s">
        <v>3333</v>
      </c>
      <c r="D671" s="2" t="s">
        <v>3337</v>
      </c>
      <c r="E671" s="15" t="s">
        <v>3338</v>
      </c>
      <c r="F671" s="13" t="s">
        <v>3339</v>
      </c>
      <c r="G671" s="19" t="s">
        <v>5083</v>
      </c>
      <c r="H671" s="2">
        <v>0.26724137931000003</v>
      </c>
      <c r="I671" s="14">
        <v>2.2222222222200001E-2</v>
      </c>
      <c r="J671" s="14">
        <v>6.84931506849E-3</v>
      </c>
    </row>
    <row r="672" spans="1:10" x14ac:dyDescent="0.2">
      <c r="A672" s="2" t="s">
        <v>3340</v>
      </c>
      <c r="B672" s="2" t="s">
        <v>3341</v>
      </c>
      <c r="C672" s="2" t="s">
        <v>3342</v>
      </c>
      <c r="D672" s="2" t="s">
        <v>3343</v>
      </c>
      <c r="E672" s="15" t="s">
        <v>3344</v>
      </c>
      <c r="F672" s="13">
        <v>13</v>
      </c>
      <c r="G672" s="19" t="s">
        <v>5084</v>
      </c>
      <c r="H672" s="2">
        <v>0.13705583756299899</v>
      </c>
      <c r="I672" s="14">
        <v>2.6086956521700001E-2</v>
      </c>
      <c r="J672" s="2">
        <v>0</v>
      </c>
    </row>
    <row r="673" spans="1:10" x14ac:dyDescent="0.2">
      <c r="A673" s="2" t="s">
        <v>3345</v>
      </c>
      <c r="B673" s="2" t="s">
        <v>3341</v>
      </c>
      <c r="C673" s="2" t="s">
        <v>3342</v>
      </c>
      <c r="D673" s="2" t="s">
        <v>3346</v>
      </c>
      <c r="E673" s="15" t="s">
        <v>3347</v>
      </c>
      <c r="F673" s="13">
        <v>14</v>
      </c>
      <c r="G673" s="19" t="s">
        <v>5083</v>
      </c>
      <c r="H673" s="2">
        <v>0.198473282443</v>
      </c>
      <c r="I673" s="14">
        <v>2.4324324324300001E-2</v>
      </c>
      <c r="J673" s="14">
        <v>2.2271714922E-3</v>
      </c>
    </row>
    <row r="674" spans="1:10" x14ac:dyDescent="0.2">
      <c r="A674" s="2" t="s">
        <v>3348</v>
      </c>
      <c r="B674" s="2" t="s">
        <v>3349</v>
      </c>
      <c r="C674" s="2" t="s">
        <v>3350</v>
      </c>
      <c r="D674" s="2" t="s">
        <v>3351</v>
      </c>
      <c r="E674" s="15" t="s">
        <v>3352</v>
      </c>
      <c r="F674" s="13" t="s">
        <v>2824</v>
      </c>
      <c r="G674" s="19" t="s">
        <v>5083</v>
      </c>
      <c r="H674" s="2">
        <v>0.278011472275</v>
      </c>
      <c r="I674" s="14">
        <v>5.7494866529800001E-2</v>
      </c>
      <c r="J674" s="14">
        <v>2.11714890614E-3</v>
      </c>
    </row>
    <row r="675" spans="1:10" x14ac:dyDescent="0.2">
      <c r="A675" s="2" t="s">
        <v>3353</v>
      </c>
      <c r="B675" s="2" t="s">
        <v>3354</v>
      </c>
      <c r="C675" s="2" t="s">
        <v>3355</v>
      </c>
      <c r="D675" s="2" t="s">
        <v>3356</v>
      </c>
      <c r="E675" s="15" t="s">
        <v>3357</v>
      </c>
      <c r="F675" s="13">
        <v>15</v>
      </c>
      <c r="G675" s="19" t="s">
        <v>5082</v>
      </c>
      <c r="H675" s="2">
        <v>0.52604166666700003</v>
      </c>
      <c r="I675" s="2">
        <v>0.1</v>
      </c>
      <c r="J675" s="2">
        <v>0</v>
      </c>
    </row>
    <row r="676" spans="1:10" x14ac:dyDescent="0.2">
      <c r="A676" s="2" t="s">
        <v>3358</v>
      </c>
      <c r="B676" s="2" t="s">
        <v>3359</v>
      </c>
      <c r="C676" s="2" t="s">
        <v>3360</v>
      </c>
      <c r="D676" s="2" t="s">
        <v>3361</v>
      </c>
      <c r="E676" s="15" t="s">
        <v>3362</v>
      </c>
      <c r="F676" s="13">
        <v>12</v>
      </c>
      <c r="G676" s="19" t="s">
        <v>5083</v>
      </c>
      <c r="H676" s="2">
        <v>0.320388349515</v>
      </c>
      <c r="I676" s="14">
        <v>2.48847926267E-2</v>
      </c>
      <c r="J676" s="14">
        <v>1.28205128205E-2</v>
      </c>
    </row>
    <row r="677" spans="1:10" x14ac:dyDescent="0.2">
      <c r="A677" s="2" t="s">
        <v>3363</v>
      </c>
      <c r="B677" s="2" t="s">
        <v>3364</v>
      </c>
      <c r="C677" s="2" t="s">
        <v>3365</v>
      </c>
      <c r="D677" s="2" t="s">
        <v>3366</v>
      </c>
      <c r="E677" s="15" t="s">
        <v>3367</v>
      </c>
      <c r="F677" s="13" t="s">
        <v>254</v>
      </c>
      <c r="G677" s="19" t="s">
        <v>5082</v>
      </c>
      <c r="H677" s="2">
        <v>0.76363636363599896</v>
      </c>
      <c r="I677" s="2">
        <v>0.297297297297</v>
      </c>
      <c r="J677" s="14">
        <v>3.4482758620700001E-2</v>
      </c>
    </row>
    <row r="678" spans="1:10" x14ac:dyDescent="0.2">
      <c r="A678" s="2" t="s">
        <v>3368</v>
      </c>
      <c r="B678" s="2" t="s">
        <v>3364</v>
      </c>
      <c r="C678" s="2" t="s">
        <v>3365</v>
      </c>
      <c r="D678" s="2" t="s">
        <v>3369</v>
      </c>
      <c r="E678" s="15" t="s">
        <v>3370</v>
      </c>
      <c r="F678" s="13" t="s">
        <v>250</v>
      </c>
      <c r="G678" s="19" t="s">
        <v>5082</v>
      </c>
      <c r="H678" s="2">
        <v>0.69465648854999895</v>
      </c>
      <c r="I678" s="2">
        <v>0.320754716981</v>
      </c>
      <c r="J678" s="2">
        <v>0.101449275362</v>
      </c>
    </row>
    <row r="679" spans="1:10" x14ac:dyDescent="0.2">
      <c r="A679" s="2" t="s">
        <v>3371</v>
      </c>
      <c r="B679" s="2" t="s">
        <v>3372</v>
      </c>
      <c r="C679" s="2" t="s">
        <v>3373</v>
      </c>
      <c r="D679" s="2" t="s">
        <v>3374</v>
      </c>
      <c r="E679" s="15" t="s">
        <v>3375</v>
      </c>
      <c r="F679" s="13" t="s">
        <v>3376</v>
      </c>
      <c r="G679" s="19" t="s">
        <v>5082</v>
      </c>
      <c r="H679" s="2">
        <v>0.48590381426200002</v>
      </c>
      <c r="I679" s="14">
        <v>7.49999999999999E-2</v>
      </c>
      <c r="J679" s="14">
        <v>6.66666666667E-2</v>
      </c>
    </row>
    <row r="680" spans="1:10" x14ac:dyDescent="0.2">
      <c r="A680" s="2" t="s">
        <v>3377</v>
      </c>
      <c r="B680" s="2" t="s">
        <v>3378</v>
      </c>
      <c r="C680" s="2" t="s">
        <v>3379</v>
      </c>
      <c r="D680" s="2" t="s">
        <v>3380</v>
      </c>
      <c r="E680" s="15" t="s">
        <v>3381</v>
      </c>
      <c r="F680" s="13" t="s">
        <v>3382</v>
      </c>
      <c r="G680" s="19" t="s">
        <v>5084</v>
      </c>
      <c r="H680" s="2">
        <v>0.123163841808</v>
      </c>
      <c r="I680" s="14">
        <v>2.6905829596400001E-2</v>
      </c>
      <c r="J680" s="2">
        <v>0</v>
      </c>
    </row>
    <row r="681" spans="1:10" x14ac:dyDescent="0.2">
      <c r="A681" s="2" t="s">
        <v>3383</v>
      </c>
      <c r="B681" s="2" t="s">
        <v>3384</v>
      </c>
      <c r="C681" s="2" t="s">
        <v>3385</v>
      </c>
      <c r="D681" s="2" t="s">
        <v>3386</v>
      </c>
      <c r="E681" s="15" t="s">
        <v>3387</v>
      </c>
      <c r="F681" s="13" t="s">
        <v>229</v>
      </c>
      <c r="G681" s="19" t="s">
        <v>5083</v>
      </c>
      <c r="H681" s="2">
        <v>0.35311572700299898</v>
      </c>
      <c r="I681" s="2">
        <v>0.13705583756299899</v>
      </c>
      <c r="J681" s="2">
        <v>0</v>
      </c>
    </row>
    <row r="682" spans="1:10" x14ac:dyDescent="0.2">
      <c r="A682" s="2" t="s">
        <v>3388</v>
      </c>
      <c r="B682" s="2" t="s">
        <v>3389</v>
      </c>
      <c r="C682" s="2" t="s">
        <v>3390</v>
      </c>
      <c r="D682" s="2" t="s">
        <v>3391</v>
      </c>
      <c r="E682" s="15" t="s">
        <v>3392</v>
      </c>
      <c r="F682" s="13">
        <v>6</v>
      </c>
      <c r="G682" s="19" t="s">
        <v>5082</v>
      </c>
      <c r="H682" s="2">
        <v>0.71512481644600001</v>
      </c>
      <c r="I682" s="2">
        <v>0.11310190369500001</v>
      </c>
      <c r="J682" s="14">
        <v>5.1428571428600002E-2</v>
      </c>
    </row>
    <row r="683" spans="1:10" x14ac:dyDescent="0.2">
      <c r="A683" s="2" t="s">
        <v>3393</v>
      </c>
      <c r="B683" s="2" t="s">
        <v>3394</v>
      </c>
      <c r="C683" s="2" t="s">
        <v>3395</v>
      </c>
      <c r="D683" s="2" t="s">
        <v>3396</v>
      </c>
      <c r="E683" s="15" t="s">
        <v>3397</v>
      </c>
      <c r="F683" s="13" t="s">
        <v>951</v>
      </c>
      <c r="G683" s="19" t="s">
        <v>5083</v>
      </c>
      <c r="H683" s="2">
        <v>0.42589928057600002</v>
      </c>
      <c r="I683" s="14">
        <v>6.2068965517200002E-2</v>
      </c>
      <c r="J683" s="14">
        <v>1.8915510718799902E-2</v>
      </c>
    </row>
    <row r="684" spans="1:10" x14ac:dyDescent="0.2">
      <c r="A684" s="2" t="s">
        <v>3398</v>
      </c>
      <c r="B684" s="2" t="s">
        <v>3394</v>
      </c>
      <c r="C684" s="2" t="s">
        <v>3395</v>
      </c>
      <c r="D684" s="2" t="s">
        <v>3399</v>
      </c>
      <c r="E684" s="15" t="s">
        <v>3400</v>
      </c>
      <c r="F684" s="13">
        <v>13</v>
      </c>
      <c r="G684" s="19" t="s">
        <v>5082</v>
      </c>
      <c r="H684" s="2">
        <v>0.79411764705900001</v>
      </c>
      <c r="I684" s="2">
        <v>0.39520958083800001</v>
      </c>
      <c r="J684" s="14">
        <v>2.8862478777599902E-2</v>
      </c>
    </row>
    <row r="685" spans="1:10" x14ac:dyDescent="0.2">
      <c r="A685" s="2" t="s">
        <v>3401</v>
      </c>
      <c r="B685" s="2" t="s">
        <v>3402</v>
      </c>
      <c r="C685" s="2" t="s">
        <v>3403</v>
      </c>
      <c r="D685" s="2" t="s">
        <v>3404</v>
      </c>
      <c r="E685" s="15" t="s">
        <v>3405</v>
      </c>
      <c r="F685" s="13" t="s">
        <v>1149</v>
      </c>
      <c r="G685" s="19" t="s">
        <v>5083</v>
      </c>
      <c r="H685" s="2">
        <v>0.41714285714299898</v>
      </c>
      <c r="I685" s="14">
        <v>3.76940133037999E-2</v>
      </c>
      <c r="J685" s="2">
        <v>0</v>
      </c>
    </row>
    <row r="686" spans="1:10" x14ac:dyDescent="0.2">
      <c r="A686" s="2" t="s">
        <v>3406</v>
      </c>
      <c r="B686" s="2" t="s">
        <v>3407</v>
      </c>
      <c r="C686" s="2" t="s">
        <v>3408</v>
      </c>
      <c r="D686" s="2" t="s">
        <v>3409</v>
      </c>
      <c r="E686" s="15" t="s">
        <v>3410</v>
      </c>
      <c r="F686" s="13">
        <v>14</v>
      </c>
      <c r="G686" s="19" t="s">
        <v>5084</v>
      </c>
      <c r="H686" s="2">
        <v>0.114049586777</v>
      </c>
      <c r="I686" s="14">
        <v>4.7619047619000002E-2</v>
      </c>
      <c r="J686" s="14">
        <v>1.2610340479200001E-3</v>
      </c>
    </row>
    <row r="687" spans="1:10" x14ac:dyDescent="0.2">
      <c r="A687" s="2" t="s">
        <v>3411</v>
      </c>
      <c r="B687" s="2" t="s">
        <v>3412</v>
      </c>
      <c r="C687" s="2" t="s">
        <v>3413</v>
      </c>
      <c r="D687" s="2" t="s">
        <v>3414</v>
      </c>
      <c r="E687" s="15" t="s">
        <v>3415</v>
      </c>
      <c r="F687" s="13" t="s">
        <v>3416</v>
      </c>
      <c r="G687" s="19" t="s">
        <v>5082</v>
      </c>
      <c r="H687" s="2">
        <v>0.77734375</v>
      </c>
      <c r="I687" s="2">
        <v>0.249427917619999</v>
      </c>
      <c r="J687" s="14">
        <v>4.2674253200600002E-3</v>
      </c>
    </row>
    <row r="688" spans="1:10" x14ac:dyDescent="0.2">
      <c r="A688" s="2" t="s">
        <v>3417</v>
      </c>
      <c r="B688" s="2" t="s">
        <v>3418</v>
      </c>
      <c r="C688" s="2" t="s">
        <v>3419</v>
      </c>
      <c r="D688" s="2" t="s">
        <v>3420</v>
      </c>
      <c r="E688" s="15" t="s">
        <v>3421</v>
      </c>
      <c r="F688" s="13" t="s">
        <v>2377</v>
      </c>
      <c r="G688" s="19" t="s">
        <v>5083</v>
      </c>
      <c r="H688" s="2">
        <v>0.241791044776</v>
      </c>
      <c r="I688" s="14">
        <v>3.4965034965000003E-2</v>
      </c>
      <c r="J688" s="14">
        <v>2.2883295194499899E-3</v>
      </c>
    </row>
    <row r="689" spans="1:10" x14ac:dyDescent="0.2">
      <c r="A689" s="2" t="s">
        <v>3422</v>
      </c>
      <c r="B689" s="2" t="s">
        <v>3423</v>
      </c>
      <c r="C689" s="2" t="s">
        <v>3424</v>
      </c>
      <c r="D689" s="2" t="s">
        <v>3425</v>
      </c>
      <c r="E689" s="15" t="s">
        <v>3426</v>
      </c>
      <c r="F689" s="13" t="s">
        <v>3427</v>
      </c>
      <c r="G689" s="19" t="s">
        <v>5082</v>
      </c>
      <c r="H689" s="2">
        <v>0.69047619047599895</v>
      </c>
      <c r="I689" s="2">
        <v>0.25555555555600001</v>
      </c>
      <c r="J689" s="14">
        <v>6.8965517241399901E-3</v>
      </c>
    </row>
    <row r="690" spans="1:10" x14ac:dyDescent="0.2">
      <c r="A690" s="2" t="s">
        <v>3428</v>
      </c>
      <c r="B690" s="2" t="s">
        <v>3429</v>
      </c>
      <c r="C690" s="2" t="s">
        <v>3430</v>
      </c>
      <c r="D690" s="2" t="s">
        <v>3431</v>
      </c>
      <c r="E690" s="15" t="s">
        <v>3432</v>
      </c>
      <c r="F690" s="13" t="s">
        <v>3433</v>
      </c>
      <c r="G690" s="19" t="s">
        <v>5084</v>
      </c>
      <c r="H690" s="2">
        <v>0.14012143858000001</v>
      </c>
      <c r="I690" s="14">
        <v>2.7631879424499899E-2</v>
      </c>
      <c r="J690" s="14">
        <v>1.26880551024E-3</v>
      </c>
    </row>
    <row r="691" spans="1:10" x14ac:dyDescent="0.2">
      <c r="A691" s="2" t="s">
        <v>3434</v>
      </c>
      <c r="B691" s="2" t="s">
        <v>3435</v>
      </c>
      <c r="C691" s="2" t="s">
        <v>3436</v>
      </c>
      <c r="D691" s="2" t="s">
        <v>3437</v>
      </c>
      <c r="E691" s="15" t="s">
        <v>3438</v>
      </c>
      <c r="F691" s="13" t="s">
        <v>2060</v>
      </c>
      <c r="G691" s="19" t="s">
        <v>5082</v>
      </c>
      <c r="H691" s="2">
        <v>0.86391752577299896</v>
      </c>
      <c r="I691" s="2">
        <v>0.49425287356300002</v>
      </c>
      <c r="J691" s="2">
        <v>0.132653061224</v>
      </c>
    </row>
    <row r="692" spans="1:10" x14ac:dyDescent="0.2">
      <c r="A692" s="2" t="s">
        <v>3439</v>
      </c>
      <c r="B692" s="2" t="s">
        <v>3440</v>
      </c>
      <c r="C692" s="2" t="s">
        <v>3441</v>
      </c>
      <c r="D692" s="2" t="s">
        <v>3442</v>
      </c>
      <c r="E692" s="15" t="s">
        <v>3443</v>
      </c>
      <c r="F692" s="13" t="s">
        <v>3444</v>
      </c>
      <c r="G692" s="19" t="s">
        <v>5082</v>
      </c>
      <c r="H692" s="2">
        <v>0.65714285714300003</v>
      </c>
      <c r="I692" s="2">
        <v>0.38144329896899898</v>
      </c>
      <c r="J692" s="14">
        <v>8.6956521739099901E-2</v>
      </c>
    </row>
    <row r="693" spans="1:10" x14ac:dyDescent="0.2">
      <c r="A693" s="2" t="s">
        <v>3445</v>
      </c>
      <c r="B693" s="2" t="s">
        <v>3440</v>
      </c>
      <c r="C693" s="2" t="s">
        <v>3441</v>
      </c>
      <c r="D693" s="2" t="s">
        <v>3446</v>
      </c>
      <c r="E693" s="15" t="s">
        <v>3447</v>
      </c>
      <c r="F693" s="13">
        <v>52</v>
      </c>
      <c r="G693" s="19" t="s">
        <v>5083</v>
      </c>
      <c r="H693" s="2">
        <v>0.37634408602199898</v>
      </c>
      <c r="I693" s="14">
        <v>2.6315789473699901E-2</v>
      </c>
      <c r="J693" s="14">
        <v>1.53846153846E-2</v>
      </c>
    </row>
    <row r="694" spans="1:10" x14ac:dyDescent="0.2">
      <c r="A694" s="2" t="s">
        <v>3448</v>
      </c>
      <c r="B694" s="2" t="s">
        <v>3449</v>
      </c>
      <c r="C694" s="2" t="s">
        <v>3450</v>
      </c>
      <c r="D694" s="2" t="s">
        <v>3451</v>
      </c>
      <c r="E694" s="15" t="s">
        <v>3452</v>
      </c>
      <c r="F694" s="13" t="s">
        <v>3453</v>
      </c>
      <c r="G694" s="19" t="s">
        <v>5083</v>
      </c>
      <c r="H694" s="2">
        <v>0.257142857143</v>
      </c>
      <c r="I694" s="14">
        <v>2.30795728557E-2</v>
      </c>
      <c r="J694" s="14">
        <v>5.1493305870200005E-4</v>
      </c>
    </row>
    <row r="695" spans="1:10" x14ac:dyDescent="0.2">
      <c r="A695" s="2" t="s">
        <v>3454</v>
      </c>
      <c r="B695" s="2" t="s">
        <v>3455</v>
      </c>
      <c r="C695" s="2" t="s">
        <v>3456</v>
      </c>
      <c r="D695" s="2" t="s">
        <v>3457</v>
      </c>
      <c r="E695" s="15" t="s">
        <v>3458</v>
      </c>
      <c r="F695" s="13" t="s">
        <v>76</v>
      </c>
      <c r="G695" s="19" t="s">
        <v>5083</v>
      </c>
      <c r="H695" s="2">
        <v>0.242603550296</v>
      </c>
      <c r="I695" s="14">
        <v>5.95238095238E-2</v>
      </c>
      <c r="J695" s="14">
        <v>3.1347962382399898E-3</v>
      </c>
    </row>
    <row r="696" spans="1:10" x14ac:dyDescent="0.2">
      <c r="A696" s="2" t="s">
        <v>3459</v>
      </c>
      <c r="B696" s="2" t="s">
        <v>3460</v>
      </c>
      <c r="C696" s="2" t="s">
        <v>3461</v>
      </c>
      <c r="D696" s="2" t="s">
        <v>3462</v>
      </c>
      <c r="E696" s="15" t="s">
        <v>3463</v>
      </c>
      <c r="F696" s="13">
        <v>9</v>
      </c>
      <c r="G696" s="19" t="s">
        <v>5084</v>
      </c>
      <c r="H696" s="2">
        <v>0.102966841187</v>
      </c>
      <c r="I696" s="14">
        <v>1.2457531143800001E-2</v>
      </c>
      <c r="J696" s="2">
        <v>0</v>
      </c>
    </row>
    <row r="697" spans="1:10" x14ac:dyDescent="0.2">
      <c r="A697" s="2" t="s">
        <v>3464</v>
      </c>
      <c r="B697" s="2" t="s">
        <v>3465</v>
      </c>
      <c r="C697" s="2" t="s">
        <v>3466</v>
      </c>
      <c r="D697" s="2" t="s">
        <v>3467</v>
      </c>
      <c r="E697" s="15" t="s">
        <v>3468</v>
      </c>
      <c r="F697" s="13" t="s">
        <v>3469</v>
      </c>
      <c r="G697" s="19" t="s">
        <v>5084</v>
      </c>
      <c r="H697" s="14">
        <v>2.3197492162999898E-2</v>
      </c>
      <c r="I697" s="14">
        <v>1.7825311943000001E-3</v>
      </c>
      <c r="J697" s="2">
        <v>0</v>
      </c>
    </row>
    <row r="698" spans="1:10" x14ac:dyDescent="0.2">
      <c r="A698" s="2" t="s">
        <v>3470</v>
      </c>
      <c r="B698" s="2" t="s">
        <v>3471</v>
      </c>
      <c r="C698" s="2" t="s">
        <v>3472</v>
      </c>
      <c r="D698" s="2" t="s">
        <v>3473</v>
      </c>
      <c r="E698" s="15" t="s">
        <v>3474</v>
      </c>
      <c r="F698" s="13">
        <v>6</v>
      </c>
      <c r="G698" s="19" t="s">
        <v>5083</v>
      </c>
      <c r="H698" s="2">
        <v>0.26633165829099897</v>
      </c>
      <c r="I698" s="14">
        <v>4.4083526682099902E-2</v>
      </c>
      <c r="J698" s="14">
        <v>1.67879127029E-3</v>
      </c>
    </row>
    <row r="699" spans="1:10" x14ac:dyDescent="0.2">
      <c r="A699" s="2" t="s">
        <v>3475</v>
      </c>
      <c r="B699" s="2" t="s">
        <v>3476</v>
      </c>
      <c r="C699" s="2" t="s">
        <v>3477</v>
      </c>
      <c r="D699" s="2" t="s">
        <v>3478</v>
      </c>
      <c r="E699" s="15" t="s">
        <v>3479</v>
      </c>
      <c r="F699" s="13">
        <v>14</v>
      </c>
      <c r="G699" s="19" t="s">
        <v>5083</v>
      </c>
      <c r="H699" s="2">
        <v>0.221957040573</v>
      </c>
      <c r="I699" s="14">
        <v>1.61750713606E-2</v>
      </c>
      <c r="J699" s="2">
        <v>0</v>
      </c>
    </row>
    <row r="700" spans="1:10" x14ac:dyDescent="0.2">
      <c r="A700" s="2" t="s">
        <v>3480</v>
      </c>
      <c r="B700" s="2" t="s">
        <v>3476</v>
      </c>
      <c r="C700" s="2" t="s">
        <v>3477</v>
      </c>
      <c r="D700" s="2" t="s">
        <v>3481</v>
      </c>
      <c r="E700" s="15" t="s">
        <v>3482</v>
      </c>
      <c r="F700" s="13">
        <v>15</v>
      </c>
      <c r="G700" s="19" t="s">
        <v>5083</v>
      </c>
      <c r="H700" s="2">
        <v>0.30261136712699899</v>
      </c>
      <c r="I700" s="14">
        <v>2.2816679779699901E-2</v>
      </c>
      <c r="J700" s="14">
        <v>1.36425648021999E-3</v>
      </c>
    </row>
    <row r="701" spans="1:10" x14ac:dyDescent="0.2">
      <c r="A701" s="2" t="s">
        <v>3483</v>
      </c>
      <c r="B701" s="2" t="s">
        <v>3484</v>
      </c>
      <c r="C701" s="2" t="s">
        <v>3485</v>
      </c>
      <c r="D701" s="2" t="s">
        <v>3486</v>
      </c>
      <c r="E701" s="15" t="s">
        <v>3487</v>
      </c>
      <c r="F701" s="13" t="s">
        <v>344</v>
      </c>
      <c r="G701" s="19" t="s">
        <v>5083</v>
      </c>
      <c r="H701" s="2">
        <v>0.41637010676199898</v>
      </c>
      <c r="I701" s="14">
        <v>4.0991420400399901E-2</v>
      </c>
      <c r="J701" s="14">
        <v>2.3715415019800001E-3</v>
      </c>
    </row>
    <row r="702" spans="1:10" x14ac:dyDescent="0.2">
      <c r="A702" s="2" t="s">
        <v>3488</v>
      </c>
      <c r="B702" s="2" t="s">
        <v>3484</v>
      </c>
      <c r="C702" s="2" t="s">
        <v>3485</v>
      </c>
      <c r="D702" s="2" t="s">
        <v>3489</v>
      </c>
      <c r="E702" s="15" t="s">
        <v>3490</v>
      </c>
      <c r="F702" s="13" t="s">
        <v>229</v>
      </c>
      <c r="G702" s="19" t="s">
        <v>5083</v>
      </c>
      <c r="H702" s="2">
        <v>0.37045454545500001</v>
      </c>
      <c r="I702" s="14">
        <v>8.5413929040699901E-2</v>
      </c>
      <c r="J702" s="14">
        <v>3.5398230088499899E-3</v>
      </c>
    </row>
    <row r="703" spans="1:10" x14ac:dyDescent="0.2">
      <c r="A703" s="2" t="s">
        <v>3491</v>
      </c>
      <c r="B703" s="2" t="s">
        <v>3492</v>
      </c>
      <c r="C703" s="2" t="s">
        <v>3493</v>
      </c>
      <c r="D703" s="2" t="s">
        <v>3494</v>
      </c>
      <c r="E703" s="15" t="s">
        <v>3495</v>
      </c>
      <c r="F703" s="13" t="s">
        <v>429</v>
      </c>
      <c r="G703" s="19" t="s">
        <v>5082</v>
      </c>
      <c r="H703" s="2">
        <v>0.62015503876</v>
      </c>
      <c r="I703" s="2">
        <v>0.21097046413500001</v>
      </c>
      <c r="J703" s="14">
        <v>7.0323488045000004E-3</v>
      </c>
    </row>
    <row r="704" spans="1:10" x14ac:dyDescent="0.2">
      <c r="A704" s="2" t="s">
        <v>3496</v>
      </c>
      <c r="B704" s="2" t="s">
        <v>3497</v>
      </c>
      <c r="C704" s="2" t="s">
        <v>3498</v>
      </c>
      <c r="D704" s="2" t="s">
        <v>3499</v>
      </c>
      <c r="E704" s="15" t="s">
        <v>3500</v>
      </c>
      <c r="F704" s="13">
        <v>5</v>
      </c>
      <c r="G704" s="19" t="s">
        <v>5084</v>
      </c>
      <c r="H704" s="2">
        <v>0.16101694915299899</v>
      </c>
      <c r="I704" s="14">
        <v>1.8354055654200001E-2</v>
      </c>
      <c r="J704" s="14">
        <v>1.8228217280300001E-3</v>
      </c>
    </row>
    <row r="705" spans="1:10" x14ac:dyDescent="0.2">
      <c r="A705" s="2" t="s">
        <v>3501</v>
      </c>
      <c r="B705" s="2" t="s">
        <v>3502</v>
      </c>
      <c r="C705" s="2" t="s">
        <v>3503</v>
      </c>
      <c r="D705" s="2" t="s">
        <v>3504</v>
      </c>
      <c r="E705" s="15" t="s">
        <v>3505</v>
      </c>
      <c r="F705" s="13" t="s">
        <v>3506</v>
      </c>
      <c r="G705" s="19" t="s">
        <v>5084</v>
      </c>
      <c r="H705" s="2">
        <v>0.13320825515900001</v>
      </c>
      <c r="I705" s="14">
        <v>3.33716915995E-2</v>
      </c>
      <c r="J705" s="14">
        <v>1.7953321364499899E-3</v>
      </c>
    </row>
    <row r="706" spans="1:10" x14ac:dyDescent="0.2">
      <c r="A706" s="2" t="s">
        <v>3507</v>
      </c>
      <c r="B706" s="2" t="s">
        <v>3508</v>
      </c>
      <c r="C706" s="2" t="s">
        <v>3509</v>
      </c>
      <c r="D706" s="2" t="s">
        <v>3510</v>
      </c>
      <c r="E706" s="15" t="s">
        <v>3511</v>
      </c>
      <c r="F706" s="13" t="s">
        <v>3512</v>
      </c>
      <c r="G706" s="19" t="s">
        <v>5083</v>
      </c>
      <c r="H706" s="2">
        <v>0.34920634920600002</v>
      </c>
      <c r="I706" s="14">
        <v>8.5427135678400004E-2</v>
      </c>
      <c r="J706" s="2">
        <v>0</v>
      </c>
    </row>
    <row r="707" spans="1:10" x14ac:dyDescent="0.2">
      <c r="A707" s="2" t="s">
        <v>3513</v>
      </c>
      <c r="B707" s="2" t="s">
        <v>3514</v>
      </c>
      <c r="C707" s="2" t="s">
        <v>3515</v>
      </c>
      <c r="D707" s="2" t="s">
        <v>3516</v>
      </c>
      <c r="E707" s="15" t="s">
        <v>3517</v>
      </c>
      <c r="F707" s="13">
        <v>8</v>
      </c>
      <c r="G707" s="19" t="s">
        <v>5083</v>
      </c>
      <c r="H707" s="2">
        <v>0.22597402597399899</v>
      </c>
      <c r="I707" s="14">
        <v>5.6451612903199902E-2</v>
      </c>
      <c r="J707" s="14">
        <v>3.3519553072600002E-3</v>
      </c>
    </row>
    <row r="708" spans="1:10" x14ac:dyDescent="0.2">
      <c r="A708" s="2" t="s">
        <v>3518</v>
      </c>
      <c r="B708" s="2" t="s">
        <v>3519</v>
      </c>
      <c r="C708" s="2" t="s">
        <v>3520</v>
      </c>
      <c r="D708" s="2" t="s">
        <v>3521</v>
      </c>
      <c r="E708" s="15" t="s">
        <v>3522</v>
      </c>
      <c r="F708" s="13" t="s">
        <v>3523</v>
      </c>
      <c r="G708" s="19" t="s">
        <v>5083</v>
      </c>
      <c r="H708" s="2">
        <v>0.23519999999999899</v>
      </c>
      <c r="I708" s="14">
        <v>7.1428571428599902E-2</v>
      </c>
      <c r="J708" s="14">
        <v>1.36425648021999E-3</v>
      </c>
    </row>
    <row r="709" spans="1:10" x14ac:dyDescent="0.2">
      <c r="A709" s="2" t="s">
        <v>3524</v>
      </c>
      <c r="B709" s="2" t="s">
        <v>3525</v>
      </c>
      <c r="C709" s="2" t="s">
        <v>3526</v>
      </c>
      <c r="D709" s="2" t="s">
        <v>3527</v>
      </c>
      <c r="E709" s="15" t="s">
        <v>3528</v>
      </c>
      <c r="F709" s="13" t="s">
        <v>429</v>
      </c>
      <c r="G709" s="19" t="s">
        <v>5083</v>
      </c>
      <c r="H709" s="2">
        <v>0.45045045044999898</v>
      </c>
      <c r="I709" s="2">
        <v>0.106690777577</v>
      </c>
      <c r="J709" s="14">
        <v>1.00250626566E-2</v>
      </c>
    </row>
    <row r="710" spans="1:10" x14ac:dyDescent="0.2">
      <c r="A710" s="2" t="s">
        <v>3529</v>
      </c>
      <c r="B710" s="2" t="s">
        <v>3530</v>
      </c>
      <c r="C710" s="2" t="s">
        <v>3531</v>
      </c>
      <c r="D710" s="2" t="s">
        <v>3532</v>
      </c>
      <c r="E710" s="15" t="s">
        <v>3533</v>
      </c>
      <c r="F710" s="13">
        <v>77</v>
      </c>
      <c r="G710" s="19" t="s">
        <v>5084</v>
      </c>
      <c r="H710" s="2">
        <v>0.13381294964000001</v>
      </c>
      <c r="I710" s="14">
        <v>6.1475409836099903E-3</v>
      </c>
      <c r="J710" s="2">
        <v>0</v>
      </c>
    </row>
    <row r="711" spans="1:10" x14ac:dyDescent="0.2">
      <c r="A711" s="2" t="s">
        <v>3534</v>
      </c>
      <c r="B711" s="2" t="s">
        <v>3535</v>
      </c>
      <c r="C711" s="2" t="s">
        <v>3536</v>
      </c>
      <c r="D711" s="2" t="s">
        <v>3537</v>
      </c>
      <c r="E711" s="15" t="s">
        <v>3538</v>
      </c>
      <c r="F711" s="13">
        <v>9</v>
      </c>
      <c r="G711" s="19" t="s">
        <v>5084</v>
      </c>
      <c r="H711" s="14">
        <v>7.0754716981100002E-2</v>
      </c>
      <c r="I711" s="14">
        <v>1.8099547511299899E-3</v>
      </c>
      <c r="J711" s="2">
        <v>0</v>
      </c>
    </row>
    <row r="712" spans="1:10" x14ac:dyDescent="0.2">
      <c r="A712" s="2" t="s">
        <v>3539</v>
      </c>
      <c r="B712" s="2" t="s">
        <v>3540</v>
      </c>
      <c r="C712" s="2" t="s">
        <v>3541</v>
      </c>
      <c r="D712" s="2" t="s">
        <v>3542</v>
      </c>
      <c r="E712" s="15" t="s">
        <v>3543</v>
      </c>
      <c r="F712" s="13" t="s">
        <v>3544</v>
      </c>
      <c r="G712" s="19" t="s">
        <v>5084</v>
      </c>
      <c r="H712" s="2">
        <v>0.12878787878799899</v>
      </c>
      <c r="I712" s="14">
        <v>2.7027027027000002E-2</v>
      </c>
      <c r="J712" s="2">
        <v>0</v>
      </c>
    </row>
    <row r="713" spans="1:10" x14ac:dyDescent="0.2">
      <c r="A713" s="2" t="s">
        <v>3545</v>
      </c>
      <c r="B713" s="2" t="s">
        <v>3546</v>
      </c>
      <c r="C713" s="2" t="s">
        <v>3547</v>
      </c>
      <c r="D713" s="2" t="s">
        <v>3548</v>
      </c>
      <c r="E713" s="15" t="s">
        <v>3549</v>
      </c>
      <c r="F713" s="13">
        <v>8</v>
      </c>
      <c r="G713" s="19" t="s">
        <v>5084</v>
      </c>
      <c r="H713" s="2">
        <v>0.16498993963799899</v>
      </c>
      <c r="I713" s="14">
        <v>1.06662003847E-2</v>
      </c>
      <c r="J713" s="14">
        <v>1.02739726027E-2</v>
      </c>
    </row>
    <row r="714" spans="1:10" x14ac:dyDescent="0.2">
      <c r="A714" s="2" t="s">
        <v>3550</v>
      </c>
      <c r="B714" s="2" t="s">
        <v>3551</v>
      </c>
      <c r="C714" s="2" t="s">
        <v>3552</v>
      </c>
      <c r="D714" s="2" t="s">
        <v>3553</v>
      </c>
      <c r="E714" s="15" t="s">
        <v>3554</v>
      </c>
      <c r="F714" s="13">
        <v>6</v>
      </c>
      <c r="G714" s="19" t="s">
        <v>5084</v>
      </c>
      <c r="H714" s="14">
        <v>9.5168374816999898E-2</v>
      </c>
      <c r="I714" s="14">
        <v>1.02589154860999E-2</v>
      </c>
      <c r="J714" s="14">
        <v>4.72813238770999E-4</v>
      </c>
    </row>
    <row r="715" spans="1:10" x14ac:dyDescent="0.2">
      <c r="A715" s="2" t="s">
        <v>3555</v>
      </c>
      <c r="B715" s="2" t="s">
        <v>3556</v>
      </c>
      <c r="C715" s="2" t="s">
        <v>3557</v>
      </c>
      <c r="D715" s="2" t="s">
        <v>3558</v>
      </c>
      <c r="E715" s="15" t="s">
        <v>3559</v>
      </c>
      <c r="F715" s="13">
        <v>104</v>
      </c>
      <c r="G715" s="19" t="s">
        <v>5083</v>
      </c>
      <c r="H715" s="2">
        <v>0.22236671001300001</v>
      </c>
      <c r="I715" s="14">
        <v>4.0387722132499901E-2</v>
      </c>
      <c r="J715" s="14">
        <v>4.4182621502199902E-3</v>
      </c>
    </row>
    <row r="716" spans="1:10" x14ac:dyDescent="0.2">
      <c r="A716" s="2" t="s">
        <v>3560</v>
      </c>
      <c r="B716" s="2" t="s">
        <v>3561</v>
      </c>
      <c r="C716" s="2" t="s">
        <v>3562</v>
      </c>
      <c r="D716" s="2" t="s">
        <v>3563</v>
      </c>
      <c r="E716" s="15" t="s">
        <v>3564</v>
      </c>
      <c r="F716" s="13">
        <v>13</v>
      </c>
      <c r="G716" s="19" t="s">
        <v>5082</v>
      </c>
      <c r="H716" s="2">
        <v>0.41197183098599899</v>
      </c>
      <c r="I716" s="2">
        <v>0.14893617021300001</v>
      </c>
      <c r="J716" s="14">
        <v>7.3170731707299902E-2</v>
      </c>
    </row>
    <row r="717" spans="1:10" x14ac:dyDescent="0.2">
      <c r="A717" s="2" t="s">
        <v>3565</v>
      </c>
      <c r="B717" s="2" t="s">
        <v>3566</v>
      </c>
      <c r="C717" s="2" t="s">
        <v>3567</v>
      </c>
      <c r="D717" s="2" t="s">
        <v>3568</v>
      </c>
      <c r="E717" s="15" t="s">
        <v>3569</v>
      </c>
      <c r="F717" s="13" t="s">
        <v>3570</v>
      </c>
      <c r="G717" s="19" t="s">
        <v>5083</v>
      </c>
      <c r="H717" s="2">
        <v>0.206349206349</v>
      </c>
      <c r="I717" s="14">
        <v>3.14685314684999E-2</v>
      </c>
      <c r="J717" s="14">
        <v>4.3956043955999903E-3</v>
      </c>
    </row>
    <row r="718" spans="1:10" x14ac:dyDescent="0.2">
      <c r="A718" s="2" t="s">
        <v>3571</v>
      </c>
      <c r="B718" s="2" t="s">
        <v>3566</v>
      </c>
      <c r="C718" s="2" t="s">
        <v>3567</v>
      </c>
      <c r="D718" s="2" t="s">
        <v>3572</v>
      </c>
      <c r="E718" s="15" t="s">
        <v>3573</v>
      </c>
      <c r="F718" s="13" t="s">
        <v>3574</v>
      </c>
      <c r="G718" s="19" t="s">
        <v>5083</v>
      </c>
      <c r="H718" s="2">
        <v>0.26009693053299898</v>
      </c>
      <c r="I718" s="14">
        <v>4.07358738502E-2</v>
      </c>
      <c r="J718" s="14">
        <v>1.9569471624300001E-3</v>
      </c>
    </row>
    <row r="719" spans="1:10" x14ac:dyDescent="0.2">
      <c r="A719" s="2" t="s">
        <v>3575</v>
      </c>
      <c r="B719" s="2" t="s">
        <v>3576</v>
      </c>
      <c r="C719" s="2" t="s">
        <v>3577</v>
      </c>
      <c r="D719" s="2" t="s">
        <v>3578</v>
      </c>
      <c r="E719" s="15" t="s">
        <v>3579</v>
      </c>
      <c r="F719" s="13" t="s">
        <v>76</v>
      </c>
      <c r="G719" s="19" t="s">
        <v>5083</v>
      </c>
      <c r="H719" s="2">
        <v>0.26530612244899898</v>
      </c>
      <c r="I719" s="14">
        <v>1.27970749543E-2</v>
      </c>
      <c r="J719" s="14">
        <v>4.8309178744E-3</v>
      </c>
    </row>
    <row r="720" spans="1:10" x14ac:dyDescent="0.2">
      <c r="A720" s="2" t="s">
        <v>3580</v>
      </c>
      <c r="B720" s="2" t="s">
        <v>3581</v>
      </c>
      <c r="C720" s="2" t="s">
        <v>3582</v>
      </c>
      <c r="D720" s="2" t="s">
        <v>3583</v>
      </c>
      <c r="E720" s="15" t="s">
        <v>3584</v>
      </c>
      <c r="F720" s="13" t="s">
        <v>1093</v>
      </c>
      <c r="G720" s="19" t="s">
        <v>5082</v>
      </c>
      <c r="H720" s="2">
        <v>0.60148285449500005</v>
      </c>
      <c r="I720" s="2">
        <v>0.101538461538</v>
      </c>
      <c r="J720" s="14">
        <v>5.6179775280900002E-3</v>
      </c>
    </row>
    <row r="721" spans="1:10" x14ac:dyDescent="0.2">
      <c r="A721" s="2" t="s">
        <v>3585</v>
      </c>
      <c r="B721" s="2" t="s">
        <v>3586</v>
      </c>
      <c r="C721" s="2" t="s">
        <v>3587</v>
      </c>
      <c r="D721" s="2" t="s">
        <v>3588</v>
      </c>
      <c r="E721" s="15" t="s">
        <v>3589</v>
      </c>
      <c r="F721" s="13" t="s">
        <v>533</v>
      </c>
      <c r="G721" s="19" t="s">
        <v>5083</v>
      </c>
      <c r="H721" s="2">
        <v>0.17567567567600001</v>
      </c>
      <c r="I721" s="14">
        <v>2.03045685279E-2</v>
      </c>
      <c r="J721" s="14">
        <v>3.9682539682499903E-3</v>
      </c>
    </row>
    <row r="722" spans="1:10" x14ac:dyDescent="0.2">
      <c r="A722" s="2" t="s">
        <v>3590</v>
      </c>
      <c r="B722" s="2" t="s">
        <v>3591</v>
      </c>
      <c r="C722" s="2" t="s">
        <v>3592</v>
      </c>
      <c r="D722" s="2" t="s">
        <v>3593</v>
      </c>
      <c r="E722" s="15" t="s">
        <v>3594</v>
      </c>
      <c r="F722" s="13">
        <v>8</v>
      </c>
      <c r="G722" s="19" t="s">
        <v>5082</v>
      </c>
      <c r="H722" s="2">
        <v>0.77953795379500002</v>
      </c>
      <c r="I722" s="2">
        <v>0.56719817767699898</v>
      </c>
      <c r="J722" s="14">
        <v>2.9126213592199902E-2</v>
      </c>
    </row>
    <row r="723" spans="1:10" x14ac:dyDescent="0.2">
      <c r="A723" s="2" t="s">
        <v>3595</v>
      </c>
      <c r="B723" s="2" t="s">
        <v>3596</v>
      </c>
      <c r="C723" s="2" t="s">
        <v>3597</v>
      </c>
      <c r="D723" s="2" t="s">
        <v>3598</v>
      </c>
      <c r="E723" s="15" t="s">
        <v>3599</v>
      </c>
      <c r="F723" s="13" t="s">
        <v>3600</v>
      </c>
      <c r="G723" s="19" t="s">
        <v>5082</v>
      </c>
      <c r="H723" s="2">
        <v>0.52091254752899896</v>
      </c>
      <c r="I723" s="2">
        <v>0.20192307692299899</v>
      </c>
      <c r="J723" s="14">
        <v>6.0422960725099902E-3</v>
      </c>
    </row>
    <row r="724" spans="1:10" x14ac:dyDescent="0.2">
      <c r="A724" s="2" t="s">
        <v>3601</v>
      </c>
      <c r="B724" s="2" t="s">
        <v>3602</v>
      </c>
      <c r="C724" s="2" t="s">
        <v>3603</v>
      </c>
      <c r="D724" s="2" t="s">
        <v>3604</v>
      </c>
      <c r="E724" s="15" t="s">
        <v>3605</v>
      </c>
      <c r="F724" s="13" t="s">
        <v>229</v>
      </c>
      <c r="G724" s="19" t="s">
        <v>5082</v>
      </c>
      <c r="H724" s="2">
        <v>0.62162162162199897</v>
      </c>
      <c r="I724" s="2">
        <v>0.13725490196099899</v>
      </c>
      <c r="J724" s="2">
        <v>0.135135135135</v>
      </c>
    </row>
    <row r="725" spans="1:10" x14ac:dyDescent="0.2">
      <c r="A725" s="2" t="s">
        <v>3606</v>
      </c>
      <c r="B725" s="2" t="s">
        <v>3607</v>
      </c>
      <c r="C725" s="2" t="s">
        <v>3608</v>
      </c>
      <c r="D725" s="2" t="s">
        <v>3609</v>
      </c>
      <c r="E725" s="15" t="s">
        <v>3610</v>
      </c>
      <c r="F725" s="13">
        <v>9</v>
      </c>
      <c r="G725" s="19" t="s">
        <v>5083</v>
      </c>
      <c r="H725" s="2">
        <v>0.28571428571399898</v>
      </c>
      <c r="I725" s="14">
        <v>2.04759269507E-2</v>
      </c>
      <c r="J725" s="14">
        <v>2.0435967302500002E-3</v>
      </c>
    </row>
    <row r="726" spans="1:10" x14ac:dyDescent="0.2">
      <c r="A726" s="2" t="s">
        <v>3611</v>
      </c>
      <c r="B726" s="2" t="s">
        <v>3612</v>
      </c>
      <c r="C726" s="2" t="s">
        <v>3613</v>
      </c>
      <c r="D726" s="2" t="s">
        <v>3614</v>
      </c>
      <c r="E726" s="15" t="s">
        <v>3615</v>
      </c>
      <c r="F726" s="13">
        <v>4</v>
      </c>
      <c r="G726" s="19" t="s">
        <v>5083</v>
      </c>
      <c r="H726" s="2">
        <v>0.27208480565400001</v>
      </c>
      <c r="I726" s="14">
        <v>9.8039215686299905E-3</v>
      </c>
      <c r="J726" s="14">
        <v>4.6415678184600004E-3</v>
      </c>
    </row>
    <row r="727" spans="1:10" x14ac:dyDescent="0.2">
      <c r="A727" s="2" t="s">
        <v>3616</v>
      </c>
      <c r="B727" s="2" t="s">
        <v>3617</v>
      </c>
      <c r="C727" s="2" t="s">
        <v>3618</v>
      </c>
      <c r="D727" s="2" t="s">
        <v>3619</v>
      </c>
      <c r="E727" s="15" t="s">
        <v>3620</v>
      </c>
      <c r="F727" s="13">
        <v>21</v>
      </c>
      <c r="G727" s="19" t="s">
        <v>5083</v>
      </c>
      <c r="H727" s="2">
        <v>0.255689424364</v>
      </c>
      <c r="I727" s="14">
        <v>2.3569023569000001E-2</v>
      </c>
      <c r="J727" s="2">
        <v>0</v>
      </c>
    </row>
    <row r="728" spans="1:10" x14ac:dyDescent="0.2">
      <c r="A728" s="2" t="s">
        <v>3621</v>
      </c>
      <c r="B728" s="2" t="s">
        <v>3622</v>
      </c>
      <c r="C728" s="2" t="s">
        <v>3623</v>
      </c>
      <c r="D728" s="2" t="s">
        <v>3624</v>
      </c>
      <c r="E728" s="15" t="s">
        <v>3625</v>
      </c>
      <c r="F728" s="13">
        <v>22</v>
      </c>
      <c r="G728" s="19" t="s">
        <v>5083</v>
      </c>
      <c r="H728" s="2">
        <v>0.198682766191</v>
      </c>
      <c r="I728" s="14">
        <v>1.67464114833E-2</v>
      </c>
      <c r="J728" s="14">
        <v>7.1890726096299901E-4</v>
      </c>
    </row>
    <row r="729" spans="1:10" x14ac:dyDescent="0.2">
      <c r="A729" s="2" t="s">
        <v>3626</v>
      </c>
      <c r="B729" s="2" t="s">
        <v>3622</v>
      </c>
      <c r="C729" s="2" t="s">
        <v>3623</v>
      </c>
      <c r="D729" s="2" t="s">
        <v>3627</v>
      </c>
      <c r="E729" s="15" t="s">
        <v>3628</v>
      </c>
      <c r="F729" s="13">
        <v>15</v>
      </c>
      <c r="G729" s="19" t="s">
        <v>5083</v>
      </c>
      <c r="H729" s="2">
        <v>0.37954545454499899</v>
      </c>
      <c r="I729" s="14">
        <v>4.4407894736799902E-2</v>
      </c>
      <c r="J729" s="14">
        <v>1.05152471083E-3</v>
      </c>
    </row>
    <row r="730" spans="1:10" x14ac:dyDescent="0.2">
      <c r="A730" s="2" t="s">
        <v>3629</v>
      </c>
      <c r="B730" s="2" t="s">
        <v>3630</v>
      </c>
      <c r="C730" s="2" t="s">
        <v>3631</v>
      </c>
      <c r="D730" s="2" t="s">
        <v>3632</v>
      </c>
      <c r="E730" s="15" t="s">
        <v>3633</v>
      </c>
      <c r="F730" s="13">
        <v>55</v>
      </c>
      <c r="G730" s="19" t="s">
        <v>5083</v>
      </c>
      <c r="H730" s="2">
        <v>0.209923664122</v>
      </c>
      <c r="I730" s="14">
        <v>4.1666666666699903E-3</v>
      </c>
      <c r="J730" s="2">
        <v>0</v>
      </c>
    </row>
    <row r="731" spans="1:10" x14ac:dyDescent="0.2">
      <c r="A731" s="2" t="s">
        <v>3634</v>
      </c>
      <c r="B731" s="2" t="s">
        <v>3630</v>
      </c>
      <c r="C731" s="2" t="s">
        <v>3631</v>
      </c>
      <c r="D731" s="2" t="s">
        <v>3635</v>
      </c>
      <c r="E731" s="15" t="s">
        <v>3636</v>
      </c>
      <c r="F731" s="13">
        <v>50</v>
      </c>
      <c r="G731" s="19" t="s">
        <v>5083</v>
      </c>
      <c r="H731" s="2">
        <v>0.198329853862</v>
      </c>
      <c r="I731" s="14">
        <v>1.4598540146E-2</v>
      </c>
      <c r="J731" s="14">
        <v>1.39470013947E-3</v>
      </c>
    </row>
    <row r="732" spans="1:10" x14ac:dyDescent="0.2">
      <c r="A732" s="2" t="s">
        <v>3637</v>
      </c>
      <c r="B732" s="2" t="s">
        <v>3638</v>
      </c>
      <c r="C732" s="2" t="s">
        <v>3639</v>
      </c>
      <c r="D732" s="2" t="s">
        <v>3640</v>
      </c>
      <c r="E732" s="15" t="s">
        <v>3641</v>
      </c>
      <c r="F732" s="13" t="s">
        <v>733</v>
      </c>
      <c r="G732" s="19" t="s">
        <v>5084</v>
      </c>
      <c r="H732" s="14">
        <v>9.0379008746399897E-2</v>
      </c>
      <c r="I732" s="14">
        <v>2.0202020202000001E-2</v>
      </c>
      <c r="J732" s="14">
        <v>1.91938579655E-3</v>
      </c>
    </row>
    <row r="733" spans="1:10" x14ac:dyDescent="0.2">
      <c r="A733" s="2" t="s">
        <v>3642</v>
      </c>
      <c r="B733" s="2" t="s">
        <v>3643</v>
      </c>
      <c r="C733" s="2" t="s">
        <v>3644</v>
      </c>
      <c r="D733" s="2" t="s">
        <v>3645</v>
      </c>
      <c r="E733" s="15" t="s">
        <v>3646</v>
      </c>
      <c r="F733" s="13" t="s">
        <v>3647</v>
      </c>
      <c r="G733" s="19" t="s">
        <v>5084</v>
      </c>
      <c r="H733" s="2">
        <v>0.122807017544</v>
      </c>
      <c r="I733" s="14">
        <v>2.30179028133E-2</v>
      </c>
      <c r="J733" s="2">
        <v>0</v>
      </c>
    </row>
    <row r="734" spans="1:10" x14ac:dyDescent="0.2">
      <c r="A734" s="2" t="s">
        <v>3648</v>
      </c>
      <c r="B734" s="2" t="s">
        <v>3649</v>
      </c>
      <c r="C734" s="2" t="s">
        <v>3650</v>
      </c>
      <c r="D734" s="2" t="s">
        <v>3651</v>
      </c>
      <c r="E734" s="15" t="s">
        <v>3652</v>
      </c>
      <c r="F734" s="13">
        <v>22</v>
      </c>
      <c r="G734" s="19" t="s">
        <v>5082</v>
      </c>
      <c r="H734" s="2">
        <v>0.48397976391199898</v>
      </c>
      <c r="I734" s="2">
        <v>0.15766738660900001</v>
      </c>
      <c r="J734" s="14">
        <v>1.8348623853199899E-3</v>
      </c>
    </row>
    <row r="735" spans="1:10" x14ac:dyDescent="0.2">
      <c r="A735" s="2" t="s">
        <v>3653</v>
      </c>
      <c r="B735" s="2" t="s">
        <v>3649</v>
      </c>
      <c r="C735" s="2" t="s">
        <v>3650</v>
      </c>
      <c r="D735" s="2" t="s">
        <v>3654</v>
      </c>
      <c r="E735" s="15" t="s">
        <v>3655</v>
      </c>
      <c r="F735" s="13">
        <v>23</v>
      </c>
      <c r="G735" s="19" t="s">
        <v>5083</v>
      </c>
      <c r="H735" s="2">
        <v>0.390163934426</v>
      </c>
      <c r="I735" s="2">
        <v>0.13346228239800001</v>
      </c>
      <c r="J735" s="2">
        <v>0</v>
      </c>
    </row>
    <row r="736" spans="1:10" x14ac:dyDescent="0.2">
      <c r="A736" s="2" t="s">
        <v>3656</v>
      </c>
      <c r="B736" s="2" t="s">
        <v>3657</v>
      </c>
      <c r="C736" s="2" t="s">
        <v>3658</v>
      </c>
      <c r="D736" s="2" t="s">
        <v>3659</v>
      </c>
      <c r="E736" s="15" t="s">
        <v>3660</v>
      </c>
      <c r="F736" s="13" t="s">
        <v>1392</v>
      </c>
      <c r="G736" s="19" t="s">
        <v>5083</v>
      </c>
      <c r="H736" s="2">
        <v>0.34087237479799898</v>
      </c>
      <c r="I736" s="14">
        <v>9.3093093093100002E-2</v>
      </c>
      <c r="J736" s="2">
        <v>0</v>
      </c>
    </row>
    <row r="737" spans="1:10" x14ac:dyDescent="0.2">
      <c r="A737" s="2" t="s">
        <v>3661</v>
      </c>
      <c r="B737" s="2" t="s">
        <v>3657</v>
      </c>
      <c r="C737" s="2" t="s">
        <v>3658</v>
      </c>
      <c r="D737" s="2" t="s">
        <v>3662</v>
      </c>
      <c r="E737" s="15" t="s">
        <v>3663</v>
      </c>
      <c r="F737" s="13">
        <v>19</v>
      </c>
      <c r="G737" s="19" t="s">
        <v>5083</v>
      </c>
      <c r="H737" s="2">
        <v>0.379679144385</v>
      </c>
      <c r="I737" s="14">
        <v>6.93069306930999E-2</v>
      </c>
      <c r="J737" s="2">
        <v>0</v>
      </c>
    </row>
    <row r="738" spans="1:10" x14ac:dyDescent="0.2">
      <c r="A738" s="2" t="s">
        <v>3664</v>
      </c>
      <c r="B738" s="2" t="s">
        <v>3665</v>
      </c>
      <c r="C738" s="2" t="s">
        <v>3666</v>
      </c>
      <c r="D738" s="2" t="s">
        <v>3667</v>
      </c>
      <c r="E738" s="15" t="s">
        <v>3668</v>
      </c>
      <c r="F738" s="13">
        <v>23</v>
      </c>
      <c r="G738" s="19" t="s">
        <v>5083</v>
      </c>
      <c r="H738" s="2">
        <v>0.17703349282299899</v>
      </c>
      <c r="I738" s="14">
        <v>6.15384615384999E-2</v>
      </c>
      <c r="J738" s="2">
        <v>0</v>
      </c>
    </row>
    <row r="739" spans="1:10" x14ac:dyDescent="0.2">
      <c r="A739" s="2" t="s">
        <v>3669</v>
      </c>
      <c r="B739" s="2" t="s">
        <v>3670</v>
      </c>
      <c r="C739" s="2" t="s">
        <v>3671</v>
      </c>
      <c r="D739" s="2" t="s">
        <v>3672</v>
      </c>
      <c r="E739" s="15" t="s">
        <v>3673</v>
      </c>
      <c r="F739" s="13">
        <v>8</v>
      </c>
      <c r="G739" s="19" t="s">
        <v>5083</v>
      </c>
      <c r="H739" s="2">
        <v>0.303964757709</v>
      </c>
      <c r="I739" s="14">
        <v>6.9042316258400002E-2</v>
      </c>
      <c r="J739" s="14">
        <v>1.14739629302999E-2</v>
      </c>
    </row>
    <row r="740" spans="1:10" x14ac:dyDescent="0.2">
      <c r="A740" s="2" t="s">
        <v>3674</v>
      </c>
      <c r="B740" s="2" t="s">
        <v>3675</v>
      </c>
      <c r="C740" s="2" t="s">
        <v>3676</v>
      </c>
      <c r="D740" s="2" t="s">
        <v>3677</v>
      </c>
      <c r="E740" s="15" t="s">
        <v>3678</v>
      </c>
      <c r="F740" s="13">
        <v>3</v>
      </c>
      <c r="G740" s="19" t="s">
        <v>5083</v>
      </c>
      <c r="H740" s="2">
        <v>0.39849624060200001</v>
      </c>
      <c r="I740" s="14">
        <v>6.80628272251E-2</v>
      </c>
      <c r="J740" s="14">
        <v>3.90625E-3</v>
      </c>
    </row>
    <row r="741" spans="1:10" x14ac:dyDescent="0.2">
      <c r="A741" s="2" t="s">
        <v>3679</v>
      </c>
      <c r="B741" s="2" t="s">
        <v>3675</v>
      </c>
      <c r="C741" s="2" t="s">
        <v>3676</v>
      </c>
      <c r="D741" s="2" t="s">
        <v>3680</v>
      </c>
      <c r="E741" s="15" t="s">
        <v>3681</v>
      </c>
      <c r="F741" s="13">
        <v>11</v>
      </c>
      <c r="G741" s="19" t="s">
        <v>5082</v>
      </c>
      <c r="H741" s="2">
        <v>0.56481481481499896</v>
      </c>
      <c r="I741" s="2">
        <v>0.195294117647</v>
      </c>
      <c r="J741" s="14">
        <v>3.6188178528300001E-3</v>
      </c>
    </row>
    <row r="742" spans="1:10" x14ac:dyDescent="0.2">
      <c r="A742" s="2" t="s">
        <v>3682</v>
      </c>
      <c r="B742" s="2" t="s">
        <v>3683</v>
      </c>
      <c r="C742" s="2" t="s">
        <v>3684</v>
      </c>
      <c r="D742" s="2" t="s">
        <v>3685</v>
      </c>
      <c r="E742" s="15" t="s">
        <v>3686</v>
      </c>
      <c r="F742" s="13">
        <v>20</v>
      </c>
      <c r="G742" s="19" t="s">
        <v>5083</v>
      </c>
      <c r="H742" s="2">
        <v>0.34265734265699899</v>
      </c>
      <c r="I742" s="14">
        <v>7.421875E-2</v>
      </c>
      <c r="J742" s="14">
        <v>2.8653295128899898E-3</v>
      </c>
    </row>
    <row r="743" spans="1:10" x14ac:dyDescent="0.2">
      <c r="A743" s="2" t="s">
        <v>3687</v>
      </c>
      <c r="B743" s="2" t="s">
        <v>3688</v>
      </c>
      <c r="C743" s="2" t="s">
        <v>3689</v>
      </c>
      <c r="D743" s="2" t="s">
        <v>3690</v>
      </c>
      <c r="E743" s="15" t="s">
        <v>3691</v>
      </c>
      <c r="F743" s="13" t="s">
        <v>3692</v>
      </c>
      <c r="G743" s="19" t="s">
        <v>11</v>
      </c>
      <c r="H743" s="2" t="s">
        <v>11</v>
      </c>
      <c r="I743" s="2" t="s">
        <v>11</v>
      </c>
      <c r="J743" s="2" t="s">
        <v>11</v>
      </c>
    </row>
    <row r="744" spans="1:10" x14ac:dyDescent="0.2">
      <c r="A744" s="2" t="s">
        <v>3693</v>
      </c>
      <c r="B744" s="2" t="s">
        <v>3694</v>
      </c>
      <c r="C744" s="2" t="s">
        <v>3695</v>
      </c>
      <c r="D744" s="2" t="s">
        <v>3696</v>
      </c>
      <c r="E744" s="15" t="s">
        <v>3697</v>
      </c>
      <c r="F744" s="13">
        <v>6</v>
      </c>
      <c r="G744" s="19" t="s">
        <v>5083</v>
      </c>
      <c r="H744" s="2">
        <v>0.31914893617000001</v>
      </c>
      <c r="I744" s="14">
        <v>4.5215562565700002E-2</v>
      </c>
      <c r="J744" s="14">
        <v>5.7142857142900003E-2</v>
      </c>
    </row>
    <row r="745" spans="1:10" x14ac:dyDescent="0.2">
      <c r="A745" s="2" t="s">
        <v>3698</v>
      </c>
      <c r="B745" s="2" t="s">
        <v>3699</v>
      </c>
      <c r="C745" s="2" t="s">
        <v>3700</v>
      </c>
      <c r="D745" s="2" t="s">
        <v>3701</v>
      </c>
      <c r="E745" s="15" t="s">
        <v>3702</v>
      </c>
      <c r="F745" s="13" t="s">
        <v>3703</v>
      </c>
      <c r="G745" s="19" t="s">
        <v>5084</v>
      </c>
      <c r="H745" s="2">
        <v>0.14608150470199899</v>
      </c>
      <c r="I745" s="14">
        <v>1.6248153618899901E-2</v>
      </c>
      <c r="J745" s="14">
        <v>1.64744645799E-3</v>
      </c>
    </row>
    <row r="746" spans="1:10" x14ac:dyDescent="0.2">
      <c r="A746" s="2" t="s">
        <v>3704</v>
      </c>
      <c r="B746" s="2" t="s">
        <v>3705</v>
      </c>
      <c r="C746" s="2" t="s">
        <v>3706</v>
      </c>
      <c r="D746" s="2" t="s">
        <v>3707</v>
      </c>
      <c r="E746" s="15" t="s">
        <v>3708</v>
      </c>
      <c r="F746" s="13" t="s">
        <v>3709</v>
      </c>
      <c r="G746" s="19" t="s">
        <v>5084</v>
      </c>
      <c r="H746" s="14">
        <v>7.71992818670999E-2</v>
      </c>
      <c r="I746" s="14">
        <v>2.5210084033599901E-2</v>
      </c>
      <c r="J746" s="2">
        <v>0</v>
      </c>
    </row>
    <row r="747" spans="1:10" x14ac:dyDescent="0.2">
      <c r="A747" s="2" t="s">
        <v>3710</v>
      </c>
      <c r="B747" s="2" t="s">
        <v>3705</v>
      </c>
      <c r="C747" s="2" t="s">
        <v>3706</v>
      </c>
      <c r="D747" s="2" t="s">
        <v>3711</v>
      </c>
      <c r="E747" s="15" t="s">
        <v>3712</v>
      </c>
      <c r="F747" s="13" t="s">
        <v>3713</v>
      </c>
      <c r="G747" s="19" t="s">
        <v>5083</v>
      </c>
      <c r="H747" s="2">
        <v>0.20774647887299899</v>
      </c>
      <c r="I747" s="14">
        <v>3.7037037037000002E-2</v>
      </c>
      <c r="J747" s="14">
        <v>2.94985250736999E-3</v>
      </c>
    </row>
    <row r="748" spans="1:10" x14ac:dyDescent="0.2">
      <c r="A748" s="2" t="s">
        <v>3714</v>
      </c>
      <c r="B748" s="2" t="s">
        <v>3705</v>
      </c>
      <c r="C748" s="2" t="s">
        <v>3706</v>
      </c>
      <c r="D748" s="2" t="s">
        <v>3715</v>
      </c>
      <c r="E748" s="15" t="s">
        <v>3716</v>
      </c>
      <c r="F748" s="13" t="s">
        <v>3717</v>
      </c>
      <c r="G748" s="19" t="s">
        <v>5083</v>
      </c>
      <c r="H748" s="2">
        <v>0.33144475920700001</v>
      </c>
      <c r="I748" s="2">
        <v>0.1</v>
      </c>
      <c r="J748" s="14">
        <v>9.0090090090099908E-3</v>
      </c>
    </row>
    <row r="749" spans="1:10" x14ac:dyDescent="0.2">
      <c r="A749" s="2" t="s">
        <v>3718</v>
      </c>
      <c r="B749" s="2" t="s">
        <v>3719</v>
      </c>
      <c r="C749" s="2" t="s">
        <v>3720</v>
      </c>
      <c r="D749" s="2" t="s">
        <v>3721</v>
      </c>
      <c r="E749" s="15" t="s">
        <v>3722</v>
      </c>
      <c r="F749" s="13" t="s">
        <v>3723</v>
      </c>
      <c r="G749" s="19" t="s">
        <v>5084</v>
      </c>
      <c r="H749" s="2">
        <v>0.162234042553</v>
      </c>
      <c r="I749" s="14">
        <v>1.8292682926799898E-2</v>
      </c>
      <c r="J749" s="14">
        <v>1.90476190476E-3</v>
      </c>
    </row>
    <row r="750" spans="1:10" x14ac:dyDescent="0.2">
      <c r="A750" s="2" t="s">
        <v>3724</v>
      </c>
      <c r="B750" s="2" t="s">
        <v>3719</v>
      </c>
      <c r="C750" s="2" t="s">
        <v>3720</v>
      </c>
      <c r="D750" s="2" t="s">
        <v>3725</v>
      </c>
      <c r="E750" s="15" t="s">
        <v>3726</v>
      </c>
      <c r="F750" s="13" t="s">
        <v>3727</v>
      </c>
      <c r="G750" s="19" t="s">
        <v>5083</v>
      </c>
      <c r="H750" s="2">
        <v>0.32182490752199899</v>
      </c>
      <c r="I750" s="14">
        <v>5.2464228934800003E-2</v>
      </c>
      <c r="J750" s="14">
        <v>4.2625745950600003E-3</v>
      </c>
    </row>
    <row r="751" spans="1:10" x14ac:dyDescent="0.2">
      <c r="A751" s="2" t="s">
        <v>3728</v>
      </c>
      <c r="B751" s="2" t="s">
        <v>3729</v>
      </c>
      <c r="C751" s="2" t="s">
        <v>3730</v>
      </c>
      <c r="D751" s="2" t="s">
        <v>3731</v>
      </c>
      <c r="E751" s="15" t="s">
        <v>3732</v>
      </c>
      <c r="F751" s="13" t="s">
        <v>1109</v>
      </c>
      <c r="G751" s="19" t="s">
        <v>5082</v>
      </c>
      <c r="H751" s="2">
        <v>0.69230769230800004</v>
      </c>
      <c r="I751" s="2">
        <v>0.161178509532</v>
      </c>
      <c r="J751" s="14">
        <v>8.8757396449699894E-3</v>
      </c>
    </row>
    <row r="752" spans="1:10" x14ac:dyDescent="0.2">
      <c r="A752" s="2" t="s">
        <v>3733</v>
      </c>
      <c r="B752" s="2" t="s">
        <v>3729</v>
      </c>
      <c r="C752" s="2" t="s">
        <v>3730</v>
      </c>
      <c r="D752" s="2" t="s">
        <v>3734</v>
      </c>
      <c r="E752" s="15" t="s">
        <v>3735</v>
      </c>
      <c r="F752" s="13" t="s">
        <v>1520</v>
      </c>
      <c r="G752" s="19" t="s">
        <v>5083</v>
      </c>
      <c r="H752" s="2">
        <v>0.26515151515199897</v>
      </c>
      <c r="I752" s="14">
        <v>4.3062200956899901E-2</v>
      </c>
      <c r="J752" s="2">
        <v>0</v>
      </c>
    </row>
    <row r="753" spans="1:10" x14ac:dyDescent="0.2">
      <c r="A753" s="2" t="s">
        <v>3736</v>
      </c>
      <c r="B753" s="2" t="s">
        <v>3737</v>
      </c>
      <c r="C753" s="2" t="s">
        <v>3738</v>
      </c>
      <c r="D753" s="2" t="s">
        <v>3739</v>
      </c>
      <c r="E753" s="15" t="s">
        <v>3740</v>
      </c>
      <c r="F753" s="13" t="s">
        <v>1023</v>
      </c>
      <c r="G753" s="19" t="s">
        <v>5082</v>
      </c>
      <c r="H753" s="2">
        <v>0.60500695410299898</v>
      </c>
      <c r="I753" s="2">
        <v>0.112643678161</v>
      </c>
      <c r="J753" s="14">
        <v>6.7842605155999901E-3</v>
      </c>
    </row>
    <row r="754" spans="1:10" x14ac:dyDescent="0.2">
      <c r="A754" s="2" t="s">
        <v>3741</v>
      </c>
      <c r="B754" s="2" t="s">
        <v>3742</v>
      </c>
      <c r="C754" s="2" t="s">
        <v>3743</v>
      </c>
      <c r="D754" s="2" t="s">
        <v>3744</v>
      </c>
      <c r="E754" s="15" t="s">
        <v>3745</v>
      </c>
      <c r="F754" s="13" t="s">
        <v>3746</v>
      </c>
      <c r="G754" s="19" t="s">
        <v>5083</v>
      </c>
      <c r="H754" s="2">
        <v>0.176470588235</v>
      </c>
      <c r="I754" s="14">
        <v>1.79211469534E-2</v>
      </c>
      <c r="J754" s="2">
        <v>0</v>
      </c>
    </row>
    <row r="755" spans="1:10" x14ac:dyDescent="0.2">
      <c r="A755" s="2" t="s">
        <v>3747</v>
      </c>
      <c r="B755" s="2" t="s">
        <v>3748</v>
      </c>
      <c r="C755" s="2" t="s">
        <v>3749</v>
      </c>
      <c r="D755" s="2" t="s">
        <v>3750</v>
      </c>
      <c r="E755" s="15" t="s">
        <v>3751</v>
      </c>
      <c r="F755" s="13" t="s">
        <v>305</v>
      </c>
      <c r="G755" s="19" t="s">
        <v>5083</v>
      </c>
      <c r="H755" s="2">
        <v>0.35682819383300002</v>
      </c>
      <c r="I755" s="14">
        <v>5.9382422802900001E-2</v>
      </c>
      <c r="J755" s="14">
        <v>1.34589502019E-3</v>
      </c>
    </row>
    <row r="756" spans="1:10" x14ac:dyDescent="0.2">
      <c r="A756" s="2" t="s">
        <v>3752</v>
      </c>
      <c r="B756" s="2" t="s">
        <v>3753</v>
      </c>
      <c r="C756" s="2" t="s">
        <v>3754</v>
      </c>
      <c r="D756" s="2" t="s">
        <v>3755</v>
      </c>
      <c r="E756" s="15" t="s">
        <v>3756</v>
      </c>
      <c r="F756" s="13" t="s">
        <v>3757</v>
      </c>
      <c r="G756" s="19" t="s">
        <v>5084</v>
      </c>
      <c r="H756" s="2">
        <v>0.12983770287099899</v>
      </c>
      <c r="I756" s="14">
        <v>6.84931506849E-3</v>
      </c>
      <c r="J756" s="14">
        <v>1.02040816327E-2</v>
      </c>
    </row>
    <row r="757" spans="1:10" x14ac:dyDescent="0.2">
      <c r="A757" s="2" t="s">
        <v>3758</v>
      </c>
      <c r="B757" s="2" t="s">
        <v>3759</v>
      </c>
      <c r="C757" s="2" t="s">
        <v>3760</v>
      </c>
      <c r="D757" s="2" t="s">
        <v>3761</v>
      </c>
      <c r="E757" s="15" t="s">
        <v>3762</v>
      </c>
      <c r="F757" s="13">
        <v>8</v>
      </c>
      <c r="G757" s="19" t="s">
        <v>5083</v>
      </c>
      <c r="H757" s="2">
        <v>0.27931363203100001</v>
      </c>
      <c r="I757" s="14">
        <v>3.2028469750899902E-2</v>
      </c>
      <c r="J757" s="14">
        <v>2.0822488287399899E-3</v>
      </c>
    </row>
    <row r="758" spans="1:10" x14ac:dyDescent="0.2">
      <c r="A758" s="2" t="s">
        <v>3763</v>
      </c>
      <c r="B758" s="2" t="s">
        <v>3764</v>
      </c>
      <c r="C758" s="2" t="s">
        <v>3765</v>
      </c>
      <c r="D758" s="2" t="s">
        <v>3766</v>
      </c>
      <c r="E758" s="15" t="s">
        <v>3767</v>
      </c>
      <c r="F758" s="13" t="s">
        <v>3768</v>
      </c>
      <c r="G758" s="19" t="s">
        <v>5084</v>
      </c>
      <c r="H758" s="2">
        <v>0.161904761905</v>
      </c>
      <c r="I758" s="14">
        <v>2.5806451612899899E-2</v>
      </c>
      <c r="J758" s="14">
        <v>3.38983050847E-3</v>
      </c>
    </row>
    <row r="759" spans="1:10" x14ac:dyDescent="0.2">
      <c r="A759" s="2" t="s">
        <v>3769</v>
      </c>
      <c r="B759" s="2" t="s">
        <v>3770</v>
      </c>
      <c r="C759" s="2" t="s">
        <v>3771</v>
      </c>
      <c r="D759" s="2" t="s">
        <v>3772</v>
      </c>
      <c r="E759" s="15" t="s">
        <v>3773</v>
      </c>
      <c r="F759" s="13">
        <v>3</v>
      </c>
      <c r="G759" s="19" t="s">
        <v>5082</v>
      </c>
      <c r="H759" s="2">
        <v>0.76470588235299897</v>
      </c>
      <c r="I759" s="2">
        <v>0.2</v>
      </c>
      <c r="J759" s="2">
        <v>0</v>
      </c>
    </row>
    <row r="760" spans="1:10" x14ac:dyDescent="0.2">
      <c r="A760" s="2" t="s">
        <v>3774</v>
      </c>
      <c r="B760" s="2" t="s">
        <v>3775</v>
      </c>
      <c r="C760" s="2" t="s">
        <v>3776</v>
      </c>
      <c r="D760" s="2" t="s">
        <v>3777</v>
      </c>
      <c r="E760" s="15" t="s">
        <v>3778</v>
      </c>
      <c r="F760" s="13" t="s">
        <v>235</v>
      </c>
      <c r="G760" s="19" t="s">
        <v>5083</v>
      </c>
      <c r="H760" s="2">
        <v>0.17926565874700001</v>
      </c>
      <c r="I760" s="14">
        <v>3.0060120240500001E-2</v>
      </c>
      <c r="J760" s="2">
        <v>0</v>
      </c>
    </row>
    <row r="761" spans="1:10" x14ac:dyDescent="0.2">
      <c r="A761" s="2" t="s">
        <v>3779</v>
      </c>
      <c r="B761" s="2" t="s">
        <v>3780</v>
      </c>
      <c r="C761" s="2" t="s">
        <v>3781</v>
      </c>
      <c r="D761" s="2" t="s">
        <v>3782</v>
      </c>
      <c r="E761" s="15" t="s">
        <v>3783</v>
      </c>
      <c r="F761" s="13" t="s">
        <v>3784</v>
      </c>
      <c r="G761" s="19" t="s">
        <v>11</v>
      </c>
      <c r="H761" s="2" t="s">
        <v>11</v>
      </c>
      <c r="I761" s="2" t="s">
        <v>11</v>
      </c>
      <c r="J761" s="2" t="s">
        <v>11</v>
      </c>
    </row>
    <row r="762" spans="1:10" x14ac:dyDescent="0.2">
      <c r="A762" s="2" t="s">
        <v>3785</v>
      </c>
      <c r="B762" s="2" t="s">
        <v>3786</v>
      </c>
      <c r="C762" s="2" t="s">
        <v>3787</v>
      </c>
      <c r="D762" s="2" t="s">
        <v>3788</v>
      </c>
      <c r="E762" s="15" t="s">
        <v>3789</v>
      </c>
      <c r="F762" s="13">
        <v>18</v>
      </c>
      <c r="G762" s="19" t="s">
        <v>5084</v>
      </c>
      <c r="H762" s="2">
        <v>0.12648221343900001</v>
      </c>
      <c r="I762" s="14">
        <v>5.4255679891499903E-3</v>
      </c>
      <c r="J762" s="14">
        <v>2.0202020202000001E-3</v>
      </c>
    </row>
    <row r="763" spans="1:10" x14ac:dyDescent="0.2">
      <c r="A763" s="2" t="s">
        <v>3790</v>
      </c>
      <c r="B763" s="2" t="s">
        <v>3786</v>
      </c>
      <c r="C763" s="2" t="s">
        <v>3787</v>
      </c>
      <c r="D763" s="2" t="s">
        <v>3791</v>
      </c>
      <c r="E763" s="15" t="s">
        <v>3792</v>
      </c>
      <c r="F763" s="13">
        <v>11</v>
      </c>
      <c r="G763" s="19" t="s">
        <v>5084</v>
      </c>
      <c r="H763" s="14">
        <v>4.4412607449899902E-2</v>
      </c>
      <c r="I763" s="14">
        <v>2.39520958083999E-3</v>
      </c>
      <c r="J763" s="14">
        <v>3.4129692832799898E-3</v>
      </c>
    </row>
    <row r="764" spans="1:10" x14ac:dyDescent="0.2">
      <c r="A764" s="2" t="s">
        <v>3793</v>
      </c>
      <c r="B764" s="2" t="s">
        <v>3794</v>
      </c>
      <c r="C764" s="2" t="s">
        <v>3795</v>
      </c>
      <c r="D764" s="2" t="s">
        <v>3796</v>
      </c>
      <c r="E764" s="15" t="s">
        <v>3797</v>
      </c>
      <c r="F764" s="13" t="s">
        <v>1023</v>
      </c>
      <c r="G764" s="19" t="s">
        <v>5082</v>
      </c>
      <c r="H764" s="2">
        <v>0.625</v>
      </c>
      <c r="I764" s="2">
        <v>0.18518518518499899</v>
      </c>
      <c r="J764" s="2">
        <v>0</v>
      </c>
    </row>
    <row r="765" spans="1:10" x14ac:dyDescent="0.2">
      <c r="A765" s="2" t="s">
        <v>3798</v>
      </c>
      <c r="B765" s="2" t="s">
        <v>3799</v>
      </c>
      <c r="C765" s="2" t="s">
        <v>3800</v>
      </c>
      <c r="D765" s="2" t="s">
        <v>3801</v>
      </c>
      <c r="E765" s="15" t="s">
        <v>3802</v>
      </c>
      <c r="F765" s="13" t="s">
        <v>3803</v>
      </c>
      <c r="G765" s="19" t="s">
        <v>5084</v>
      </c>
      <c r="H765" s="14">
        <v>5.6300268096500003E-2</v>
      </c>
      <c r="I765" s="14">
        <v>1.54738878142999E-2</v>
      </c>
      <c r="J765" s="2">
        <v>0</v>
      </c>
    </row>
    <row r="766" spans="1:10" x14ac:dyDescent="0.2">
      <c r="A766" s="2" t="s">
        <v>3804</v>
      </c>
      <c r="B766" s="2" t="s">
        <v>3805</v>
      </c>
      <c r="C766" s="2" t="s">
        <v>3806</v>
      </c>
      <c r="D766" s="2" t="s">
        <v>3807</v>
      </c>
      <c r="E766" s="15" t="s">
        <v>3808</v>
      </c>
      <c r="F766" s="13" t="s">
        <v>3809</v>
      </c>
      <c r="G766" s="19" t="s">
        <v>5083</v>
      </c>
      <c r="H766" s="2">
        <v>0.28000000000000003</v>
      </c>
      <c r="I766" s="2">
        <v>0.18681318681299899</v>
      </c>
      <c r="J766" s="14">
        <v>7.5187969924800004E-3</v>
      </c>
    </row>
    <row r="767" spans="1:10" x14ac:dyDescent="0.2">
      <c r="A767" s="2" t="s">
        <v>3810</v>
      </c>
      <c r="B767" s="2" t="s">
        <v>3811</v>
      </c>
      <c r="C767" s="2" t="s">
        <v>3812</v>
      </c>
      <c r="D767" s="2" t="s">
        <v>3813</v>
      </c>
      <c r="E767" s="15" t="s">
        <v>3814</v>
      </c>
      <c r="F767" s="13">
        <v>11</v>
      </c>
      <c r="G767" s="19" t="s">
        <v>5084</v>
      </c>
      <c r="H767" s="2">
        <v>0.16616314199400001</v>
      </c>
      <c r="I767" s="14">
        <v>1.26002290951E-2</v>
      </c>
      <c r="J767" s="14">
        <v>4.6948356807500003E-3</v>
      </c>
    </row>
    <row r="768" spans="1:10" x14ac:dyDescent="0.2">
      <c r="A768" s="2" t="s">
        <v>3815</v>
      </c>
      <c r="B768" s="2" t="s">
        <v>3816</v>
      </c>
      <c r="C768" s="2" t="s">
        <v>3817</v>
      </c>
      <c r="D768" s="2" t="s">
        <v>3818</v>
      </c>
      <c r="E768" s="15" t="s">
        <v>3819</v>
      </c>
      <c r="F768" s="13">
        <v>19</v>
      </c>
      <c r="G768" s="19" t="s">
        <v>5082</v>
      </c>
      <c r="H768" s="2">
        <v>0.80795344325899898</v>
      </c>
      <c r="I768" s="2">
        <v>0.46341463414599898</v>
      </c>
      <c r="J768" s="14">
        <v>9.0909090909100002E-2</v>
      </c>
    </row>
    <row r="769" spans="1:10" x14ac:dyDescent="0.2">
      <c r="A769" s="2" t="s">
        <v>3820</v>
      </c>
      <c r="B769" s="2" t="s">
        <v>3821</v>
      </c>
      <c r="C769" s="2" t="s">
        <v>3822</v>
      </c>
      <c r="D769" s="2" t="s">
        <v>3823</v>
      </c>
      <c r="E769" s="15" t="s">
        <v>3824</v>
      </c>
      <c r="F769" s="13">
        <v>7</v>
      </c>
      <c r="G769" s="19" t="s">
        <v>5082</v>
      </c>
      <c r="H769" s="2">
        <v>0.43436499466400003</v>
      </c>
      <c r="I769" s="2">
        <v>0.22044728434499899</v>
      </c>
      <c r="J769" s="14">
        <v>2.4242424242400001E-2</v>
      </c>
    </row>
    <row r="770" spans="1:10" x14ac:dyDescent="0.2">
      <c r="A770" s="2" t="s">
        <v>3825</v>
      </c>
      <c r="B770" s="2" t="s">
        <v>3821</v>
      </c>
      <c r="C770" s="2" t="s">
        <v>3822</v>
      </c>
      <c r="D770" s="2" t="s">
        <v>3826</v>
      </c>
      <c r="E770" s="15" t="s">
        <v>3827</v>
      </c>
      <c r="F770" s="13">
        <v>10</v>
      </c>
      <c r="G770" s="19" t="s">
        <v>5082</v>
      </c>
      <c r="H770" s="2">
        <v>0.54880694143200004</v>
      </c>
      <c r="I770" s="2">
        <v>0.20915032679699899</v>
      </c>
      <c r="J770" s="14">
        <v>3.63636363635999E-3</v>
      </c>
    </row>
    <row r="771" spans="1:10" x14ac:dyDescent="0.2">
      <c r="A771" s="2" t="s">
        <v>3828</v>
      </c>
      <c r="B771" s="2" t="s">
        <v>3821</v>
      </c>
      <c r="C771" s="2" t="s">
        <v>3822</v>
      </c>
      <c r="D771" s="2" t="s">
        <v>3829</v>
      </c>
      <c r="E771" s="15" t="s">
        <v>3830</v>
      </c>
      <c r="F771" s="13" t="s">
        <v>3831</v>
      </c>
      <c r="G771" s="19" t="s">
        <v>5083</v>
      </c>
      <c r="H771" s="2">
        <v>0.33080999242999898</v>
      </c>
      <c r="I771" s="14">
        <v>9.67741935484E-2</v>
      </c>
      <c r="J771" s="14">
        <v>9.2879256965899895E-3</v>
      </c>
    </row>
    <row r="772" spans="1:10" x14ac:dyDescent="0.2">
      <c r="A772" s="2" t="s">
        <v>3832</v>
      </c>
      <c r="B772" s="2" t="s">
        <v>3821</v>
      </c>
      <c r="C772" s="2" t="s">
        <v>3822</v>
      </c>
      <c r="D772" s="2" t="s">
        <v>3833</v>
      </c>
      <c r="E772" s="15" t="s">
        <v>3834</v>
      </c>
      <c r="F772" s="13" t="s">
        <v>3835</v>
      </c>
      <c r="G772" s="19" t="s">
        <v>5083</v>
      </c>
      <c r="H772" s="2">
        <v>0.38188277087</v>
      </c>
      <c r="I772" s="2">
        <v>0.111913357401</v>
      </c>
      <c r="J772" s="2">
        <v>0</v>
      </c>
    </row>
    <row r="773" spans="1:10" x14ac:dyDescent="0.2">
      <c r="A773" s="2" t="s">
        <v>3836</v>
      </c>
      <c r="B773" s="2" t="s">
        <v>3837</v>
      </c>
      <c r="C773" s="2" t="s">
        <v>3838</v>
      </c>
      <c r="D773" s="2" t="s">
        <v>3839</v>
      </c>
      <c r="E773" s="15" t="s">
        <v>3840</v>
      </c>
      <c r="F773" s="13" t="s">
        <v>3841</v>
      </c>
      <c r="G773" s="19" t="s">
        <v>5083</v>
      </c>
      <c r="H773" s="2">
        <v>0.29962073324900002</v>
      </c>
      <c r="I773" s="14">
        <v>1.68224299065E-2</v>
      </c>
      <c r="J773" s="14">
        <v>5.9171597633100002E-3</v>
      </c>
    </row>
    <row r="774" spans="1:10" x14ac:dyDescent="0.2">
      <c r="A774" s="2" t="s">
        <v>3842</v>
      </c>
      <c r="B774" s="2" t="s">
        <v>3843</v>
      </c>
      <c r="C774" s="2" t="s">
        <v>3844</v>
      </c>
      <c r="D774" s="2" t="s">
        <v>3845</v>
      </c>
      <c r="E774" s="15" t="s">
        <v>3846</v>
      </c>
      <c r="F774" s="13" t="s">
        <v>229</v>
      </c>
      <c r="G774" s="19" t="s">
        <v>5083</v>
      </c>
      <c r="H774" s="2">
        <v>0.23684210526300001</v>
      </c>
      <c r="I774" s="14">
        <v>4.25531914893999E-2</v>
      </c>
      <c r="J774" s="2">
        <v>0</v>
      </c>
    </row>
    <row r="775" spans="1:10" x14ac:dyDescent="0.2">
      <c r="A775" s="2" t="s">
        <v>3847</v>
      </c>
      <c r="B775" s="2" t="s">
        <v>3848</v>
      </c>
      <c r="C775" s="2" t="s">
        <v>3849</v>
      </c>
      <c r="D775" s="2" t="s">
        <v>3850</v>
      </c>
      <c r="E775" s="15" t="s">
        <v>3851</v>
      </c>
      <c r="F775" s="13" t="s">
        <v>429</v>
      </c>
      <c r="G775" s="19" t="s">
        <v>5083</v>
      </c>
      <c r="H775" s="2">
        <v>0.35238095238099898</v>
      </c>
      <c r="I775" s="14">
        <v>8.18505338077999E-2</v>
      </c>
      <c r="J775" s="14">
        <v>2.1052631578900001E-3</v>
      </c>
    </row>
    <row r="776" spans="1:10" x14ac:dyDescent="0.2">
      <c r="A776" s="2" t="s">
        <v>3852</v>
      </c>
      <c r="B776" s="2" t="s">
        <v>3853</v>
      </c>
      <c r="C776" s="2" t="s">
        <v>3854</v>
      </c>
      <c r="D776" s="2" t="s">
        <v>3855</v>
      </c>
      <c r="E776" s="15" t="s">
        <v>3856</v>
      </c>
      <c r="F776" s="13" t="s">
        <v>3857</v>
      </c>
      <c r="G776" s="19" t="s">
        <v>5084</v>
      </c>
      <c r="H776" s="2">
        <v>0.17558299039799899</v>
      </c>
      <c r="I776" s="14">
        <v>2.58899676375E-3</v>
      </c>
      <c r="J776" s="14">
        <v>1.20700060349999E-3</v>
      </c>
    </row>
    <row r="777" spans="1:10" x14ac:dyDescent="0.2">
      <c r="A777" s="2" t="s">
        <v>3858</v>
      </c>
      <c r="B777" s="2" t="s">
        <v>3859</v>
      </c>
      <c r="C777" s="2" t="s">
        <v>3860</v>
      </c>
      <c r="D777" s="2" t="s">
        <v>3861</v>
      </c>
      <c r="E777" s="15" t="s">
        <v>3862</v>
      </c>
      <c r="F777" s="13">
        <v>9</v>
      </c>
      <c r="G777" s="19" t="s">
        <v>5082</v>
      </c>
      <c r="H777" s="2">
        <v>0.67123287671200005</v>
      </c>
      <c r="I777" s="2">
        <v>0.25490196078400001</v>
      </c>
      <c r="J777" s="2">
        <v>0.04</v>
      </c>
    </row>
    <row r="778" spans="1:10" x14ac:dyDescent="0.2">
      <c r="A778" s="2" t="s">
        <v>3863</v>
      </c>
      <c r="B778" s="2" t="s">
        <v>3864</v>
      </c>
      <c r="C778" s="2" t="s">
        <v>3865</v>
      </c>
      <c r="D778" s="2" t="s">
        <v>3866</v>
      </c>
      <c r="E778" s="15" t="s">
        <v>3867</v>
      </c>
      <c r="F778" s="13">
        <v>16</v>
      </c>
      <c r="G778" s="19" t="s">
        <v>5083</v>
      </c>
      <c r="H778" s="2">
        <v>0.29914529914499899</v>
      </c>
      <c r="I778" s="2">
        <v>0.15789473684200001</v>
      </c>
      <c r="J778" s="14">
        <v>4.47761194029999E-2</v>
      </c>
    </row>
    <row r="779" spans="1:10" x14ac:dyDescent="0.2">
      <c r="A779" s="2" t="s">
        <v>3868</v>
      </c>
      <c r="B779" s="2" t="s">
        <v>3869</v>
      </c>
      <c r="C779" s="2" t="s">
        <v>3870</v>
      </c>
      <c r="D779" s="2" t="s">
        <v>3871</v>
      </c>
      <c r="E779" s="15" t="s">
        <v>3872</v>
      </c>
      <c r="F779" s="13" t="s">
        <v>3873</v>
      </c>
      <c r="G779" s="19" t="s">
        <v>5084</v>
      </c>
      <c r="H779" s="2">
        <v>0.16197183098599899</v>
      </c>
      <c r="I779" s="14">
        <v>1.3452914798200001E-2</v>
      </c>
      <c r="J779" s="2">
        <v>0</v>
      </c>
    </row>
    <row r="780" spans="1:10" x14ac:dyDescent="0.2">
      <c r="A780" s="2" t="s">
        <v>3874</v>
      </c>
      <c r="B780" s="2" t="s">
        <v>3875</v>
      </c>
      <c r="C780" s="2" t="s">
        <v>3876</v>
      </c>
      <c r="D780" s="2" t="s">
        <v>3877</v>
      </c>
      <c r="E780" s="15" t="s">
        <v>3878</v>
      </c>
      <c r="F780" s="13">
        <v>6</v>
      </c>
      <c r="G780" s="19" t="s">
        <v>5082</v>
      </c>
      <c r="H780" s="2">
        <v>0.46540880503100002</v>
      </c>
      <c r="I780" s="2">
        <v>0.14705882352899899</v>
      </c>
      <c r="J780" s="14">
        <v>2.71002710027E-3</v>
      </c>
    </row>
    <row r="781" spans="1:10" x14ac:dyDescent="0.2">
      <c r="A781" s="2" t="s">
        <v>3879</v>
      </c>
      <c r="B781" s="2" t="s">
        <v>3880</v>
      </c>
      <c r="C781" s="2" t="s">
        <v>3881</v>
      </c>
      <c r="D781" s="2" t="s">
        <v>3882</v>
      </c>
      <c r="E781" s="15" t="s">
        <v>3883</v>
      </c>
      <c r="F781" s="13" t="s">
        <v>1149</v>
      </c>
      <c r="G781" s="19" t="s">
        <v>5083</v>
      </c>
      <c r="H781" s="2">
        <v>0.32394366197199898</v>
      </c>
      <c r="I781" s="14">
        <v>6.42201834861999E-2</v>
      </c>
      <c r="J781" s="14">
        <v>3.07692307692E-3</v>
      </c>
    </row>
    <row r="782" spans="1:10" x14ac:dyDescent="0.2">
      <c r="A782" s="2" t="s">
        <v>3884</v>
      </c>
      <c r="B782" s="2" t="s">
        <v>3885</v>
      </c>
      <c r="C782" s="2" t="s">
        <v>3886</v>
      </c>
      <c r="D782" s="2" t="s">
        <v>3887</v>
      </c>
      <c r="E782" s="15" t="s">
        <v>3888</v>
      </c>
      <c r="F782" s="13" t="s">
        <v>3889</v>
      </c>
      <c r="G782" s="19" t="s">
        <v>5083</v>
      </c>
      <c r="H782" s="2">
        <v>0.39920948616599899</v>
      </c>
      <c r="I782" s="2">
        <v>0.121495327103</v>
      </c>
      <c r="J782" s="14">
        <v>1.9607843137300001E-2</v>
      </c>
    </row>
    <row r="783" spans="1:10" x14ac:dyDescent="0.2">
      <c r="A783" s="2" t="s">
        <v>3890</v>
      </c>
      <c r="B783" s="2" t="s">
        <v>3891</v>
      </c>
      <c r="C783" s="2" t="s">
        <v>3892</v>
      </c>
      <c r="D783" s="2" t="s">
        <v>3893</v>
      </c>
      <c r="E783" s="15" t="s">
        <v>3894</v>
      </c>
      <c r="F783" s="13">
        <v>13</v>
      </c>
      <c r="G783" s="19" t="s">
        <v>5084</v>
      </c>
      <c r="H783" s="2">
        <v>0.13725490196099899</v>
      </c>
      <c r="I783" s="14">
        <v>3.2710280373799902E-2</v>
      </c>
      <c r="J783" s="14">
        <v>2.53164556961999E-3</v>
      </c>
    </row>
    <row r="784" spans="1:10" x14ac:dyDescent="0.2">
      <c r="A784" s="2" t="s">
        <v>3895</v>
      </c>
      <c r="B784" s="2" t="s">
        <v>3896</v>
      </c>
      <c r="C784" s="2" t="s">
        <v>3897</v>
      </c>
      <c r="D784" s="2" t="s">
        <v>3898</v>
      </c>
      <c r="E784" s="15" t="s">
        <v>3899</v>
      </c>
      <c r="F784" s="13">
        <v>12</v>
      </c>
      <c r="G784" s="19" t="s">
        <v>5084</v>
      </c>
      <c r="H784" s="2">
        <v>0.133400200602</v>
      </c>
      <c r="I784" s="14">
        <v>1.99501246883E-2</v>
      </c>
      <c r="J784" s="14">
        <v>2.6212319790300002E-3</v>
      </c>
    </row>
    <row r="785" spans="1:10" x14ac:dyDescent="0.2">
      <c r="A785" s="2" t="s">
        <v>3900</v>
      </c>
      <c r="B785" s="2" t="s">
        <v>3901</v>
      </c>
      <c r="C785" s="2" t="s">
        <v>3902</v>
      </c>
      <c r="D785" s="2" t="s">
        <v>3903</v>
      </c>
      <c r="E785" s="15" t="s">
        <v>3904</v>
      </c>
      <c r="F785" s="13">
        <v>9</v>
      </c>
      <c r="G785" s="19" t="s">
        <v>5084</v>
      </c>
      <c r="H785" s="2">
        <v>0.14014251781500001</v>
      </c>
      <c r="I785" s="14">
        <v>1.34813639968E-2</v>
      </c>
      <c r="J785" s="2">
        <v>0</v>
      </c>
    </row>
    <row r="786" spans="1:10" x14ac:dyDescent="0.2">
      <c r="A786" s="2" t="s">
        <v>3905</v>
      </c>
      <c r="B786" s="2" t="s">
        <v>3906</v>
      </c>
      <c r="C786" s="2" t="s">
        <v>3907</v>
      </c>
      <c r="D786" s="2" t="s">
        <v>3908</v>
      </c>
      <c r="E786" s="15" t="s">
        <v>3909</v>
      </c>
      <c r="F786" s="13">
        <v>10</v>
      </c>
      <c r="G786" s="19" t="s">
        <v>5083</v>
      </c>
      <c r="H786" s="2">
        <v>0.24511930585700001</v>
      </c>
      <c r="I786" s="14">
        <v>3.07772561294E-2</v>
      </c>
      <c r="J786" s="14">
        <v>8.9153046062399898E-4</v>
      </c>
    </row>
    <row r="787" spans="1:10" x14ac:dyDescent="0.2">
      <c r="A787" s="2" t="s">
        <v>3910</v>
      </c>
      <c r="B787" s="2" t="s">
        <v>3911</v>
      </c>
      <c r="C787" s="2" t="s">
        <v>3912</v>
      </c>
      <c r="D787" s="2" t="s">
        <v>3913</v>
      </c>
      <c r="E787" s="15" t="s">
        <v>3914</v>
      </c>
      <c r="F787" s="13" t="s">
        <v>3915</v>
      </c>
      <c r="G787" s="19" t="s">
        <v>5083</v>
      </c>
      <c r="H787" s="2">
        <v>0.187919463087</v>
      </c>
      <c r="I787" s="14">
        <v>3.1111111111100001E-2</v>
      </c>
      <c r="J787" s="2">
        <v>0</v>
      </c>
    </row>
    <row r="788" spans="1:10" x14ac:dyDescent="0.2">
      <c r="A788" s="2" t="s">
        <v>3916</v>
      </c>
      <c r="B788" s="2" t="s">
        <v>3917</v>
      </c>
      <c r="C788" s="2" t="s">
        <v>3918</v>
      </c>
      <c r="D788" s="2" t="s">
        <v>3919</v>
      </c>
      <c r="E788" s="15" t="s">
        <v>3920</v>
      </c>
      <c r="F788" s="13">
        <v>18</v>
      </c>
      <c r="G788" s="19" t="s">
        <v>5083</v>
      </c>
      <c r="H788" s="2">
        <v>0.376623376622999</v>
      </c>
      <c r="I788" s="14">
        <v>6.8965517241400001E-2</v>
      </c>
      <c r="J788" s="14">
        <v>2.8985507246400001E-3</v>
      </c>
    </row>
    <row r="789" spans="1:10" x14ac:dyDescent="0.2">
      <c r="A789" s="2" t="s">
        <v>3921</v>
      </c>
      <c r="B789" s="2" t="s">
        <v>3922</v>
      </c>
      <c r="C789" s="2" t="s">
        <v>3923</v>
      </c>
      <c r="D789" s="2" t="s">
        <v>3924</v>
      </c>
      <c r="E789" s="15" t="s">
        <v>3925</v>
      </c>
      <c r="F789" s="13" t="s">
        <v>123</v>
      </c>
      <c r="G789" s="19" t="s">
        <v>5083</v>
      </c>
      <c r="H789" s="2">
        <v>0.34228187919500003</v>
      </c>
      <c r="I789" s="2">
        <v>0.117174959872</v>
      </c>
      <c r="J789" s="14">
        <v>9.4517958412099895E-3</v>
      </c>
    </row>
    <row r="790" spans="1:10" x14ac:dyDescent="0.2">
      <c r="A790" s="2" t="s">
        <v>3926</v>
      </c>
      <c r="B790" s="2" t="s">
        <v>3927</v>
      </c>
      <c r="C790" s="2" t="s">
        <v>3928</v>
      </c>
      <c r="D790" s="2" t="s">
        <v>3929</v>
      </c>
      <c r="E790" s="15" t="s">
        <v>3930</v>
      </c>
      <c r="F790" s="13" t="s">
        <v>1729</v>
      </c>
      <c r="G790" s="19" t="s">
        <v>5083</v>
      </c>
      <c r="H790" s="2">
        <v>0.23540489642199899</v>
      </c>
      <c r="I790" s="14">
        <v>3.4277198211600003E-2</v>
      </c>
      <c r="J790" s="2">
        <v>0</v>
      </c>
    </row>
    <row r="791" spans="1:10" x14ac:dyDescent="0.2">
      <c r="A791" s="2" t="s">
        <v>3931</v>
      </c>
      <c r="B791" s="2" t="s">
        <v>3932</v>
      </c>
      <c r="C791" s="2" t="s">
        <v>3933</v>
      </c>
      <c r="D791" s="2" t="s">
        <v>3934</v>
      </c>
      <c r="E791" s="15" t="s">
        <v>3935</v>
      </c>
      <c r="F791" s="13">
        <v>64</v>
      </c>
      <c r="G791" s="19" t="s">
        <v>5083</v>
      </c>
      <c r="H791" s="2">
        <v>0.38144329896899898</v>
      </c>
      <c r="I791" s="14">
        <v>8.9285714285699896E-2</v>
      </c>
      <c r="J791" s="2">
        <v>0</v>
      </c>
    </row>
    <row r="792" spans="1:10" x14ac:dyDescent="0.2">
      <c r="A792" s="2" t="s">
        <v>3936</v>
      </c>
      <c r="B792" s="2" t="s">
        <v>3937</v>
      </c>
      <c r="C792" s="2" t="s">
        <v>3938</v>
      </c>
      <c r="D792" s="2" t="s">
        <v>3939</v>
      </c>
      <c r="E792" s="15" t="s">
        <v>3940</v>
      </c>
      <c r="F792" s="13">
        <v>4</v>
      </c>
      <c r="G792" s="19" t="s">
        <v>5084</v>
      </c>
      <c r="H792" s="2">
        <v>0.150943396226</v>
      </c>
      <c r="I792" s="14">
        <v>2.2927689594399898E-2</v>
      </c>
      <c r="J792" s="14">
        <v>3.39558573854E-3</v>
      </c>
    </row>
    <row r="793" spans="1:10" x14ac:dyDescent="0.2">
      <c r="A793" s="2" t="s">
        <v>3941</v>
      </c>
      <c r="B793" s="2" t="s">
        <v>3942</v>
      </c>
      <c r="C793" s="2" t="s">
        <v>3943</v>
      </c>
      <c r="D793" s="2" t="s">
        <v>3944</v>
      </c>
      <c r="E793" s="15" t="s">
        <v>3945</v>
      </c>
      <c r="F793" s="13" t="s">
        <v>994</v>
      </c>
      <c r="G793" s="19" t="s">
        <v>5084</v>
      </c>
      <c r="H793" s="14">
        <v>9.70149253730999E-2</v>
      </c>
      <c r="I793" s="14">
        <v>2.5423728813599899E-2</v>
      </c>
      <c r="J793" s="14">
        <v>2.0408163265300001E-2</v>
      </c>
    </row>
    <row r="794" spans="1:10" x14ac:dyDescent="0.2">
      <c r="A794" s="2" t="s">
        <v>3946</v>
      </c>
      <c r="B794" s="2" t="s">
        <v>3947</v>
      </c>
      <c r="C794" s="2" t="s">
        <v>3948</v>
      </c>
      <c r="D794" s="2" t="s">
        <v>3949</v>
      </c>
      <c r="E794" s="15" t="s">
        <v>3950</v>
      </c>
      <c r="F794" s="13" t="s">
        <v>3951</v>
      </c>
      <c r="G794" s="19" t="s">
        <v>5083</v>
      </c>
      <c r="H794" s="2">
        <v>0.36242424242400001</v>
      </c>
      <c r="I794" s="2">
        <v>0.10344827586200001</v>
      </c>
      <c r="J794" s="14">
        <v>1.062215478E-2</v>
      </c>
    </row>
    <row r="795" spans="1:10" x14ac:dyDescent="0.2">
      <c r="A795" s="2" t="s">
        <v>3952</v>
      </c>
      <c r="B795" s="2" t="s">
        <v>3947</v>
      </c>
      <c r="C795" s="2" t="s">
        <v>3948</v>
      </c>
      <c r="D795" s="2" t="s">
        <v>3953</v>
      </c>
      <c r="E795" s="15" t="s">
        <v>3954</v>
      </c>
      <c r="F795" s="13" t="s">
        <v>3955</v>
      </c>
      <c r="G795" s="19" t="s">
        <v>5084</v>
      </c>
      <c r="H795" s="2">
        <v>0.15162790697699899</v>
      </c>
      <c r="I795" s="14">
        <v>1.98952879581E-2</v>
      </c>
      <c r="J795" s="14">
        <v>1.03199174407E-3</v>
      </c>
    </row>
    <row r="796" spans="1:10" x14ac:dyDescent="0.2">
      <c r="A796" s="2" t="s">
        <v>3956</v>
      </c>
      <c r="B796" s="2" t="s">
        <v>3957</v>
      </c>
      <c r="C796" s="2" t="s">
        <v>3958</v>
      </c>
      <c r="D796" s="2" t="s">
        <v>3959</v>
      </c>
      <c r="E796" s="15" t="s">
        <v>3960</v>
      </c>
      <c r="F796" s="13">
        <v>15</v>
      </c>
      <c r="G796" s="19" t="s">
        <v>5083</v>
      </c>
      <c r="H796" s="2">
        <v>0.223819301848</v>
      </c>
      <c r="I796" s="14">
        <v>4.3624161073800002E-2</v>
      </c>
      <c r="J796" s="2">
        <v>0</v>
      </c>
    </row>
    <row r="797" spans="1:10" x14ac:dyDescent="0.2">
      <c r="A797" s="2" t="s">
        <v>3961</v>
      </c>
      <c r="B797" s="2" t="s">
        <v>3962</v>
      </c>
      <c r="C797" s="2" t="s">
        <v>3963</v>
      </c>
      <c r="D797" s="2" t="s">
        <v>3964</v>
      </c>
      <c r="E797" s="15" t="s">
        <v>3965</v>
      </c>
      <c r="F797" s="13" t="s">
        <v>3966</v>
      </c>
      <c r="G797" s="19" t="s">
        <v>5084</v>
      </c>
      <c r="H797" s="14">
        <v>2.7422303473500002E-2</v>
      </c>
      <c r="I797" s="14">
        <v>5.2576235541499901E-3</v>
      </c>
      <c r="J797" s="14">
        <v>2.1276595744699899E-3</v>
      </c>
    </row>
    <row r="798" spans="1:10" x14ac:dyDescent="0.2">
      <c r="A798" s="2" t="s">
        <v>3967</v>
      </c>
      <c r="B798" s="2" t="s">
        <v>3968</v>
      </c>
      <c r="C798" s="2" t="s">
        <v>3969</v>
      </c>
      <c r="D798" s="2" t="s">
        <v>3970</v>
      </c>
      <c r="E798" s="15" t="s">
        <v>3971</v>
      </c>
      <c r="F798" s="13" t="s">
        <v>3972</v>
      </c>
      <c r="G798" s="19" t="s">
        <v>5082</v>
      </c>
      <c r="H798" s="2">
        <v>0.56568364611300004</v>
      </c>
      <c r="I798" s="2">
        <v>0.224171539961</v>
      </c>
      <c r="J798" s="14">
        <v>1.8518518518500001E-2</v>
      </c>
    </row>
    <row r="799" spans="1:10" x14ac:dyDescent="0.2">
      <c r="A799" s="2" t="s">
        <v>3973</v>
      </c>
      <c r="B799" s="2" t="s">
        <v>3974</v>
      </c>
      <c r="C799" s="2" t="s">
        <v>3975</v>
      </c>
      <c r="D799" s="2" t="s">
        <v>3976</v>
      </c>
      <c r="E799" s="15" t="s">
        <v>3977</v>
      </c>
      <c r="F799" s="13" t="s">
        <v>429</v>
      </c>
      <c r="G799" s="19" t="s">
        <v>5083</v>
      </c>
      <c r="H799" s="2">
        <v>0.27941176470599899</v>
      </c>
      <c r="I799" s="2">
        <v>0.19122257053300001</v>
      </c>
      <c r="J799" s="14">
        <v>6.84931506849E-3</v>
      </c>
    </row>
    <row r="800" spans="1:10" x14ac:dyDescent="0.2">
      <c r="A800" s="2" t="s">
        <v>3978</v>
      </c>
      <c r="B800" s="2" t="s">
        <v>3979</v>
      </c>
      <c r="C800" s="2" t="s">
        <v>3980</v>
      </c>
      <c r="D800" s="2" t="s">
        <v>3981</v>
      </c>
      <c r="E800" s="15" t="s">
        <v>3982</v>
      </c>
      <c r="F800" s="13">
        <v>9</v>
      </c>
      <c r="G800" s="19" t="s">
        <v>5083</v>
      </c>
      <c r="H800" s="2">
        <v>0.27210884353699899</v>
      </c>
      <c r="I800" s="2">
        <v>0.117948717949</v>
      </c>
      <c r="J800" s="14">
        <v>6.2893081761000004E-3</v>
      </c>
    </row>
    <row r="801" spans="1:10" x14ac:dyDescent="0.2">
      <c r="A801" s="2" t="s">
        <v>3983</v>
      </c>
      <c r="B801" s="2" t="s">
        <v>3984</v>
      </c>
      <c r="C801" s="2" t="s">
        <v>3985</v>
      </c>
      <c r="D801" s="2" t="s">
        <v>3986</v>
      </c>
      <c r="E801" s="15" t="s">
        <v>3987</v>
      </c>
      <c r="F801" s="13" t="s">
        <v>3988</v>
      </c>
      <c r="G801" s="19" t="s">
        <v>5083</v>
      </c>
      <c r="H801" s="2">
        <v>0.21153846153799899</v>
      </c>
      <c r="I801" s="14">
        <v>7.9429735234199897E-2</v>
      </c>
      <c r="J801" s="2">
        <v>0</v>
      </c>
    </row>
    <row r="802" spans="1:10" x14ac:dyDescent="0.2">
      <c r="A802" s="2" t="s">
        <v>3989</v>
      </c>
      <c r="B802" s="2" t="s">
        <v>3990</v>
      </c>
      <c r="C802" s="2" t="s">
        <v>3991</v>
      </c>
      <c r="D802" s="2" t="s">
        <v>3992</v>
      </c>
      <c r="E802" s="15" t="s">
        <v>3993</v>
      </c>
      <c r="F802" s="13" t="s">
        <v>602</v>
      </c>
      <c r="G802" s="19" t="s">
        <v>5084</v>
      </c>
      <c r="H802" s="2">
        <v>0.114942528736</v>
      </c>
      <c r="I802" s="14">
        <v>1.5479876161E-2</v>
      </c>
      <c r="J802" s="14">
        <v>2.21729490022E-3</v>
      </c>
    </row>
    <row r="803" spans="1:10" x14ac:dyDescent="0.2">
      <c r="A803" s="2" t="s">
        <v>3994</v>
      </c>
      <c r="B803" s="2" t="s">
        <v>3995</v>
      </c>
      <c r="C803" s="2" t="s">
        <v>3996</v>
      </c>
      <c r="D803" s="2" t="s">
        <v>3997</v>
      </c>
      <c r="E803" s="15" t="s">
        <v>3998</v>
      </c>
      <c r="F803" s="13">
        <v>10</v>
      </c>
      <c r="G803" s="19" t="s">
        <v>5083</v>
      </c>
      <c r="H803" s="2">
        <v>0.20346320346300001</v>
      </c>
      <c r="I803" s="14">
        <v>2.3323615160300001E-2</v>
      </c>
      <c r="J803" s="2">
        <v>0</v>
      </c>
    </row>
    <row r="804" spans="1:10" x14ac:dyDescent="0.2">
      <c r="A804" s="2" t="s">
        <v>3999</v>
      </c>
      <c r="B804" s="2" t="s">
        <v>4000</v>
      </c>
      <c r="C804" s="2" t="s">
        <v>4001</v>
      </c>
      <c r="D804" s="2" t="s">
        <v>4002</v>
      </c>
      <c r="E804" s="15" t="s">
        <v>4003</v>
      </c>
      <c r="F804" s="13">
        <v>34</v>
      </c>
      <c r="G804" s="19" t="s">
        <v>5084</v>
      </c>
      <c r="H804" s="2">
        <v>0.128318584071</v>
      </c>
      <c r="I804" s="14">
        <v>3.125E-2</v>
      </c>
      <c r="J804" s="14">
        <v>4.8154093097899902E-3</v>
      </c>
    </row>
    <row r="805" spans="1:10" x14ac:dyDescent="0.2">
      <c r="A805" s="2" t="s">
        <v>4004</v>
      </c>
      <c r="B805" s="2" t="s">
        <v>4000</v>
      </c>
      <c r="C805" s="2" t="s">
        <v>4001</v>
      </c>
      <c r="D805" s="2" t="s">
        <v>4005</v>
      </c>
      <c r="E805" s="15" t="s">
        <v>4006</v>
      </c>
      <c r="F805" s="13">
        <v>35</v>
      </c>
      <c r="G805" s="19" t="s">
        <v>5083</v>
      </c>
      <c r="H805" s="2">
        <v>0.45378151260499899</v>
      </c>
      <c r="I805" s="14">
        <v>9.5081967213099902E-2</v>
      </c>
      <c r="J805" s="2">
        <v>0</v>
      </c>
    </row>
    <row r="806" spans="1:10" x14ac:dyDescent="0.2">
      <c r="A806" s="2" t="s">
        <v>4007</v>
      </c>
      <c r="B806" s="2" t="s">
        <v>4008</v>
      </c>
      <c r="C806" s="2" t="s">
        <v>4009</v>
      </c>
      <c r="D806" s="2" t="s">
        <v>4010</v>
      </c>
      <c r="E806" s="15" t="s">
        <v>4011</v>
      </c>
      <c r="F806" s="13" t="s">
        <v>4012</v>
      </c>
      <c r="G806" s="19" t="s">
        <v>5082</v>
      </c>
      <c r="H806" s="2">
        <v>0.68253968253999897</v>
      </c>
      <c r="I806" s="2">
        <v>0.122661122661</v>
      </c>
      <c r="J806" s="14">
        <v>4.4642857142899901E-3</v>
      </c>
    </row>
    <row r="807" spans="1:10" x14ac:dyDescent="0.2">
      <c r="A807" s="2" t="s">
        <v>4013</v>
      </c>
      <c r="B807" s="2" t="s">
        <v>4008</v>
      </c>
      <c r="C807" s="2" t="s">
        <v>4009</v>
      </c>
      <c r="D807" s="2" t="s">
        <v>4014</v>
      </c>
      <c r="E807" s="15" t="s">
        <v>4015</v>
      </c>
      <c r="F807" s="13" t="s">
        <v>4016</v>
      </c>
      <c r="G807" s="19" t="s">
        <v>5084</v>
      </c>
      <c r="H807" s="14">
        <v>9.26099158092E-2</v>
      </c>
      <c r="I807" s="14">
        <v>2.1696252465499902E-2</v>
      </c>
      <c r="J807" s="14">
        <v>6.5789473684200002E-3</v>
      </c>
    </row>
    <row r="808" spans="1:10" x14ac:dyDescent="0.2">
      <c r="A808" s="2" t="s">
        <v>4017</v>
      </c>
      <c r="B808" s="2" t="s">
        <v>4018</v>
      </c>
      <c r="C808" s="2" t="s">
        <v>4019</v>
      </c>
      <c r="D808" s="2" t="s">
        <v>4020</v>
      </c>
      <c r="E808" s="15" t="s">
        <v>4021</v>
      </c>
      <c r="F808" s="13">
        <v>15</v>
      </c>
      <c r="G808" s="19" t="s">
        <v>5084</v>
      </c>
      <c r="H808" s="14">
        <v>9.4972067039099897E-2</v>
      </c>
      <c r="I808" s="14">
        <v>6.4020486555699902E-3</v>
      </c>
      <c r="J808" s="2">
        <v>0</v>
      </c>
    </row>
    <row r="809" spans="1:10" x14ac:dyDescent="0.2">
      <c r="A809" s="2" t="s">
        <v>4022</v>
      </c>
      <c r="B809" s="2" t="s">
        <v>4018</v>
      </c>
      <c r="C809" s="2" t="s">
        <v>4019</v>
      </c>
      <c r="D809" s="2" t="s">
        <v>4023</v>
      </c>
      <c r="E809" s="15" t="s">
        <v>4024</v>
      </c>
      <c r="F809" s="13" t="s">
        <v>1109</v>
      </c>
      <c r="G809" s="19" t="s">
        <v>5084</v>
      </c>
      <c r="H809" s="2">
        <v>0.14834205933700001</v>
      </c>
      <c r="I809" s="14">
        <v>8.6956521739099905E-3</v>
      </c>
      <c r="J809" s="14">
        <v>1.73310225303E-3</v>
      </c>
    </row>
    <row r="810" spans="1:10" x14ac:dyDescent="0.2">
      <c r="A810" s="2" t="s">
        <v>4025</v>
      </c>
      <c r="B810" s="2" t="s">
        <v>4026</v>
      </c>
      <c r="C810" s="2" t="s">
        <v>4027</v>
      </c>
      <c r="D810" s="2" t="s">
        <v>4028</v>
      </c>
      <c r="E810" s="15" t="s">
        <v>4029</v>
      </c>
      <c r="F810" s="13" t="s">
        <v>344</v>
      </c>
      <c r="G810" s="19" t="s">
        <v>5082</v>
      </c>
      <c r="H810" s="2">
        <v>0.95169082125600002</v>
      </c>
      <c r="I810" s="2">
        <v>0.70689655172400001</v>
      </c>
      <c r="J810" s="2">
        <v>0.20325203251999899</v>
      </c>
    </row>
    <row r="811" spans="1:10" x14ac:dyDescent="0.2">
      <c r="A811" s="2" t="s">
        <v>4030</v>
      </c>
      <c r="B811" s="2" t="s">
        <v>4031</v>
      </c>
      <c r="C811" s="2" t="s">
        <v>4032</v>
      </c>
      <c r="D811" s="2" t="s">
        <v>4033</v>
      </c>
      <c r="E811" s="15" t="s">
        <v>4034</v>
      </c>
      <c r="F811" s="13">
        <v>3</v>
      </c>
      <c r="G811" s="19" t="s">
        <v>5083</v>
      </c>
      <c r="H811" s="2">
        <v>0.29464285714299898</v>
      </c>
      <c r="I811" s="2">
        <v>0.13333333333299899</v>
      </c>
      <c r="J811" s="14">
        <v>5.0000000000000001E-3</v>
      </c>
    </row>
    <row r="812" spans="1:10" x14ac:dyDescent="0.2">
      <c r="A812" s="2" t="s">
        <v>4035</v>
      </c>
      <c r="B812" s="2" t="s">
        <v>4036</v>
      </c>
      <c r="C812" s="2" t="s">
        <v>4037</v>
      </c>
      <c r="D812" s="2" t="s">
        <v>4038</v>
      </c>
      <c r="E812" s="15" t="s">
        <v>4039</v>
      </c>
      <c r="F812" s="13" t="s">
        <v>4040</v>
      </c>
      <c r="G812" s="19" t="s">
        <v>5082</v>
      </c>
      <c r="H812" s="2">
        <v>0.65823682344599899</v>
      </c>
      <c r="I812" s="2">
        <v>0.227838827839</v>
      </c>
      <c r="J812" s="14">
        <v>7.1694866647499904E-3</v>
      </c>
    </row>
    <row r="813" spans="1:10" x14ac:dyDescent="0.2">
      <c r="A813" s="2" t="s">
        <v>4041</v>
      </c>
      <c r="B813" s="2" t="s">
        <v>4042</v>
      </c>
      <c r="C813" s="2" t="s">
        <v>4043</v>
      </c>
      <c r="D813" s="2" t="s">
        <v>4044</v>
      </c>
      <c r="E813" s="15" t="s">
        <v>4045</v>
      </c>
      <c r="F813" s="13">
        <v>4</v>
      </c>
      <c r="G813" s="19" t="s">
        <v>5083</v>
      </c>
      <c r="H813" s="2">
        <v>0.41140529531600001</v>
      </c>
      <c r="I813" s="14">
        <v>5.6962025316499902E-2</v>
      </c>
      <c r="J813" s="14">
        <v>1.19569549621E-3</v>
      </c>
    </row>
    <row r="814" spans="1:10" x14ac:dyDescent="0.2">
      <c r="A814" s="2" t="s">
        <v>4046</v>
      </c>
      <c r="B814" s="2" t="s">
        <v>4047</v>
      </c>
      <c r="C814" s="2" t="s">
        <v>4048</v>
      </c>
      <c r="D814" s="2" t="s">
        <v>4049</v>
      </c>
      <c r="E814" s="15" t="s">
        <v>4050</v>
      </c>
      <c r="F814" s="13" t="s">
        <v>4051</v>
      </c>
      <c r="G814" s="19" t="s">
        <v>5082</v>
      </c>
      <c r="H814" s="2">
        <v>0.63534675615199898</v>
      </c>
      <c r="I814" s="2">
        <v>0.13148371532</v>
      </c>
      <c r="J814" s="14">
        <v>2.6809651474500001E-3</v>
      </c>
    </row>
    <row r="815" spans="1:10" x14ac:dyDescent="0.2">
      <c r="A815" s="2" t="s">
        <v>4052</v>
      </c>
      <c r="B815" s="2" t="s">
        <v>4053</v>
      </c>
      <c r="C815" s="2" t="s">
        <v>4054</v>
      </c>
      <c r="D815" s="2" t="s">
        <v>4055</v>
      </c>
      <c r="E815" s="15" t="s">
        <v>4056</v>
      </c>
      <c r="F815" s="13" t="s">
        <v>4057</v>
      </c>
      <c r="G815" s="19" t="s">
        <v>5083</v>
      </c>
      <c r="H815" s="2">
        <v>0.44549763033200002</v>
      </c>
      <c r="I815" s="14">
        <v>9.3877551020400005E-2</v>
      </c>
      <c r="J815" s="14">
        <v>1.2391573729900001E-3</v>
      </c>
    </row>
    <row r="816" spans="1:10" x14ac:dyDescent="0.2">
      <c r="A816" s="2" t="s">
        <v>4058</v>
      </c>
      <c r="B816" s="2" t="s">
        <v>4053</v>
      </c>
      <c r="C816" s="2" t="s">
        <v>4054</v>
      </c>
      <c r="D816" s="2" t="s">
        <v>4059</v>
      </c>
      <c r="E816" s="15" t="s">
        <v>4060</v>
      </c>
      <c r="F816" s="13" t="s">
        <v>311</v>
      </c>
      <c r="G816" s="19" t="s">
        <v>5083</v>
      </c>
      <c r="H816" s="2">
        <v>0.43854748603400001</v>
      </c>
      <c r="I816" s="14">
        <v>5.8823529411800003E-2</v>
      </c>
      <c r="J816" s="2">
        <v>0</v>
      </c>
    </row>
    <row r="817" spans="1:10" x14ac:dyDescent="0.2">
      <c r="A817" s="2" t="s">
        <v>4061</v>
      </c>
      <c r="B817" s="2" t="s">
        <v>4062</v>
      </c>
      <c r="C817" s="2" t="s">
        <v>4063</v>
      </c>
      <c r="D817" s="2" t="s">
        <v>4064</v>
      </c>
      <c r="E817" s="15" t="s">
        <v>4065</v>
      </c>
      <c r="F817" s="13" t="s">
        <v>2901</v>
      </c>
      <c r="G817" s="19" t="s">
        <v>5083</v>
      </c>
      <c r="H817" s="2">
        <v>0.21562500000000001</v>
      </c>
      <c r="I817" s="14">
        <v>2.0845741512800001E-2</v>
      </c>
      <c r="J817" s="14">
        <v>9.3312597200600003E-4</v>
      </c>
    </row>
    <row r="818" spans="1:10" x14ac:dyDescent="0.2">
      <c r="A818" s="2" t="s">
        <v>4066</v>
      </c>
      <c r="B818" s="2" t="s">
        <v>4067</v>
      </c>
      <c r="C818" s="2" t="s">
        <v>4068</v>
      </c>
      <c r="D818" s="2" t="s">
        <v>4069</v>
      </c>
      <c r="E818" s="15" t="s">
        <v>4070</v>
      </c>
      <c r="F818" s="13">
        <v>8</v>
      </c>
      <c r="G818" s="19" t="s">
        <v>5082</v>
      </c>
      <c r="H818" s="2">
        <v>0.68807339449500005</v>
      </c>
      <c r="I818" s="2">
        <v>0.14851485148499899</v>
      </c>
      <c r="J818" s="14">
        <v>1.9801980197999901E-2</v>
      </c>
    </row>
    <row r="819" spans="1:10" x14ac:dyDescent="0.2">
      <c r="A819" s="2" t="s">
        <v>4071</v>
      </c>
      <c r="B819" s="2" t="s">
        <v>4072</v>
      </c>
      <c r="C819" s="2" t="s">
        <v>4073</v>
      </c>
      <c r="D819" s="2" t="s">
        <v>4074</v>
      </c>
      <c r="E819" s="15" t="s">
        <v>4075</v>
      </c>
      <c r="F819" s="13" t="s">
        <v>4076</v>
      </c>
      <c r="G819" s="19" t="s">
        <v>5083</v>
      </c>
      <c r="H819" s="2">
        <v>0.35978112175100002</v>
      </c>
      <c r="I819" s="14">
        <v>4.86342438373999E-2</v>
      </c>
      <c r="J819" s="14">
        <v>2.6089225150000002E-3</v>
      </c>
    </row>
    <row r="820" spans="1:10" x14ac:dyDescent="0.2">
      <c r="A820" s="2" t="s">
        <v>4077</v>
      </c>
      <c r="B820" s="2" t="s">
        <v>4078</v>
      </c>
      <c r="C820" s="2" t="s">
        <v>4079</v>
      </c>
      <c r="D820" s="2" t="s">
        <v>4080</v>
      </c>
      <c r="E820" s="15" t="s">
        <v>4081</v>
      </c>
      <c r="F820" s="13" t="s">
        <v>28</v>
      </c>
      <c r="G820" s="19" t="s">
        <v>5083</v>
      </c>
      <c r="H820" s="2">
        <v>0.178743961353</v>
      </c>
      <c r="I820" s="14">
        <v>7.2463768115899899E-2</v>
      </c>
      <c r="J820" s="14">
        <v>1.6666666666700001E-2</v>
      </c>
    </row>
    <row r="821" spans="1:10" x14ac:dyDescent="0.2">
      <c r="A821" s="2" t="s">
        <v>4082</v>
      </c>
      <c r="B821" s="2" t="s">
        <v>4083</v>
      </c>
      <c r="C821" s="2" t="s">
        <v>4084</v>
      </c>
      <c r="D821" s="2" t="s">
        <v>4085</v>
      </c>
      <c r="E821" s="15" t="s">
        <v>4086</v>
      </c>
      <c r="F821" s="13">
        <v>7</v>
      </c>
      <c r="G821" s="19" t="s">
        <v>5084</v>
      </c>
      <c r="H821" s="2">
        <v>0.16265912305499899</v>
      </c>
      <c r="I821" s="14">
        <v>1.04972375690999E-2</v>
      </c>
      <c r="J821" s="14">
        <v>7.6335877862599901E-3</v>
      </c>
    </row>
    <row r="822" spans="1:10" x14ac:dyDescent="0.2">
      <c r="A822" s="2" t="s">
        <v>4087</v>
      </c>
      <c r="B822" s="2" t="s">
        <v>4088</v>
      </c>
      <c r="C822" s="2" t="s">
        <v>4089</v>
      </c>
      <c r="D822" s="2" t="s">
        <v>4090</v>
      </c>
      <c r="E822" s="15" t="s">
        <v>4091</v>
      </c>
      <c r="F822" s="13" t="s">
        <v>229</v>
      </c>
      <c r="G822" s="19" t="s">
        <v>5083</v>
      </c>
      <c r="H822" s="2">
        <v>0.33884297520700002</v>
      </c>
      <c r="I822" s="2">
        <v>0.15789473684200001</v>
      </c>
      <c r="J822" s="14">
        <v>1.7964071856300001E-2</v>
      </c>
    </row>
    <row r="823" spans="1:10" x14ac:dyDescent="0.2">
      <c r="A823" s="2" t="s">
        <v>4092</v>
      </c>
      <c r="B823" s="2" t="s">
        <v>4093</v>
      </c>
      <c r="C823" s="2" t="s">
        <v>4094</v>
      </c>
      <c r="D823" s="2" t="s">
        <v>4095</v>
      </c>
      <c r="E823" s="15" t="s">
        <v>4096</v>
      </c>
      <c r="F823" s="13">
        <v>12</v>
      </c>
      <c r="G823" s="19" t="s">
        <v>5084</v>
      </c>
      <c r="H823" s="2">
        <v>0.117117117117</v>
      </c>
      <c r="I823" s="14">
        <v>8.1743869209799907E-3</v>
      </c>
      <c r="J823" s="14">
        <v>8.2542302930299898E-4</v>
      </c>
    </row>
    <row r="824" spans="1:10" x14ac:dyDescent="0.2">
      <c r="A824" s="2" t="s">
        <v>4097</v>
      </c>
      <c r="B824" s="2" t="s">
        <v>4098</v>
      </c>
      <c r="C824" s="2" t="s">
        <v>4099</v>
      </c>
      <c r="D824" s="2" t="s">
        <v>4100</v>
      </c>
      <c r="E824" s="15" t="s">
        <v>4101</v>
      </c>
      <c r="F824" s="13">
        <v>7</v>
      </c>
      <c r="G824" s="19" t="s">
        <v>5083</v>
      </c>
      <c r="H824" s="2">
        <v>0.291217257319</v>
      </c>
      <c r="I824" s="14">
        <v>2.1556886227499902E-2</v>
      </c>
      <c r="J824" s="14">
        <v>2.46679316888E-2</v>
      </c>
    </row>
    <row r="825" spans="1:10" x14ac:dyDescent="0.2">
      <c r="A825" s="2" t="s">
        <v>4102</v>
      </c>
      <c r="B825" s="2" t="s">
        <v>4103</v>
      </c>
      <c r="C825" s="2" t="s">
        <v>4104</v>
      </c>
      <c r="D825" s="2" t="s">
        <v>4105</v>
      </c>
      <c r="E825" s="15" t="s">
        <v>4106</v>
      </c>
      <c r="F825" s="13" t="s">
        <v>4107</v>
      </c>
      <c r="G825" s="19" t="s">
        <v>5083</v>
      </c>
      <c r="H825" s="2">
        <v>0.33774834437099899</v>
      </c>
      <c r="I825" s="14">
        <v>9.3506493506500005E-2</v>
      </c>
      <c r="J825" s="14">
        <v>9.9403578528799892E-3</v>
      </c>
    </row>
    <row r="826" spans="1:10" x14ac:dyDescent="0.2">
      <c r="A826" s="2" t="s">
        <v>4108</v>
      </c>
      <c r="B826" s="2" t="s">
        <v>4109</v>
      </c>
      <c r="C826" s="2" t="s">
        <v>4110</v>
      </c>
      <c r="D826" s="2" t="s">
        <v>4111</v>
      </c>
      <c r="E826" s="15" t="s">
        <v>4112</v>
      </c>
      <c r="F826" s="13" t="s">
        <v>1576</v>
      </c>
      <c r="G826" s="19" t="s">
        <v>5084</v>
      </c>
      <c r="H826" s="2">
        <v>0.117283950617</v>
      </c>
      <c r="I826" s="14">
        <v>3.5335689045900001E-3</v>
      </c>
      <c r="J826" s="14">
        <v>2.8901734103999898E-3</v>
      </c>
    </row>
    <row r="827" spans="1:10" x14ac:dyDescent="0.2">
      <c r="A827" s="2" t="s">
        <v>4113</v>
      </c>
      <c r="B827" s="2" t="s">
        <v>4109</v>
      </c>
      <c r="C827" s="2" t="s">
        <v>4110</v>
      </c>
      <c r="D827" s="2" t="s">
        <v>4114</v>
      </c>
      <c r="E827" s="15" t="s">
        <v>4115</v>
      </c>
      <c r="F827" s="13" t="s">
        <v>4116</v>
      </c>
      <c r="G827" s="19" t="s">
        <v>5083</v>
      </c>
      <c r="H827" s="2">
        <v>0.30711610486899898</v>
      </c>
      <c r="I827" s="14">
        <v>5.9304703476499902E-2</v>
      </c>
      <c r="J827" s="14">
        <v>1.0341261633899899E-3</v>
      </c>
    </row>
    <row r="828" spans="1:10" x14ac:dyDescent="0.2">
      <c r="A828" s="2" t="s">
        <v>4117</v>
      </c>
      <c r="B828" s="2" t="s">
        <v>4118</v>
      </c>
      <c r="C828" s="2" t="s">
        <v>4119</v>
      </c>
      <c r="D828" s="2" t="s">
        <v>4120</v>
      </c>
      <c r="E828" s="15" t="s">
        <v>4121</v>
      </c>
      <c r="F828" s="13" t="s">
        <v>1510</v>
      </c>
      <c r="G828" s="19" t="s">
        <v>5083</v>
      </c>
      <c r="H828" s="2">
        <v>0.17054263565899899</v>
      </c>
      <c r="I828" s="14">
        <v>1.9370460048399901E-2</v>
      </c>
      <c r="J828" s="2">
        <v>0</v>
      </c>
    </row>
    <row r="829" spans="1:10" x14ac:dyDescent="0.2">
      <c r="A829" s="2" t="s">
        <v>4122</v>
      </c>
      <c r="B829" s="2" t="s">
        <v>4123</v>
      </c>
      <c r="C829" s="2" t="s">
        <v>4124</v>
      </c>
      <c r="D829" s="2" t="s">
        <v>4125</v>
      </c>
      <c r="E829" s="15" t="s">
        <v>4126</v>
      </c>
      <c r="F829" s="13">
        <v>6</v>
      </c>
      <c r="G829" s="19" t="s">
        <v>5083</v>
      </c>
      <c r="H829" s="2">
        <v>0.39352097716399898</v>
      </c>
      <c r="I829" s="14">
        <v>6.4490232807100006E-2</v>
      </c>
      <c r="J829" s="14">
        <v>1.64977610181E-3</v>
      </c>
    </row>
    <row r="830" spans="1:10" x14ac:dyDescent="0.2">
      <c r="A830" s="2" t="s">
        <v>4127</v>
      </c>
      <c r="B830" s="2" t="s">
        <v>4128</v>
      </c>
      <c r="C830" s="2" t="s">
        <v>4129</v>
      </c>
      <c r="D830" s="2" t="s">
        <v>4130</v>
      </c>
      <c r="E830" s="15" t="s">
        <v>4131</v>
      </c>
      <c r="F830" s="13" t="s">
        <v>235</v>
      </c>
      <c r="G830" s="19" t="s">
        <v>5083</v>
      </c>
      <c r="H830" s="2">
        <v>0.30510948905099899</v>
      </c>
      <c r="I830" s="14">
        <v>9.46291560102E-2</v>
      </c>
      <c r="J830" s="14">
        <v>9.4339622641499907E-3</v>
      </c>
    </row>
    <row r="831" spans="1:10" x14ac:dyDescent="0.2">
      <c r="A831" s="2" t="s">
        <v>4132</v>
      </c>
      <c r="B831" s="2" t="s">
        <v>4133</v>
      </c>
      <c r="C831" s="2" t="s">
        <v>4134</v>
      </c>
      <c r="D831" s="2" t="s">
        <v>4135</v>
      </c>
      <c r="E831" s="15" t="s">
        <v>4136</v>
      </c>
      <c r="F831" s="13" t="s">
        <v>311</v>
      </c>
      <c r="G831" s="19" t="s">
        <v>5084</v>
      </c>
      <c r="H831" s="14">
        <v>8.9537223339999902E-2</v>
      </c>
      <c r="I831" s="14">
        <v>7.8023407022099903E-3</v>
      </c>
      <c r="J831" s="14">
        <v>8.6934923000500002E-4</v>
      </c>
    </row>
    <row r="832" spans="1:10" x14ac:dyDescent="0.2">
      <c r="A832" s="2" t="s">
        <v>4137</v>
      </c>
      <c r="B832" s="2" t="s">
        <v>4138</v>
      </c>
      <c r="C832" s="2" t="s">
        <v>4139</v>
      </c>
      <c r="D832" s="2" t="s">
        <v>4140</v>
      </c>
      <c r="E832" s="15" t="s">
        <v>4141</v>
      </c>
      <c r="F832" s="13" t="s">
        <v>344</v>
      </c>
      <c r="G832" s="19" t="s">
        <v>5082</v>
      </c>
      <c r="H832" s="2">
        <v>0.62186788154899897</v>
      </c>
      <c r="I832" s="14">
        <v>7.66129032258E-2</v>
      </c>
      <c r="J832" s="14">
        <v>7.2098053352600004E-4</v>
      </c>
    </row>
    <row r="833" spans="1:10" x14ac:dyDescent="0.2">
      <c r="A833" s="2" t="s">
        <v>4142</v>
      </c>
      <c r="B833" s="2" t="s">
        <v>4143</v>
      </c>
      <c r="C833" s="2" t="s">
        <v>4144</v>
      </c>
      <c r="D833" s="2" t="s">
        <v>4145</v>
      </c>
      <c r="E833" s="15" t="s">
        <v>4146</v>
      </c>
      <c r="F833" s="13">
        <v>13</v>
      </c>
      <c r="G833" s="19" t="s">
        <v>5084</v>
      </c>
      <c r="H833" s="2">
        <v>0.110807113543</v>
      </c>
      <c r="I833" s="14">
        <v>7.3099415204699904E-3</v>
      </c>
      <c r="J833" s="2">
        <v>0</v>
      </c>
    </row>
    <row r="834" spans="1:10" x14ac:dyDescent="0.2">
      <c r="A834" s="2" t="s">
        <v>4147</v>
      </c>
      <c r="B834" s="2" t="s">
        <v>4148</v>
      </c>
      <c r="C834" s="2" t="s">
        <v>4149</v>
      </c>
      <c r="D834" s="2" t="s">
        <v>4150</v>
      </c>
      <c r="E834" s="15" t="s">
        <v>4151</v>
      </c>
      <c r="F834" s="13" t="s">
        <v>4152</v>
      </c>
      <c r="G834" s="19" t="s">
        <v>5084</v>
      </c>
      <c r="H834" s="2">
        <v>0.109649122807</v>
      </c>
      <c r="I834" s="14">
        <v>9.2715231788100001E-3</v>
      </c>
      <c r="J834" s="2">
        <v>0</v>
      </c>
    </row>
    <row r="835" spans="1:10" x14ac:dyDescent="0.2">
      <c r="A835" s="2" t="s">
        <v>4153</v>
      </c>
      <c r="B835" s="2" t="s">
        <v>4148</v>
      </c>
      <c r="C835" s="2" t="s">
        <v>4149</v>
      </c>
      <c r="D835" s="2" t="s">
        <v>4154</v>
      </c>
      <c r="E835" s="15" t="s">
        <v>4155</v>
      </c>
      <c r="F835" s="13" t="s">
        <v>4156</v>
      </c>
      <c r="G835" s="19" t="s">
        <v>5084</v>
      </c>
      <c r="H835" s="2">
        <v>0.15617715617700001</v>
      </c>
      <c r="I835" s="14">
        <v>1.82149362477E-3</v>
      </c>
      <c r="J835" s="2">
        <v>0</v>
      </c>
    </row>
    <row r="836" spans="1:10" x14ac:dyDescent="0.2">
      <c r="A836" s="2" t="s">
        <v>4157</v>
      </c>
      <c r="B836" s="2" t="s">
        <v>4158</v>
      </c>
      <c r="C836" s="2" t="s">
        <v>4159</v>
      </c>
      <c r="D836" s="2" t="s">
        <v>4160</v>
      </c>
      <c r="E836" s="15" t="s">
        <v>4161</v>
      </c>
      <c r="F836" s="13">
        <v>10</v>
      </c>
      <c r="G836" s="19" t="s">
        <v>5083</v>
      </c>
      <c r="H836" s="2">
        <v>0.18604651162800001</v>
      </c>
      <c r="I836" s="14">
        <v>6.1135371179000001E-3</v>
      </c>
      <c r="J836" s="2">
        <v>0</v>
      </c>
    </row>
    <row r="837" spans="1:10" x14ac:dyDescent="0.2">
      <c r="A837" s="2" t="s">
        <v>4162</v>
      </c>
      <c r="B837" s="2" t="s">
        <v>4163</v>
      </c>
      <c r="C837" s="2" t="s">
        <v>4164</v>
      </c>
      <c r="D837" s="2" t="s">
        <v>4165</v>
      </c>
      <c r="E837" s="15" t="s">
        <v>4166</v>
      </c>
      <c r="F837" s="13" t="s">
        <v>4167</v>
      </c>
      <c r="G837" s="19" t="s">
        <v>5084</v>
      </c>
      <c r="H837" s="2">
        <v>0.100099108028</v>
      </c>
      <c r="I837" s="14">
        <v>8.5372794536100003E-3</v>
      </c>
      <c r="J837" s="14">
        <v>4.6663555762900002E-4</v>
      </c>
    </row>
    <row r="838" spans="1:10" x14ac:dyDescent="0.2">
      <c r="A838" s="2" t="s">
        <v>4168</v>
      </c>
      <c r="B838" s="2" t="s">
        <v>4169</v>
      </c>
      <c r="C838" s="2" t="s">
        <v>4170</v>
      </c>
      <c r="D838" s="2" t="s">
        <v>4171</v>
      </c>
      <c r="E838" s="15" t="s">
        <v>4172</v>
      </c>
      <c r="F838" s="13" t="s">
        <v>4173</v>
      </c>
      <c r="G838" s="19" t="s">
        <v>5083</v>
      </c>
      <c r="H838" s="2">
        <v>0.165247018739</v>
      </c>
      <c r="I838" s="14">
        <v>4.3824701195200003E-2</v>
      </c>
      <c r="J838" s="14">
        <v>5.0505050505100001E-3</v>
      </c>
    </row>
    <row r="839" spans="1:10" x14ac:dyDescent="0.2">
      <c r="A839" s="2" t="s">
        <v>4174</v>
      </c>
      <c r="B839" s="2" t="s">
        <v>4175</v>
      </c>
      <c r="C839" s="2" t="s">
        <v>4176</v>
      </c>
      <c r="D839" s="2" t="s">
        <v>4177</v>
      </c>
      <c r="E839" s="15" t="s">
        <v>4178</v>
      </c>
      <c r="F839" s="13" t="s">
        <v>4179</v>
      </c>
      <c r="G839" s="19" t="s">
        <v>5083</v>
      </c>
      <c r="H839" s="2">
        <v>0.18847539015600001</v>
      </c>
      <c r="I839" s="14">
        <v>5.26315789473999E-2</v>
      </c>
      <c r="J839" s="14">
        <v>1.14942528736E-2</v>
      </c>
    </row>
    <row r="840" spans="1:10" x14ac:dyDescent="0.2">
      <c r="A840" s="2" t="s">
        <v>4180</v>
      </c>
      <c r="B840" s="2" t="s">
        <v>4175</v>
      </c>
      <c r="C840" s="2" t="s">
        <v>4176</v>
      </c>
      <c r="D840" s="2" t="s">
        <v>4181</v>
      </c>
      <c r="E840" s="15" t="s">
        <v>4182</v>
      </c>
      <c r="F840" s="13" t="s">
        <v>4183</v>
      </c>
      <c r="G840" s="19" t="s">
        <v>5084</v>
      </c>
      <c r="H840" s="2">
        <v>0.126805778491</v>
      </c>
      <c r="I840" s="14">
        <v>1.9230769230799898E-2</v>
      </c>
      <c r="J840" s="14">
        <v>1.40845070423E-2</v>
      </c>
    </row>
    <row r="841" spans="1:10" x14ac:dyDescent="0.2">
      <c r="A841" s="2" t="s">
        <v>4184</v>
      </c>
      <c r="B841" s="2" t="s">
        <v>4175</v>
      </c>
      <c r="C841" s="2" t="s">
        <v>4176</v>
      </c>
      <c r="D841" s="2" t="s">
        <v>4185</v>
      </c>
      <c r="E841" s="15" t="s">
        <v>4186</v>
      </c>
      <c r="F841" s="13" t="s">
        <v>4187</v>
      </c>
      <c r="G841" s="19" t="s">
        <v>5084</v>
      </c>
      <c r="H841" s="2">
        <v>0.12584573748299899</v>
      </c>
      <c r="I841" s="14">
        <v>4.9429657794700002E-2</v>
      </c>
      <c r="J841" s="2">
        <v>0</v>
      </c>
    </row>
    <row r="842" spans="1:10" x14ac:dyDescent="0.2">
      <c r="A842" s="2" t="s">
        <v>4188</v>
      </c>
      <c r="B842" s="2" t="s">
        <v>4189</v>
      </c>
      <c r="C842" s="2" t="s">
        <v>4190</v>
      </c>
      <c r="D842" s="2" t="s">
        <v>4191</v>
      </c>
      <c r="E842" s="15" t="s">
        <v>4192</v>
      </c>
      <c r="F842" s="13" t="s">
        <v>4193</v>
      </c>
      <c r="G842" s="19" t="s">
        <v>5083</v>
      </c>
      <c r="H842" s="2">
        <v>0.38083538083500001</v>
      </c>
      <c r="I842" s="14">
        <v>8.9041095890400004E-2</v>
      </c>
      <c r="J842" s="14">
        <v>2.4691358024699898E-2</v>
      </c>
    </row>
    <row r="843" spans="1:10" x14ac:dyDescent="0.2">
      <c r="A843" s="2" t="s">
        <v>4194</v>
      </c>
      <c r="B843" s="2" t="s">
        <v>4195</v>
      </c>
      <c r="C843" s="2" t="s">
        <v>4196</v>
      </c>
      <c r="D843" s="2" t="s">
        <v>4197</v>
      </c>
      <c r="E843" s="15" t="s">
        <v>4198</v>
      </c>
      <c r="F843" s="13" t="s">
        <v>4199</v>
      </c>
      <c r="G843" s="19" t="s">
        <v>5083</v>
      </c>
      <c r="H843" s="2">
        <v>0.26545454545500002</v>
      </c>
      <c r="I843" s="14">
        <v>3.0303030303000002E-2</v>
      </c>
      <c r="J843" s="14">
        <v>1.56494522692E-3</v>
      </c>
    </row>
    <row r="844" spans="1:10" x14ac:dyDescent="0.2">
      <c r="A844" s="2" t="s">
        <v>4200</v>
      </c>
      <c r="B844" s="2" t="s">
        <v>4195</v>
      </c>
      <c r="C844" s="2" t="s">
        <v>4196</v>
      </c>
      <c r="D844" s="2" t="s">
        <v>4201</v>
      </c>
      <c r="E844" s="15" t="s">
        <v>4202</v>
      </c>
      <c r="F844" s="13" t="s">
        <v>4203</v>
      </c>
      <c r="G844" s="19" t="s">
        <v>5083</v>
      </c>
      <c r="H844" s="2">
        <v>0.270408163265</v>
      </c>
      <c r="I844" s="14">
        <v>3.1358885017400001E-2</v>
      </c>
      <c r="J844" s="14">
        <v>3.5971223021600001E-3</v>
      </c>
    </row>
    <row r="845" spans="1:10" x14ac:dyDescent="0.2">
      <c r="A845" s="2" t="s">
        <v>4204</v>
      </c>
      <c r="B845" s="2" t="s">
        <v>4205</v>
      </c>
      <c r="C845" s="2" t="s">
        <v>4206</v>
      </c>
      <c r="D845" s="2" t="s">
        <v>4207</v>
      </c>
      <c r="E845" s="15" t="s">
        <v>4208</v>
      </c>
      <c r="F845" s="13" t="s">
        <v>4209</v>
      </c>
      <c r="G845" s="19" t="s">
        <v>5084</v>
      </c>
      <c r="H845" s="14">
        <v>9.1190108191699898E-2</v>
      </c>
      <c r="I845" s="14">
        <v>1.54867256636999E-2</v>
      </c>
      <c r="J845" s="14">
        <v>1.40646976089999E-3</v>
      </c>
    </row>
    <row r="846" spans="1:10" x14ac:dyDescent="0.2">
      <c r="A846" s="2" t="s">
        <v>4210</v>
      </c>
      <c r="B846" s="2" t="s">
        <v>4211</v>
      </c>
      <c r="C846" s="2" t="s">
        <v>4212</v>
      </c>
      <c r="D846" s="2" t="s">
        <v>4213</v>
      </c>
      <c r="E846" s="15" t="s">
        <v>4214</v>
      </c>
      <c r="F846" s="13">
        <v>4</v>
      </c>
      <c r="G846" s="19" t="s">
        <v>5082</v>
      </c>
      <c r="H846" s="2">
        <v>0.60416666666700003</v>
      </c>
      <c r="I846" s="2">
        <v>0.24615384615399899</v>
      </c>
      <c r="J846" s="14">
        <v>4.8498845265599902E-2</v>
      </c>
    </row>
    <row r="847" spans="1:10" x14ac:dyDescent="0.2">
      <c r="A847" s="2" t="s">
        <v>4215</v>
      </c>
      <c r="B847" s="2" t="s">
        <v>4216</v>
      </c>
      <c r="C847" s="2" t="s">
        <v>4217</v>
      </c>
      <c r="D847" s="2" t="s">
        <v>4218</v>
      </c>
      <c r="E847" s="15" t="s">
        <v>4219</v>
      </c>
      <c r="F847" s="13" t="s">
        <v>4220</v>
      </c>
      <c r="G847" s="19" t="s">
        <v>5084</v>
      </c>
      <c r="H847" s="2">
        <v>0.167213114754</v>
      </c>
      <c r="I847" s="14">
        <v>1.8518518518500001E-2</v>
      </c>
      <c r="J847" s="2">
        <v>0</v>
      </c>
    </row>
    <row r="848" spans="1:10" x14ac:dyDescent="0.2">
      <c r="A848" s="2" t="s">
        <v>4221</v>
      </c>
      <c r="B848" s="2" t="s">
        <v>4222</v>
      </c>
      <c r="C848" s="2" t="s">
        <v>4223</v>
      </c>
      <c r="D848" s="2" t="s">
        <v>4224</v>
      </c>
      <c r="E848" s="15" t="s">
        <v>4225</v>
      </c>
      <c r="F848" s="13">
        <v>20</v>
      </c>
      <c r="G848" s="19" t="s">
        <v>5083</v>
      </c>
      <c r="H848" s="2">
        <v>0.18050657261899899</v>
      </c>
      <c r="I848" s="14">
        <v>1.2307692307699901E-2</v>
      </c>
      <c r="J848" s="14">
        <v>5.0352467270900004E-3</v>
      </c>
    </row>
    <row r="849" spans="1:10" x14ac:dyDescent="0.2">
      <c r="A849" s="2" t="s">
        <v>4226</v>
      </c>
      <c r="B849" s="2" t="s">
        <v>4227</v>
      </c>
      <c r="C849" s="2" t="s">
        <v>4228</v>
      </c>
      <c r="D849" s="2" t="s">
        <v>4229</v>
      </c>
      <c r="E849" s="15" t="s">
        <v>4230</v>
      </c>
      <c r="F849" s="13">
        <v>16</v>
      </c>
      <c r="G849" s="19" t="s">
        <v>5083</v>
      </c>
      <c r="H849" s="2">
        <v>0.25482625482600002</v>
      </c>
      <c r="I849" s="14">
        <v>2.6086956521700001E-2</v>
      </c>
      <c r="J849" s="14">
        <v>9.5648015303699898E-4</v>
      </c>
    </row>
    <row r="850" spans="1:10" x14ac:dyDescent="0.2">
      <c r="A850" s="2" t="s">
        <v>4231</v>
      </c>
      <c r="B850" s="2" t="s">
        <v>4232</v>
      </c>
      <c r="C850" s="2" t="s">
        <v>4233</v>
      </c>
      <c r="D850" s="2" t="s">
        <v>4234</v>
      </c>
      <c r="E850" s="15" t="s">
        <v>4235</v>
      </c>
      <c r="F850" s="13" t="s">
        <v>4236</v>
      </c>
      <c r="G850" s="19" t="s">
        <v>5083</v>
      </c>
      <c r="H850" s="2">
        <v>0.406976744185999</v>
      </c>
      <c r="I850" s="14">
        <v>6.66666666667E-2</v>
      </c>
      <c r="J850" s="2">
        <v>0</v>
      </c>
    </row>
    <row r="851" spans="1:10" x14ac:dyDescent="0.2">
      <c r="A851" s="2" t="s">
        <v>4237</v>
      </c>
      <c r="B851" s="2" t="s">
        <v>4238</v>
      </c>
      <c r="C851" s="2" t="s">
        <v>4239</v>
      </c>
      <c r="D851" s="2" t="s">
        <v>4240</v>
      </c>
      <c r="E851" s="15" t="s">
        <v>4241</v>
      </c>
      <c r="F851" s="13" t="s">
        <v>4040</v>
      </c>
      <c r="G851" s="19" t="s">
        <v>5083</v>
      </c>
      <c r="H851" s="2">
        <v>0.204419889503</v>
      </c>
      <c r="I851" s="14">
        <v>5.3613053613100002E-2</v>
      </c>
      <c r="J851" s="14">
        <v>1.73267326733E-2</v>
      </c>
    </row>
    <row r="852" spans="1:10" x14ac:dyDescent="0.2">
      <c r="A852" s="2" t="s">
        <v>4242</v>
      </c>
      <c r="B852" s="2" t="s">
        <v>4243</v>
      </c>
      <c r="C852" s="2" t="s">
        <v>4244</v>
      </c>
      <c r="D852" s="2" t="s">
        <v>4245</v>
      </c>
      <c r="E852" s="15" t="s">
        <v>4246</v>
      </c>
      <c r="F852" s="13" t="s">
        <v>1023</v>
      </c>
      <c r="G852" s="19" t="s">
        <v>5084</v>
      </c>
      <c r="H852" s="2">
        <v>0.172638436482</v>
      </c>
      <c r="I852" s="14">
        <v>1.04287369641E-2</v>
      </c>
      <c r="J852" s="14">
        <v>1.2836970474999899E-3</v>
      </c>
    </row>
    <row r="853" spans="1:10" x14ac:dyDescent="0.2">
      <c r="A853" s="2" t="s">
        <v>4247</v>
      </c>
      <c r="B853" s="2" t="s">
        <v>4243</v>
      </c>
      <c r="C853" s="2" t="s">
        <v>4244</v>
      </c>
      <c r="D853" s="2" t="s">
        <v>4248</v>
      </c>
      <c r="E853" s="15" t="s">
        <v>4249</v>
      </c>
      <c r="F853" s="13" t="s">
        <v>887</v>
      </c>
      <c r="G853" s="19" t="s">
        <v>5083</v>
      </c>
      <c r="H853" s="2">
        <v>0.40802675585300002</v>
      </c>
      <c r="I853" s="14">
        <v>4.5267489711899901E-2</v>
      </c>
      <c r="J853" s="14">
        <v>1.23813454395E-3</v>
      </c>
    </row>
    <row r="854" spans="1:10" x14ac:dyDescent="0.2">
      <c r="A854" s="2" t="s">
        <v>4250</v>
      </c>
      <c r="B854" s="2" t="s">
        <v>4243</v>
      </c>
      <c r="C854" s="2" t="s">
        <v>4244</v>
      </c>
      <c r="D854" s="2" t="s">
        <v>4251</v>
      </c>
      <c r="E854" s="15" t="s">
        <v>4252</v>
      </c>
      <c r="F854" s="13" t="s">
        <v>4253</v>
      </c>
      <c r="G854" s="19" t="s">
        <v>5083</v>
      </c>
      <c r="H854" s="2">
        <v>0.19650655021800001</v>
      </c>
      <c r="I854" s="14">
        <v>1.2531328320800001E-2</v>
      </c>
      <c r="J854" s="14">
        <v>3.9354584809100002E-4</v>
      </c>
    </row>
    <row r="855" spans="1:10" x14ac:dyDescent="0.2">
      <c r="A855" s="2" t="s">
        <v>4254</v>
      </c>
      <c r="B855" s="2" t="s">
        <v>4255</v>
      </c>
      <c r="C855" s="2" t="s">
        <v>4256</v>
      </c>
      <c r="D855" s="2" t="s">
        <v>4257</v>
      </c>
      <c r="E855" s="15" t="s">
        <v>4258</v>
      </c>
      <c r="F855" s="13" t="s">
        <v>4259</v>
      </c>
      <c r="G855" s="19" t="s">
        <v>5082</v>
      </c>
      <c r="H855" s="2">
        <v>0.83838383838399899</v>
      </c>
      <c r="I855" s="2">
        <v>0.23636363636400001</v>
      </c>
      <c r="J855" s="2">
        <v>0.02</v>
      </c>
    </row>
    <row r="856" spans="1:10" x14ac:dyDescent="0.2">
      <c r="A856" s="2" t="s">
        <v>4260</v>
      </c>
      <c r="B856" s="2" t="s">
        <v>4261</v>
      </c>
      <c r="C856" s="2" t="s">
        <v>4262</v>
      </c>
      <c r="D856" s="2" t="s">
        <v>4263</v>
      </c>
      <c r="E856" s="15" t="s">
        <v>4264</v>
      </c>
      <c r="F856" s="13" t="s">
        <v>147</v>
      </c>
      <c r="G856" s="19" t="s">
        <v>5083</v>
      </c>
      <c r="H856" s="2">
        <v>0.24951644100600001</v>
      </c>
      <c r="I856" s="14">
        <v>4.6594982078899901E-2</v>
      </c>
      <c r="J856" s="14">
        <v>2.20048899756E-2</v>
      </c>
    </row>
    <row r="857" spans="1:10" x14ac:dyDescent="0.2">
      <c r="A857" s="2" t="s">
        <v>4265</v>
      </c>
      <c r="B857" s="2" t="s">
        <v>4266</v>
      </c>
      <c r="C857" s="2" t="s">
        <v>4267</v>
      </c>
      <c r="D857" s="2" t="s">
        <v>4268</v>
      </c>
      <c r="E857" s="15" t="s">
        <v>4269</v>
      </c>
      <c r="F857" s="13" t="s">
        <v>1023</v>
      </c>
      <c r="G857" s="19" t="s">
        <v>5083</v>
      </c>
      <c r="H857" s="2">
        <v>0.316091954023</v>
      </c>
      <c r="I857" s="14">
        <v>6.4000000000000001E-2</v>
      </c>
      <c r="J857" s="14">
        <v>8.6655112651600006E-3</v>
      </c>
    </row>
    <row r="858" spans="1:10" x14ac:dyDescent="0.2">
      <c r="A858" s="2" t="s">
        <v>4270</v>
      </c>
      <c r="B858" s="2" t="s">
        <v>4271</v>
      </c>
      <c r="C858" s="2" t="s">
        <v>4272</v>
      </c>
      <c r="D858" s="2" t="s">
        <v>4273</v>
      </c>
      <c r="E858" s="15" t="s">
        <v>4274</v>
      </c>
      <c r="F858" s="13">
        <v>14</v>
      </c>
      <c r="G858" s="19" t="s">
        <v>5083</v>
      </c>
      <c r="H858" s="2">
        <v>0.16449086161900001</v>
      </c>
      <c r="I858" s="14">
        <v>2.4574669187099898E-2</v>
      </c>
      <c r="J858" s="2">
        <v>0</v>
      </c>
    </row>
    <row r="859" spans="1:10" x14ac:dyDescent="0.2">
      <c r="A859" s="2" t="s">
        <v>4275</v>
      </c>
      <c r="B859" s="2" t="s">
        <v>4276</v>
      </c>
      <c r="C859" s="2" t="s">
        <v>4277</v>
      </c>
      <c r="D859" s="2" t="s">
        <v>4278</v>
      </c>
      <c r="E859" s="15" t="s">
        <v>4279</v>
      </c>
      <c r="F859" s="13" t="s">
        <v>4280</v>
      </c>
      <c r="G859" s="19" t="s">
        <v>5083</v>
      </c>
      <c r="H859" s="2">
        <v>0.18701298701300001</v>
      </c>
      <c r="I859" s="14">
        <v>3.9033457249099901E-2</v>
      </c>
      <c r="J859" s="2">
        <v>0</v>
      </c>
    </row>
    <row r="860" spans="1:10" x14ac:dyDescent="0.2">
      <c r="A860" s="2" t="s">
        <v>4281</v>
      </c>
      <c r="B860" s="2" t="s">
        <v>4276</v>
      </c>
      <c r="C860" s="2" t="s">
        <v>4277</v>
      </c>
      <c r="D860" s="2" t="s">
        <v>4282</v>
      </c>
      <c r="E860" s="15" t="s">
        <v>4283</v>
      </c>
      <c r="F860" s="13" t="s">
        <v>4284</v>
      </c>
      <c r="G860" s="19" t="s">
        <v>5083</v>
      </c>
      <c r="H860" s="2">
        <v>0.33031674208099898</v>
      </c>
      <c r="I860" s="14">
        <v>4.5180722891600002E-2</v>
      </c>
      <c r="J860" s="14">
        <v>2.69179004038E-3</v>
      </c>
    </row>
    <row r="861" spans="1:10" x14ac:dyDescent="0.2">
      <c r="A861" s="2" t="s">
        <v>4285</v>
      </c>
      <c r="B861" s="2" t="s">
        <v>4286</v>
      </c>
      <c r="C861" s="2" t="s">
        <v>4287</v>
      </c>
      <c r="D861" s="2" t="s">
        <v>4288</v>
      </c>
      <c r="E861" s="15" t="s">
        <v>4289</v>
      </c>
      <c r="F861" s="13" t="s">
        <v>533</v>
      </c>
      <c r="G861" s="19" t="s">
        <v>5083</v>
      </c>
      <c r="H861" s="2">
        <v>0.446896551724</v>
      </c>
      <c r="I861" s="14">
        <v>5.9276366435700001E-2</v>
      </c>
      <c r="J861" s="14">
        <v>2.2552999548900001E-3</v>
      </c>
    </row>
    <row r="862" spans="1:10" x14ac:dyDescent="0.2">
      <c r="A862" s="2" t="s">
        <v>4290</v>
      </c>
      <c r="B862" s="2" t="s">
        <v>4291</v>
      </c>
      <c r="C862" s="2" t="s">
        <v>4292</v>
      </c>
      <c r="D862" s="2" t="s">
        <v>4293</v>
      </c>
      <c r="E862" s="15" t="s">
        <v>4294</v>
      </c>
      <c r="F862" s="13" t="s">
        <v>135</v>
      </c>
      <c r="G862" s="19" t="s">
        <v>5083</v>
      </c>
      <c r="H862" s="2">
        <v>0.36054421768700001</v>
      </c>
      <c r="I862" s="14">
        <v>4.9664429530199901E-2</v>
      </c>
      <c r="J862" s="14">
        <v>2.1052631578900001E-3</v>
      </c>
    </row>
    <row r="863" spans="1:10" x14ac:dyDescent="0.2">
      <c r="A863" s="2" t="s">
        <v>4295</v>
      </c>
      <c r="B863" s="2" t="s">
        <v>4296</v>
      </c>
      <c r="C863" s="2" t="s">
        <v>4297</v>
      </c>
      <c r="D863" s="2" t="s">
        <v>4298</v>
      </c>
      <c r="E863" s="15" t="s">
        <v>4299</v>
      </c>
      <c r="F863" s="13" t="s">
        <v>893</v>
      </c>
      <c r="G863" s="19" t="s">
        <v>5083</v>
      </c>
      <c r="H863" s="2">
        <v>0.46257668711700001</v>
      </c>
      <c r="I863" s="14">
        <v>6.3694267515900002E-2</v>
      </c>
      <c r="J863" s="14">
        <v>7.58725341426E-3</v>
      </c>
    </row>
    <row r="864" spans="1:10" x14ac:dyDescent="0.2">
      <c r="A864" s="2" t="s">
        <v>4300</v>
      </c>
      <c r="B864" s="2" t="s">
        <v>4301</v>
      </c>
      <c r="C864" s="2" t="s">
        <v>4302</v>
      </c>
      <c r="D864" s="2" t="s">
        <v>4303</v>
      </c>
      <c r="E864" s="15" t="s">
        <v>4304</v>
      </c>
      <c r="F864" s="13" t="s">
        <v>4305</v>
      </c>
      <c r="G864" s="19" t="s">
        <v>5084</v>
      </c>
      <c r="H864" s="14">
        <v>9.67741935484E-2</v>
      </c>
      <c r="I864" s="14">
        <v>3.1654676259000002E-2</v>
      </c>
      <c r="J864" s="14">
        <v>4.33244916004E-2</v>
      </c>
    </row>
    <row r="865" spans="1:10" x14ac:dyDescent="0.2">
      <c r="A865" s="2" t="s">
        <v>4306</v>
      </c>
      <c r="B865" s="2" t="s">
        <v>4301</v>
      </c>
      <c r="C865" s="2" t="s">
        <v>4302</v>
      </c>
      <c r="D865" s="2" t="s">
        <v>4307</v>
      </c>
      <c r="E865" s="15" t="s">
        <v>4308</v>
      </c>
      <c r="F865" s="13" t="s">
        <v>4309</v>
      </c>
      <c r="G865" s="19" t="s">
        <v>5082</v>
      </c>
      <c r="H865" s="2">
        <v>0.720663265306</v>
      </c>
      <c r="I865" s="2">
        <v>0.26962457337899898</v>
      </c>
      <c r="J865" s="2">
        <v>0.100591715976</v>
      </c>
    </row>
    <row r="866" spans="1:10" x14ac:dyDescent="0.2">
      <c r="A866" s="2" t="s">
        <v>4310</v>
      </c>
      <c r="B866" s="2" t="s">
        <v>4311</v>
      </c>
      <c r="C866" s="2" t="s">
        <v>4312</v>
      </c>
      <c r="D866" s="2" t="s">
        <v>4313</v>
      </c>
      <c r="E866" s="15" t="s">
        <v>4314</v>
      </c>
      <c r="F866" s="13" t="s">
        <v>4315</v>
      </c>
      <c r="G866" s="19" t="s">
        <v>5082</v>
      </c>
      <c r="H866" s="2">
        <v>0.85507246376799895</v>
      </c>
      <c r="I866" s="2">
        <v>0.49122807017499898</v>
      </c>
      <c r="J866" s="14">
        <v>8.9285714285699896E-2</v>
      </c>
    </row>
    <row r="867" spans="1:10" x14ac:dyDescent="0.2">
      <c r="A867" s="2" t="s">
        <v>4316</v>
      </c>
      <c r="B867" s="2" t="s">
        <v>4317</v>
      </c>
      <c r="C867" s="2" t="s">
        <v>4318</v>
      </c>
      <c r="D867" s="2" t="s">
        <v>4319</v>
      </c>
      <c r="E867" s="15" t="s">
        <v>4320</v>
      </c>
      <c r="F867" s="13" t="s">
        <v>4321</v>
      </c>
      <c r="G867" s="19" t="s">
        <v>5084</v>
      </c>
      <c r="H867" s="2">
        <v>0.159400544959</v>
      </c>
      <c r="I867" s="14">
        <v>1.7241379310299901E-2</v>
      </c>
      <c r="J867" s="14">
        <v>1.26849894292E-3</v>
      </c>
    </row>
    <row r="868" spans="1:10" x14ac:dyDescent="0.2">
      <c r="A868" s="2" t="s">
        <v>4322</v>
      </c>
      <c r="B868" s="2" t="s">
        <v>4323</v>
      </c>
      <c r="C868" s="2" t="s">
        <v>4324</v>
      </c>
      <c r="D868" s="2" t="s">
        <v>4325</v>
      </c>
      <c r="E868" s="15" t="s">
        <v>4326</v>
      </c>
      <c r="F868" s="13" t="s">
        <v>4327</v>
      </c>
      <c r="G868" s="19" t="s">
        <v>5082</v>
      </c>
      <c r="H868" s="2">
        <v>0.64568764568799897</v>
      </c>
      <c r="I868" s="2">
        <v>0.33554083885199898</v>
      </c>
      <c r="J868" s="14">
        <v>3.3932135728499901E-2</v>
      </c>
    </row>
    <row r="869" spans="1:10" x14ac:dyDescent="0.2">
      <c r="A869" s="2" t="s">
        <v>4328</v>
      </c>
      <c r="B869" s="2" t="s">
        <v>4329</v>
      </c>
      <c r="C869" s="2" t="s">
        <v>4330</v>
      </c>
      <c r="D869" s="2" t="s">
        <v>4331</v>
      </c>
      <c r="E869" s="15" t="s">
        <v>4332</v>
      </c>
      <c r="F869" s="13" t="s">
        <v>141</v>
      </c>
      <c r="G869" s="19" t="s">
        <v>5082</v>
      </c>
      <c r="H869" s="2">
        <v>0.79310344827599899</v>
      </c>
      <c r="I869" s="2">
        <v>0.64864864864899896</v>
      </c>
      <c r="J869" s="14">
        <v>2.0408163265300001E-2</v>
      </c>
    </row>
    <row r="870" spans="1:10" x14ac:dyDescent="0.2">
      <c r="A870" s="2" t="s">
        <v>4333</v>
      </c>
      <c r="B870" s="2" t="s">
        <v>4334</v>
      </c>
      <c r="C870" s="2" t="s">
        <v>4335</v>
      </c>
      <c r="D870" s="2" t="s">
        <v>4336</v>
      </c>
      <c r="E870" s="15" t="s">
        <v>4337</v>
      </c>
      <c r="F870" s="13" t="s">
        <v>4338</v>
      </c>
      <c r="G870" s="19" t="s">
        <v>5082</v>
      </c>
      <c r="H870" s="2">
        <v>0.55080213903700004</v>
      </c>
      <c r="I870" s="2">
        <v>0.25233644859799897</v>
      </c>
      <c r="J870" s="2">
        <v>0.13307984790899899</v>
      </c>
    </row>
    <row r="871" spans="1:10" x14ac:dyDescent="0.2">
      <c r="A871" s="2" t="s">
        <v>4339</v>
      </c>
      <c r="B871" s="2" t="s">
        <v>4340</v>
      </c>
      <c r="C871" s="2" t="s">
        <v>4341</v>
      </c>
      <c r="D871" s="2" t="s">
        <v>4342</v>
      </c>
      <c r="E871" s="15" t="s">
        <v>4343</v>
      </c>
      <c r="F871" s="13" t="s">
        <v>871</v>
      </c>
      <c r="G871" s="19" t="s">
        <v>5083</v>
      </c>
      <c r="H871" s="2">
        <v>0.32666666666700001</v>
      </c>
      <c r="I871" s="2">
        <v>0.12</v>
      </c>
      <c r="J871" s="14">
        <v>4.7619047619000002E-2</v>
      </c>
    </row>
    <row r="872" spans="1:10" x14ac:dyDescent="0.2">
      <c r="A872" s="2" t="s">
        <v>4344</v>
      </c>
      <c r="B872" s="2" t="s">
        <v>4340</v>
      </c>
      <c r="C872" s="2" t="s">
        <v>4341</v>
      </c>
      <c r="D872" s="2" t="s">
        <v>4345</v>
      </c>
      <c r="E872" s="15" t="s">
        <v>4346</v>
      </c>
      <c r="F872" s="13" t="s">
        <v>4347</v>
      </c>
      <c r="G872" s="19" t="s">
        <v>5083</v>
      </c>
      <c r="H872" s="2">
        <v>0.17391304347799899</v>
      </c>
      <c r="I872" s="14">
        <v>3.5294117647099901E-2</v>
      </c>
      <c r="J872" s="2">
        <v>0</v>
      </c>
    </row>
    <row r="873" spans="1:10" x14ac:dyDescent="0.2">
      <c r="A873" s="2" t="s">
        <v>4348</v>
      </c>
      <c r="B873" s="2" t="s">
        <v>4349</v>
      </c>
      <c r="C873" s="2" t="s">
        <v>4350</v>
      </c>
      <c r="D873" s="2" t="s">
        <v>4351</v>
      </c>
      <c r="E873" s="15" t="s">
        <v>4352</v>
      </c>
      <c r="F873" s="13" t="s">
        <v>4353</v>
      </c>
      <c r="G873" s="19" t="s">
        <v>5083</v>
      </c>
      <c r="H873" s="2">
        <v>0.43023255814</v>
      </c>
      <c r="I873" s="14">
        <v>5.7046979865799902E-2</v>
      </c>
      <c r="J873" s="14">
        <v>4.0816326530600001E-3</v>
      </c>
    </row>
    <row r="874" spans="1:10" x14ac:dyDescent="0.2">
      <c r="A874" s="2" t="s">
        <v>4354</v>
      </c>
      <c r="B874" s="2" t="s">
        <v>4355</v>
      </c>
      <c r="C874" s="2" t="s">
        <v>4356</v>
      </c>
      <c r="D874" s="2" t="s">
        <v>4357</v>
      </c>
      <c r="E874" s="15" t="s">
        <v>4358</v>
      </c>
      <c r="F874" s="13">
        <v>10</v>
      </c>
      <c r="G874" s="19" t="s">
        <v>5082</v>
      </c>
      <c r="H874" s="2">
        <v>0.72103004291799899</v>
      </c>
      <c r="I874" s="2">
        <v>0.20610687022900001</v>
      </c>
      <c r="J874" s="2">
        <v>0.230769230768999</v>
      </c>
    </row>
    <row r="875" spans="1:10" x14ac:dyDescent="0.2">
      <c r="A875" s="2" t="s">
        <v>4359</v>
      </c>
      <c r="B875" s="2" t="s">
        <v>4355</v>
      </c>
      <c r="C875" s="2" t="s">
        <v>4356</v>
      </c>
      <c r="D875" s="2" t="s">
        <v>4360</v>
      </c>
      <c r="E875" s="15" t="s">
        <v>4361</v>
      </c>
      <c r="F875" s="13" t="s">
        <v>4362</v>
      </c>
      <c r="G875" s="19" t="s">
        <v>11</v>
      </c>
      <c r="H875" s="2" t="s">
        <v>11</v>
      </c>
      <c r="I875" s="2" t="s">
        <v>11</v>
      </c>
      <c r="J875" s="2" t="s">
        <v>11</v>
      </c>
    </row>
    <row r="876" spans="1:10" x14ac:dyDescent="0.2">
      <c r="A876" s="2" t="s">
        <v>4369</v>
      </c>
      <c r="B876" s="2" t="s">
        <v>4370</v>
      </c>
      <c r="C876" s="2" t="s">
        <v>4371</v>
      </c>
      <c r="D876" s="2" t="s">
        <v>4372</v>
      </c>
      <c r="E876" s="15" t="s">
        <v>4373</v>
      </c>
      <c r="F876" s="13">
        <v>18</v>
      </c>
      <c r="G876" s="19" t="s">
        <v>5083</v>
      </c>
      <c r="H876" s="2">
        <v>0.23870967741900001</v>
      </c>
      <c r="I876" s="14">
        <v>1.09090909091E-2</v>
      </c>
      <c r="J876" s="14">
        <v>5.9171597633100002E-3</v>
      </c>
    </row>
    <row r="877" spans="1:10" x14ac:dyDescent="0.2">
      <c r="A877" s="2" t="s">
        <v>4374</v>
      </c>
      <c r="B877" s="2" t="s">
        <v>4375</v>
      </c>
      <c r="C877" s="2" t="s">
        <v>4376</v>
      </c>
      <c r="D877" s="2" t="s">
        <v>4377</v>
      </c>
      <c r="E877" s="15" t="s">
        <v>4378</v>
      </c>
      <c r="F877" s="13" t="s">
        <v>3647</v>
      </c>
      <c r="G877" s="19" t="s">
        <v>5084</v>
      </c>
      <c r="H877" s="14">
        <v>9.0090090090099897E-2</v>
      </c>
      <c r="I877" s="14">
        <v>3.9301310043700001E-2</v>
      </c>
      <c r="J877" s="2">
        <v>0</v>
      </c>
    </row>
    <row r="878" spans="1:10" x14ac:dyDescent="0.2">
      <c r="A878" s="2" t="s">
        <v>4379</v>
      </c>
      <c r="B878" s="2" t="s">
        <v>4380</v>
      </c>
      <c r="C878" s="2" t="s">
        <v>4381</v>
      </c>
      <c r="D878" s="2" t="s">
        <v>4382</v>
      </c>
      <c r="E878" s="15" t="s">
        <v>4383</v>
      </c>
      <c r="F878" s="13" t="s">
        <v>311</v>
      </c>
      <c r="G878" s="19" t="s">
        <v>5083</v>
      </c>
      <c r="H878" s="2">
        <v>0.20704845815</v>
      </c>
      <c r="I878" s="14">
        <v>2.6315789473699901E-2</v>
      </c>
      <c r="J878" s="14">
        <v>1.7543859649100001E-2</v>
      </c>
    </row>
    <row r="879" spans="1:10" x14ac:dyDescent="0.2">
      <c r="A879" s="2" t="s">
        <v>4384</v>
      </c>
      <c r="B879" s="2" t="s">
        <v>4385</v>
      </c>
      <c r="C879" s="2" t="s">
        <v>4386</v>
      </c>
      <c r="D879" s="2" t="s">
        <v>4387</v>
      </c>
      <c r="E879" s="15" t="s">
        <v>4388</v>
      </c>
      <c r="F879" s="13">
        <v>10</v>
      </c>
      <c r="G879" s="19" t="s">
        <v>5083</v>
      </c>
      <c r="H879" s="2">
        <v>0.24731182795699899</v>
      </c>
      <c r="I879" s="14">
        <v>1.94174757282E-2</v>
      </c>
      <c r="J879" s="14">
        <v>3.0395136778100002E-3</v>
      </c>
    </row>
    <row r="880" spans="1:10" x14ac:dyDescent="0.2">
      <c r="A880" s="2" t="s">
        <v>4389</v>
      </c>
      <c r="B880" s="2" t="s">
        <v>4390</v>
      </c>
      <c r="C880" s="2" t="s">
        <v>4391</v>
      </c>
      <c r="D880" s="2" t="s">
        <v>4392</v>
      </c>
      <c r="E880" s="15" t="s">
        <v>4393</v>
      </c>
      <c r="F880" s="13">
        <v>13</v>
      </c>
      <c r="G880" s="19" t="s">
        <v>5084</v>
      </c>
      <c r="H880" s="14">
        <v>6.3559322033899898E-2</v>
      </c>
      <c r="I880" s="14">
        <v>1.01419878296E-2</v>
      </c>
      <c r="J880" s="14">
        <v>1.30718954248E-3</v>
      </c>
    </row>
    <row r="881" spans="1:10" x14ac:dyDescent="0.2">
      <c r="A881" s="2" t="s">
        <v>4394</v>
      </c>
      <c r="B881" s="2" t="s">
        <v>4395</v>
      </c>
      <c r="C881" s="2" t="s">
        <v>4396</v>
      </c>
      <c r="D881" s="2" t="s">
        <v>4397</v>
      </c>
      <c r="E881" s="15" t="s">
        <v>4398</v>
      </c>
      <c r="F881" s="13" t="s">
        <v>1476</v>
      </c>
      <c r="G881" s="19" t="s">
        <v>5083</v>
      </c>
      <c r="H881" s="2">
        <v>0.501369863013999</v>
      </c>
      <c r="I881" s="14">
        <v>6.3136456211800002E-2</v>
      </c>
      <c r="J881" s="2">
        <v>0</v>
      </c>
    </row>
    <row r="882" spans="1:10" x14ac:dyDescent="0.2">
      <c r="A882" s="2" t="s">
        <v>4399</v>
      </c>
      <c r="B882" s="2" t="s">
        <v>4400</v>
      </c>
      <c r="C882" s="2" t="s">
        <v>4401</v>
      </c>
      <c r="D882" s="2" t="s">
        <v>4402</v>
      </c>
      <c r="E882" s="15" t="s">
        <v>4403</v>
      </c>
      <c r="F882" s="13" t="s">
        <v>4404</v>
      </c>
      <c r="G882" s="19" t="s">
        <v>5082</v>
      </c>
      <c r="H882" s="2">
        <v>0.75</v>
      </c>
      <c r="I882" s="2">
        <v>0.29411764705900001</v>
      </c>
      <c r="J882" s="14">
        <v>2.0408163265300001E-2</v>
      </c>
    </row>
    <row r="883" spans="1:10" x14ac:dyDescent="0.2">
      <c r="A883" s="2" t="s">
        <v>4405</v>
      </c>
      <c r="B883" s="2" t="s">
        <v>4406</v>
      </c>
      <c r="C883" s="2" t="s">
        <v>4407</v>
      </c>
      <c r="D883" s="2" t="s">
        <v>4408</v>
      </c>
      <c r="E883" s="15" t="s">
        <v>4409</v>
      </c>
      <c r="F883" s="13" t="s">
        <v>4410</v>
      </c>
      <c r="G883" s="19" t="s">
        <v>5083</v>
      </c>
      <c r="H883" s="2">
        <v>0.272277227723</v>
      </c>
      <c r="I883" s="14">
        <v>8.6956521739099901E-2</v>
      </c>
      <c r="J883" s="14">
        <v>5.8479532163700004E-3</v>
      </c>
    </row>
    <row r="884" spans="1:10" x14ac:dyDescent="0.2">
      <c r="A884" s="2" t="s">
        <v>4411</v>
      </c>
      <c r="B884" s="2" t="s">
        <v>4406</v>
      </c>
      <c r="C884" s="2" t="s">
        <v>4407</v>
      </c>
      <c r="D884" s="2" t="s">
        <v>4412</v>
      </c>
      <c r="E884" s="15" t="s">
        <v>4413</v>
      </c>
      <c r="F884" s="13" t="s">
        <v>4414</v>
      </c>
      <c r="G884" s="19" t="s">
        <v>5083</v>
      </c>
      <c r="H884" s="2">
        <v>0.215</v>
      </c>
      <c r="I884" s="14">
        <v>2.3696682464500001E-2</v>
      </c>
      <c r="J884" s="2">
        <v>0</v>
      </c>
    </row>
    <row r="885" spans="1:10" x14ac:dyDescent="0.2">
      <c r="A885" s="2" t="s">
        <v>4415</v>
      </c>
      <c r="B885" s="2" t="s">
        <v>4416</v>
      </c>
      <c r="C885" s="2" t="s">
        <v>4417</v>
      </c>
      <c r="D885" s="2" t="s">
        <v>4418</v>
      </c>
      <c r="E885" s="15" t="s">
        <v>4419</v>
      </c>
      <c r="F885" s="13">
        <v>3</v>
      </c>
      <c r="G885" s="19" t="s">
        <v>5081</v>
      </c>
      <c r="H885" s="2">
        <v>0.93574297188800004</v>
      </c>
      <c r="I885" s="2">
        <v>0.82926829268299895</v>
      </c>
      <c r="J885" s="2">
        <v>0.28643216080400002</v>
      </c>
    </row>
    <row r="886" spans="1:10" x14ac:dyDescent="0.2">
      <c r="A886" s="2" t="s">
        <v>4420</v>
      </c>
      <c r="B886" s="2" t="s">
        <v>4421</v>
      </c>
      <c r="C886" s="2" t="s">
        <v>4422</v>
      </c>
      <c r="D886" s="2" t="s">
        <v>4423</v>
      </c>
      <c r="E886" s="15" t="s">
        <v>4424</v>
      </c>
      <c r="F886" s="13" t="s">
        <v>4425</v>
      </c>
      <c r="G886" s="19" t="s">
        <v>5084</v>
      </c>
      <c r="H886" s="2">
        <v>0.105691056911</v>
      </c>
      <c r="I886" s="14">
        <v>2.54175744372E-2</v>
      </c>
      <c r="J886" s="2">
        <v>0</v>
      </c>
    </row>
    <row r="887" spans="1:10" x14ac:dyDescent="0.2">
      <c r="A887" s="2" t="s">
        <v>4426</v>
      </c>
      <c r="B887" s="2" t="s">
        <v>4427</v>
      </c>
      <c r="C887" s="2" t="s">
        <v>4428</v>
      </c>
      <c r="D887" s="2" t="s">
        <v>4429</v>
      </c>
      <c r="E887" s="15" t="s">
        <v>4430</v>
      </c>
      <c r="F887" s="13">
        <v>13</v>
      </c>
      <c r="G887" s="19" t="s">
        <v>5083</v>
      </c>
      <c r="H887" s="2">
        <v>0.37142857142899899</v>
      </c>
      <c r="I887" s="14">
        <v>8.77192982456E-2</v>
      </c>
      <c r="J887" s="14">
        <v>2.8268551236699899E-2</v>
      </c>
    </row>
    <row r="888" spans="1:10" x14ac:dyDescent="0.2">
      <c r="A888" s="2" t="s">
        <v>4431</v>
      </c>
      <c r="B888" s="2" t="s">
        <v>4427</v>
      </c>
      <c r="C888" s="2" t="s">
        <v>4428</v>
      </c>
      <c r="D888" s="2" t="s">
        <v>4432</v>
      </c>
      <c r="E888" s="15" t="s">
        <v>4433</v>
      </c>
      <c r="F888" s="13">
        <v>14</v>
      </c>
      <c r="G888" s="19" t="s">
        <v>5083</v>
      </c>
      <c r="H888" s="2">
        <v>0.29515418502200003</v>
      </c>
      <c r="I888" s="14">
        <v>5.04587155962999E-2</v>
      </c>
      <c r="J888" s="14">
        <v>5.6980056980100004E-3</v>
      </c>
    </row>
    <row r="889" spans="1:10" x14ac:dyDescent="0.2">
      <c r="A889" s="2" t="s">
        <v>4434</v>
      </c>
      <c r="B889" s="2" t="s">
        <v>4427</v>
      </c>
      <c r="C889" s="2" t="s">
        <v>4428</v>
      </c>
      <c r="D889" s="2" t="s">
        <v>4435</v>
      </c>
      <c r="E889" s="15" t="s">
        <v>4436</v>
      </c>
      <c r="F889" s="13">
        <v>16</v>
      </c>
      <c r="G889" s="19" t="s">
        <v>5083</v>
      </c>
      <c r="H889" s="2">
        <v>0.27868852458999899</v>
      </c>
      <c r="I889" s="14">
        <v>2.7559055118100001E-2</v>
      </c>
      <c r="J889" s="14">
        <v>1.2033694344199899E-3</v>
      </c>
    </row>
    <row r="890" spans="1:10" x14ac:dyDescent="0.2">
      <c r="A890" s="2" t="s">
        <v>4437</v>
      </c>
      <c r="B890" s="2" t="s">
        <v>4438</v>
      </c>
      <c r="C890" s="2" t="s">
        <v>4439</v>
      </c>
      <c r="D890" s="2" t="s">
        <v>4440</v>
      </c>
      <c r="E890" s="15" t="s">
        <v>4441</v>
      </c>
      <c r="F890" s="13" t="s">
        <v>4442</v>
      </c>
      <c r="G890" s="19" t="s">
        <v>5083</v>
      </c>
      <c r="H890" s="2">
        <v>0.38095238095200001</v>
      </c>
      <c r="I890" s="2">
        <v>0.115044247788</v>
      </c>
      <c r="J890" s="14">
        <v>2.5445292620900001E-3</v>
      </c>
    </row>
    <row r="891" spans="1:10" x14ac:dyDescent="0.2">
      <c r="A891" s="2" t="s">
        <v>4443</v>
      </c>
      <c r="B891" s="2" t="s">
        <v>4444</v>
      </c>
      <c r="C891" s="2" t="s">
        <v>4445</v>
      </c>
      <c r="D891" s="2" t="s">
        <v>4446</v>
      </c>
      <c r="E891" s="15" t="s">
        <v>4447</v>
      </c>
      <c r="F891" s="13">
        <v>10</v>
      </c>
      <c r="G891" s="19" t="s">
        <v>5082</v>
      </c>
      <c r="H891" s="2">
        <v>0.72832369942200004</v>
      </c>
      <c r="I891" s="2">
        <v>0.259668508287</v>
      </c>
      <c r="J891" s="14">
        <v>1.23456790123E-2</v>
      </c>
    </row>
    <row r="892" spans="1:10" x14ac:dyDescent="0.2">
      <c r="A892" s="2" t="s">
        <v>4448</v>
      </c>
      <c r="B892" s="2" t="s">
        <v>4449</v>
      </c>
      <c r="C892" s="2" t="s">
        <v>4450</v>
      </c>
      <c r="D892" s="2" t="s">
        <v>4451</v>
      </c>
      <c r="E892" s="15" t="s">
        <v>4452</v>
      </c>
      <c r="F892" s="13" t="s">
        <v>608</v>
      </c>
      <c r="G892" s="19" t="s">
        <v>5082</v>
      </c>
      <c r="H892" s="2">
        <v>0.48305084745799898</v>
      </c>
      <c r="I892" s="2">
        <v>0.17629179331299899</v>
      </c>
      <c r="J892" s="14">
        <v>9.90099009901E-3</v>
      </c>
    </row>
    <row r="893" spans="1:10" x14ac:dyDescent="0.2">
      <c r="A893" s="2" t="s">
        <v>4453</v>
      </c>
      <c r="B893" s="2" t="s">
        <v>4454</v>
      </c>
      <c r="C893" s="2" t="s">
        <v>4455</v>
      </c>
      <c r="D893" s="2" t="s">
        <v>4456</v>
      </c>
      <c r="E893" s="15" t="s">
        <v>4457</v>
      </c>
      <c r="F893" s="13">
        <v>3</v>
      </c>
      <c r="G893" s="19" t="s">
        <v>5082</v>
      </c>
      <c r="H893" s="2">
        <v>0.80201649862500002</v>
      </c>
      <c r="I893" s="2">
        <v>0.25498891352500003</v>
      </c>
      <c r="J893" s="14">
        <v>5.8892815076599901E-3</v>
      </c>
    </row>
    <row r="894" spans="1:10" x14ac:dyDescent="0.2">
      <c r="A894" s="2" t="s">
        <v>4458</v>
      </c>
      <c r="B894" s="2" t="s">
        <v>4459</v>
      </c>
      <c r="C894" s="2" t="s">
        <v>4460</v>
      </c>
      <c r="D894" s="2" t="s">
        <v>4461</v>
      </c>
      <c r="E894" s="15" t="s">
        <v>4462</v>
      </c>
      <c r="F894" s="13">
        <v>18</v>
      </c>
      <c r="G894" s="19" t="s">
        <v>5083</v>
      </c>
      <c r="H894" s="2">
        <v>0.469626168224</v>
      </c>
      <c r="I894" s="14">
        <v>6.8616422947100006E-2</v>
      </c>
      <c r="J894" s="14">
        <v>7.93650793650999E-2</v>
      </c>
    </row>
    <row r="895" spans="1:10" x14ac:dyDescent="0.2">
      <c r="A895" s="2" t="s">
        <v>4463</v>
      </c>
      <c r="B895" s="2" t="s">
        <v>4464</v>
      </c>
      <c r="C895" s="2" t="s">
        <v>4465</v>
      </c>
      <c r="D895" s="2" t="s">
        <v>4466</v>
      </c>
      <c r="E895" s="15" t="s">
        <v>4467</v>
      </c>
      <c r="F895" s="13" t="s">
        <v>4468</v>
      </c>
      <c r="G895" s="19" t="s">
        <v>5083</v>
      </c>
      <c r="H895" s="2">
        <v>0.19455252918300001</v>
      </c>
      <c r="I895" s="14">
        <v>1.24293785311E-2</v>
      </c>
      <c r="J895" s="14">
        <v>1.1820330969299899E-3</v>
      </c>
    </row>
    <row r="896" spans="1:10" x14ac:dyDescent="0.2">
      <c r="A896" s="2" t="s">
        <v>4469</v>
      </c>
      <c r="B896" s="2" t="s">
        <v>4470</v>
      </c>
      <c r="C896" s="2" t="s">
        <v>4471</v>
      </c>
      <c r="D896" s="2" t="s">
        <v>4472</v>
      </c>
      <c r="E896" s="15" t="s">
        <v>4473</v>
      </c>
      <c r="F896" s="13">
        <v>24</v>
      </c>
      <c r="G896" s="19" t="s">
        <v>5083</v>
      </c>
      <c r="H896" s="2">
        <v>0.23746263699799899</v>
      </c>
      <c r="I896" s="14">
        <v>4.2836041358899901E-2</v>
      </c>
      <c r="J896" s="14">
        <v>1.4211274277600001E-3</v>
      </c>
    </row>
    <row r="897" spans="1:10" x14ac:dyDescent="0.2">
      <c r="A897" s="2" t="s">
        <v>4474</v>
      </c>
      <c r="B897" s="2" t="s">
        <v>4475</v>
      </c>
      <c r="C897" s="2" t="s">
        <v>4476</v>
      </c>
      <c r="D897" s="2" t="s">
        <v>4477</v>
      </c>
      <c r="E897" s="15" t="s">
        <v>4478</v>
      </c>
      <c r="F897" s="13">
        <v>15</v>
      </c>
      <c r="G897" s="19" t="s">
        <v>5083</v>
      </c>
      <c r="H897" s="2">
        <v>0.28735632183900001</v>
      </c>
      <c r="I897" s="14">
        <v>4.6867291563900002E-2</v>
      </c>
      <c r="J897" s="14">
        <v>1.4777285201599899E-3</v>
      </c>
    </row>
    <row r="898" spans="1:10" x14ac:dyDescent="0.2">
      <c r="A898" s="2" t="s">
        <v>4479</v>
      </c>
      <c r="B898" s="2" t="s">
        <v>4475</v>
      </c>
      <c r="C898" s="2" t="s">
        <v>4476</v>
      </c>
      <c r="D898" s="2" t="s">
        <v>4480</v>
      </c>
      <c r="E898" s="15" t="s">
        <v>4481</v>
      </c>
      <c r="F898" s="13">
        <v>17</v>
      </c>
      <c r="G898" s="19" t="s">
        <v>5083</v>
      </c>
      <c r="H898" s="2">
        <v>0.17927994121999899</v>
      </c>
      <c r="I898" s="14">
        <v>1.09151973132E-2</v>
      </c>
      <c r="J898" s="14">
        <v>6.30119722747E-4</v>
      </c>
    </row>
    <row r="899" spans="1:10" x14ac:dyDescent="0.2">
      <c r="A899" s="2" t="s">
        <v>4482</v>
      </c>
      <c r="B899" s="2" t="s">
        <v>4483</v>
      </c>
      <c r="C899" s="2" t="s">
        <v>4484</v>
      </c>
      <c r="D899" s="2" t="s">
        <v>4485</v>
      </c>
      <c r="E899" s="15" t="s">
        <v>4486</v>
      </c>
      <c r="F899" s="13" t="s">
        <v>4487</v>
      </c>
      <c r="G899" s="19" t="s">
        <v>5084</v>
      </c>
      <c r="H899" s="2">
        <v>0.14687500000000001</v>
      </c>
      <c r="I899" s="14">
        <v>1.6528925619799899E-2</v>
      </c>
      <c r="J899" s="14">
        <v>1.26422250316E-3</v>
      </c>
    </row>
    <row r="900" spans="1:10" x14ac:dyDescent="0.2">
      <c r="A900" s="2" t="s">
        <v>4488</v>
      </c>
      <c r="B900" s="2" t="s">
        <v>4489</v>
      </c>
      <c r="C900" s="2" t="s">
        <v>4490</v>
      </c>
      <c r="D900" s="2" t="s">
        <v>4491</v>
      </c>
      <c r="E900" s="15" t="s">
        <v>4492</v>
      </c>
      <c r="F900" s="13" t="s">
        <v>4493</v>
      </c>
      <c r="G900" s="19" t="s">
        <v>5082</v>
      </c>
      <c r="H900" s="2">
        <v>0.62334217506599898</v>
      </c>
      <c r="I900" s="2">
        <v>0.16279069767400001</v>
      </c>
      <c r="J900" s="14">
        <v>2.43055555556E-2</v>
      </c>
    </row>
    <row r="901" spans="1:10" x14ac:dyDescent="0.2">
      <c r="A901" s="2" t="s">
        <v>4494</v>
      </c>
      <c r="B901" s="2" t="s">
        <v>4489</v>
      </c>
      <c r="C901" s="2" t="s">
        <v>4490</v>
      </c>
      <c r="D901" s="2" t="s">
        <v>4495</v>
      </c>
      <c r="E901" s="15" t="s">
        <v>4496</v>
      </c>
      <c r="F901" s="13" t="s">
        <v>4497</v>
      </c>
      <c r="G901" s="19" t="s">
        <v>5083</v>
      </c>
      <c r="H901" s="2">
        <v>0.363449691992</v>
      </c>
      <c r="I901" s="14">
        <v>7.1999999999999897E-2</v>
      </c>
      <c r="J901" s="14">
        <v>7.2202166065000002E-3</v>
      </c>
    </row>
    <row r="902" spans="1:10" x14ac:dyDescent="0.2">
      <c r="A902" s="2" t="s">
        <v>4498</v>
      </c>
      <c r="B902" s="2" t="s">
        <v>4499</v>
      </c>
      <c r="C902" s="2" t="s">
        <v>4500</v>
      </c>
      <c r="D902" s="2" t="s">
        <v>4501</v>
      </c>
      <c r="E902" s="15" t="s">
        <v>4502</v>
      </c>
      <c r="F902" s="13">
        <v>11</v>
      </c>
      <c r="G902" s="19" t="s">
        <v>5082</v>
      </c>
      <c r="H902" s="2">
        <v>0.57142857142900005</v>
      </c>
      <c r="I902" s="2">
        <v>0.154929577465</v>
      </c>
      <c r="J902" s="14">
        <v>2.20750551876E-3</v>
      </c>
    </row>
    <row r="903" spans="1:10" x14ac:dyDescent="0.2">
      <c r="A903" s="2" t="s">
        <v>4503</v>
      </c>
      <c r="B903" s="2" t="s">
        <v>4504</v>
      </c>
      <c r="C903" s="2" t="s">
        <v>4505</v>
      </c>
      <c r="D903" s="2" t="s">
        <v>4506</v>
      </c>
      <c r="E903" s="15" t="s">
        <v>4507</v>
      </c>
      <c r="F903" s="13">
        <v>9</v>
      </c>
      <c r="G903" s="19" t="s">
        <v>5083</v>
      </c>
      <c r="H903" s="2">
        <v>0.46341463414599898</v>
      </c>
      <c r="I903" s="14">
        <v>7.7540106951900001E-2</v>
      </c>
      <c r="J903" s="14">
        <v>5.3285968028399903E-3</v>
      </c>
    </row>
    <row r="904" spans="1:10" x14ac:dyDescent="0.2">
      <c r="A904" s="2" t="s">
        <v>4508</v>
      </c>
      <c r="B904" s="2" t="s">
        <v>4509</v>
      </c>
      <c r="C904" s="2" t="s">
        <v>4510</v>
      </c>
      <c r="D904" s="2" t="s">
        <v>4511</v>
      </c>
      <c r="E904" s="15" t="s">
        <v>4512</v>
      </c>
      <c r="F904" s="13" t="s">
        <v>344</v>
      </c>
      <c r="G904" s="19" t="s">
        <v>5083</v>
      </c>
      <c r="H904" s="2">
        <v>0.31205673758899899</v>
      </c>
      <c r="I904" s="14">
        <v>7.45614035088E-2</v>
      </c>
      <c r="J904" s="14">
        <v>1.5082956259399899E-3</v>
      </c>
    </row>
    <row r="905" spans="1:10" x14ac:dyDescent="0.2">
      <c r="A905" s="2" t="s">
        <v>4513</v>
      </c>
      <c r="B905" s="2" t="s">
        <v>4514</v>
      </c>
      <c r="C905" s="2" t="s">
        <v>4515</v>
      </c>
      <c r="D905" s="2" t="s">
        <v>4516</v>
      </c>
      <c r="E905" s="15" t="s">
        <v>4517</v>
      </c>
      <c r="F905" s="13">
        <v>11</v>
      </c>
      <c r="G905" s="19" t="s">
        <v>5083</v>
      </c>
      <c r="H905" s="2">
        <v>0.29842931937200001</v>
      </c>
      <c r="I905" s="14">
        <v>8.6705202312099897E-2</v>
      </c>
      <c r="J905" s="14">
        <v>4.4843049327400004E-3</v>
      </c>
    </row>
    <row r="906" spans="1:10" x14ac:dyDescent="0.2">
      <c r="A906" s="2" t="s">
        <v>4518</v>
      </c>
      <c r="B906" s="2" t="s">
        <v>4514</v>
      </c>
      <c r="C906" s="2" t="s">
        <v>4515</v>
      </c>
      <c r="D906" s="2" t="s">
        <v>4519</v>
      </c>
      <c r="E906" s="15" t="s">
        <v>4520</v>
      </c>
      <c r="F906" s="13">
        <v>12</v>
      </c>
      <c r="G906" s="19" t="s">
        <v>5083</v>
      </c>
      <c r="H906" s="2">
        <v>0.34489402697499899</v>
      </c>
      <c r="I906" s="14">
        <v>7.96460176991E-2</v>
      </c>
      <c r="J906" s="2">
        <v>0</v>
      </c>
    </row>
    <row r="907" spans="1:10" x14ac:dyDescent="0.2">
      <c r="A907" s="2" t="s">
        <v>4521</v>
      </c>
      <c r="B907" s="2" t="s">
        <v>4514</v>
      </c>
      <c r="C907" s="2" t="s">
        <v>4515</v>
      </c>
      <c r="D907" s="2" t="s">
        <v>4522</v>
      </c>
      <c r="E907" s="15" t="s">
        <v>4523</v>
      </c>
      <c r="F907" s="13">
        <v>14</v>
      </c>
      <c r="G907" s="19" t="s">
        <v>5084</v>
      </c>
      <c r="H907" s="2">
        <v>0.13</v>
      </c>
      <c r="I907" s="14">
        <v>2.0063357972500001E-2</v>
      </c>
      <c r="J907" s="2">
        <v>0</v>
      </c>
    </row>
    <row r="908" spans="1:10" x14ac:dyDescent="0.2">
      <c r="A908" s="2" t="s">
        <v>4524</v>
      </c>
      <c r="B908" s="2" t="s">
        <v>4525</v>
      </c>
      <c r="C908" s="2" t="s">
        <v>4526</v>
      </c>
      <c r="D908" s="2" t="s">
        <v>4527</v>
      </c>
      <c r="E908" s="15" t="s">
        <v>4528</v>
      </c>
      <c r="F908" s="13">
        <v>5</v>
      </c>
      <c r="G908" s="19" t="s">
        <v>5083</v>
      </c>
      <c r="H908" s="2">
        <v>0.19417475728200001</v>
      </c>
      <c r="I908" s="14">
        <v>1.69918187539E-2</v>
      </c>
      <c r="J908" s="2">
        <v>0</v>
      </c>
    </row>
    <row r="909" spans="1:10" x14ac:dyDescent="0.2">
      <c r="A909" s="2" t="s">
        <v>4529</v>
      </c>
      <c r="B909" s="2" t="s">
        <v>4530</v>
      </c>
      <c r="C909" s="2" t="s">
        <v>4531</v>
      </c>
      <c r="D909" s="2" t="s">
        <v>4532</v>
      </c>
      <c r="E909" s="15" t="s">
        <v>4533</v>
      </c>
      <c r="F909" s="13">
        <v>11</v>
      </c>
      <c r="G909" s="19" t="s">
        <v>5082</v>
      </c>
      <c r="H909" s="2">
        <v>0.63144963144999899</v>
      </c>
      <c r="I909" s="2">
        <v>0.12878787878799899</v>
      </c>
      <c r="J909" s="14">
        <v>1.4492753623200001E-2</v>
      </c>
    </row>
    <row r="910" spans="1:10" x14ac:dyDescent="0.2">
      <c r="A910" s="2" t="s">
        <v>4534</v>
      </c>
      <c r="B910" s="2" t="s">
        <v>4535</v>
      </c>
      <c r="C910" s="2" t="s">
        <v>4536</v>
      </c>
      <c r="D910" s="2" t="s">
        <v>4537</v>
      </c>
      <c r="E910" s="15" t="s">
        <v>4538</v>
      </c>
      <c r="F910" s="13" t="s">
        <v>4203</v>
      </c>
      <c r="G910" s="19" t="s">
        <v>5083</v>
      </c>
      <c r="H910" s="2">
        <v>0.19125683060099899</v>
      </c>
      <c r="I910" s="14">
        <v>8.0808080808099897E-2</v>
      </c>
      <c r="J910" s="2">
        <v>0</v>
      </c>
    </row>
    <row r="911" spans="1:10" x14ac:dyDescent="0.2">
      <c r="A911" s="2" t="s">
        <v>4539</v>
      </c>
      <c r="B911" s="2" t="s">
        <v>4535</v>
      </c>
      <c r="C911" s="2" t="s">
        <v>4536</v>
      </c>
      <c r="D911" s="2" t="s">
        <v>4540</v>
      </c>
      <c r="E911" s="15" t="s">
        <v>4541</v>
      </c>
      <c r="F911" s="13">
        <v>13</v>
      </c>
      <c r="G911" s="19" t="s">
        <v>5082</v>
      </c>
      <c r="H911" s="2">
        <v>0.81288981288999895</v>
      </c>
      <c r="I911" s="2">
        <v>0.43589743589699897</v>
      </c>
      <c r="J911" s="14">
        <v>2.2222222222200001E-2</v>
      </c>
    </row>
    <row r="912" spans="1:10" x14ac:dyDescent="0.2">
      <c r="A912" s="2" t="s">
        <v>4542</v>
      </c>
      <c r="B912" s="2" t="s">
        <v>4543</v>
      </c>
      <c r="C912" s="2" t="s">
        <v>4544</v>
      </c>
      <c r="D912" s="2" t="s">
        <v>4545</v>
      </c>
      <c r="E912" s="15" t="s">
        <v>4546</v>
      </c>
      <c r="F912" s="13" t="s">
        <v>1149</v>
      </c>
      <c r="G912" s="19" t="s">
        <v>5084</v>
      </c>
      <c r="H912" s="14">
        <v>8.28924162256999E-2</v>
      </c>
      <c r="I912" s="14">
        <v>1.9428571428600001E-2</v>
      </c>
      <c r="J912" s="2">
        <v>0</v>
      </c>
    </row>
    <row r="913" spans="1:10" x14ac:dyDescent="0.2">
      <c r="A913" s="2" t="s">
        <v>4547</v>
      </c>
      <c r="B913" s="2" t="s">
        <v>4548</v>
      </c>
      <c r="C913" s="2" t="s">
        <v>4549</v>
      </c>
      <c r="D913" s="2" t="s">
        <v>4550</v>
      </c>
      <c r="E913" s="15" t="s">
        <v>4551</v>
      </c>
      <c r="F913" s="13" t="s">
        <v>4552</v>
      </c>
      <c r="G913" s="19" t="s">
        <v>5083</v>
      </c>
      <c r="H913" s="2">
        <v>0.33918128655000002</v>
      </c>
      <c r="I913" s="14">
        <v>8.1081081081100001E-2</v>
      </c>
      <c r="J913" s="2">
        <v>0</v>
      </c>
    </row>
    <row r="914" spans="1:10" x14ac:dyDescent="0.2">
      <c r="A914" s="2" t="s">
        <v>4553</v>
      </c>
      <c r="B914" s="2" t="s">
        <v>4554</v>
      </c>
      <c r="C914" s="2" t="s">
        <v>4555</v>
      </c>
      <c r="D914" s="2" t="s">
        <v>4556</v>
      </c>
      <c r="E914" s="15" t="s">
        <v>4557</v>
      </c>
      <c r="F914" s="13">
        <v>9</v>
      </c>
      <c r="G914" s="19" t="s">
        <v>5082</v>
      </c>
      <c r="H914" s="2">
        <v>0.55148741418799896</v>
      </c>
      <c r="I914" s="2">
        <v>0.27186761229299899</v>
      </c>
      <c r="J914" s="14">
        <v>2.1978021978000001E-2</v>
      </c>
    </row>
    <row r="915" spans="1:10" x14ac:dyDescent="0.2">
      <c r="A915" s="2" t="s">
        <v>4558</v>
      </c>
      <c r="B915" s="2" t="s">
        <v>4559</v>
      </c>
      <c r="C915" s="2" t="s">
        <v>4560</v>
      </c>
      <c r="D915" s="2" t="s">
        <v>4561</v>
      </c>
      <c r="E915" s="15" t="s">
        <v>4562</v>
      </c>
      <c r="F915" s="13" t="s">
        <v>1552</v>
      </c>
      <c r="G915" s="19" t="s">
        <v>5083</v>
      </c>
      <c r="H915" s="2">
        <v>0.24651162790700001</v>
      </c>
      <c r="I915" s="14">
        <v>5.6379821958499901E-2</v>
      </c>
      <c r="J915" s="2">
        <v>0</v>
      </c>
    </row>
    <row r="916" spans="1:10" x14ac:dyDescent="0.2">
      <c r="A916" s="2" t="s">
        <v>4563</v>
      </c>
      <c r="B916" s="2" t="s">
        <v>4564</v>
      </c>
      <c r="C916" s="2" t="s">
        <v>4565</v>
      </c>
      <c r="D916" s="2" t="s">
        <v>4566</v>
      </c>
      <c r="E916" s="15" t="s">
        <v>4567</v>
      </c>
      <c r="F916" s="13" t="s">
        <v>254</v>
      </c>
      <c r="G916" s="19" t="s">
        <v>5084</v>
      </c>
      <c r="H916" s="14">
        <v>8.6956521739099901E-2</v>
      </c>
      <c r="I916" s="14">
        <v>3.9267015706800003E-2</v>
      </c>
      <c r="J916" s="14">
        <v>2.0325203252000001E-2</v>
      </c>
    </row>
    <row r="917" spans="1:10" x14ac:dyDescent="0.2">
      <c r="A917" s="2" t="s">
        <v>4568</v>
      </c>
      <c r="B917" s="2" t="s">
        <v>4569</v>
      </c>
      <c r="C917" s="2" t="s">
        <v>4570</v>
      </c>
      <c r="D917" s="2" t="s">
        <v>4571</v>
      </c>
      <c r="E917" s="15" t="s">
        <v>4572</v>
      </c>
      <c r="F917" s="13" t="s">
        <v>76</v>
      </c>
      <c r="G917" s="19" t="s">
        <v>5083</v>
      </c>
      <c r="H917" s="2">
        <v>0.37980769230799899</v>
      </c>
      <c r="I917" s="2">
        <v>0.32846715328499898</v>
      </c>
      <c r="J917" s="14">
        <v>9.0909090909100002E-2</v>
      </c>
    </row>
    <row r="918" spans="1:10" x14ac:dyDescent="0.2">
      <c r="A918" s="2" t="s">
        <v>4573</v>
      </c>
      <c r="B918" s="2" t="s">
        <v>4569</v>
      </c>
      <c r="C918" s="2" t="s">
        <v>4570</v>
      </c>
      <c r="D918" s="2" t="s">
        <v>4574</v>
      </c>
      <c r="E918" s="15" t="s">
        <v>4575</v>
      </c>
      <c r="F918" s="13">
        <v>7</v>
      </c>
      <c r="G918" s="19" t="s">
        <v>5082</v>
      </c>
      <c r="H918" s="2">
        <v>0.84761904761899898</v>
      </c>
      <c r="I918" s="2">
        <v>0.757142857143</v>
      </c>
      <c r="J918" s="14">
        <v>1.6949152542399901E-2</v>
      </c>
    </row>
    <row r="919" spans="1:10" x14ac:dyDescent="0.2">
      <c r="A919" s="2" t="s">
        <v>4576</v>
      </c>
      <c r="B919" s="2" t="s">
        <v>4577</v>
      </c>
      <c r="C919" s="2" t="s">
        <v>4578</v>
      </c>
      <c r="D919" s="2" t="s">
        <v>4579</v>
      </c>
      <c r="E919" s="15" t="s">
        <v>4580</v>
      </c>
      <c r="F919" s="13">
        <v>3</v>
      </c>
      <c r="G919" s="19" t="s">
        <v>5083</v>
      </c>
      <c r="H919" s="2">
        <v>0.321428571429</v>
      </c>
      <c r="I919" s="14">
        <v>4.08921933086E-2</v>
      </c>
      <c r="J919" s="14">
        <v>1.47710487445E-3</v>
      </c>
    </row>
    <row r="920" spans="1:10" x14ac:dyDescent="0.2">
      <c r="A920" s="2" t="s">
        <v>4581</v>
      </c>
      <c r="B920" s="2" t="s">
        <v>4582</v>
      </c>
      <c r="C920" s="2" t="s">
        <v>4583</v>
      </c>
      <c r="D920" s="2" t="s">
        <v>4584</v>
      </c>
      <c r="E920" s="15" t="s">
        <v>4585</v>
      </c>
      <c r="F920" s="13" t="s">
        <v>311</v>
      </c>
      <c r="G920" s="19" t="s">
        <v>5083</v>
      </c>
      <c r="H920" s="2">
        <v>0.257831325301</v>
      </c>
      <c r="I920" s="14">
        <v>5.26315789473999E-2</v>
      </c>
      <c r="J920" s="2">
        <v>0</v>
      </c>
    </row>
    <row r="921" spans="1:10" x14ac:dyDescent="0.2">
      <c r="A921" s="2" t="s">
        <v>4586</v>
      </c>
      <c r="B921" s="2" t="s">
        <v>4587</v>
      </c>
      <c r="C921" s="2" t="s">
        <v>4588</v>
      </c>
      <c r="D921" s="2" t="s">
        <v>4589</v>
      </c>
      <c r="E921" s="15" t="s">
        <v>4590</v>
      </c>
      <c r="F921" s="13">
        <v>19</v>
      </c>
      <c r="G921" s="19" t="s">
        <v>5084</v>
      </c>
      <c r="H921" s="2">
        <v>0.13287316652299899</v>
      </c>
      <c r="I921" s="14">
        <v>1.47152911068E-2</v>
      </c>
      <c r="J921" s="2">
        <v>0</v>
      </c>
    </row>
    <row r="922" spans="1:10" x14ac:dyDescent="0.2">
      <c r="A922" s="2" t="s">
        <v>4591</v>
      </c>
      <c r="B922" s="2" t="s">
        <v>4587</v>
      </c>
      <c r="C922" s="2" t="s">
        <v>4588</v>
      </c>
      <c r="D922" s="2" t="s">
        <v>4592</v>
      </c>
      <c r="E922" s="15" t="s">
        <v>4593</v>
      </c>
      <c r="F922" s="13">
        <v>22</v>
      </c>
      <c r="G922" s="19" t="s">
        <v>5083</v>
      </c>
      <c r="H922" s="2">
        <v>0.20054323223199899</v>
      </c>
      <c r="I922" s="14">
        <v>1.9423978566600001E-2</v>
      </c>
      <c r="J922" s="14">
        <v>5.5248618784500001E-3</v>
      </c>
    </row>
    <row r="923" spans="1:10" x14ac:dyDescent="0.2">
      <c r="A923" s="2" t="s">
        <v>4594</v>
      </c>
      <c r="B923" s="2" t="s">
        <v>4595</v>
      </c>
      <c r="C923" s="2" t="s">
        <v>4596</v>
      </c>
      <c r="D923" s="2" t="s">
        <v>4597</v>
      </c>
      <c r="E923" s="15" t="s">
        <v>4598</v>
      </c>
      <c r="F923" s="13">
        <v>9</v>
      </c>
      <c r="G923" s="19" t="s">
        <v>5084</v>
      </c>
      <c r="H923" s="2">
        <v>0.15882352941200001</v>
      </c>
      <c r="I923" s="14">
        <v>2.4144869215299899E-2</v>
      </c>
      <c r="J923" s="14">
        <v>4.3838285435899901E-3</v>
      </c>
    </row>
    <row r="924" spans="1:10" x14ac:dyDescent="0.2">
      <c r="A924" s="2" t="s">
        <v>4599</v>
      </c>
      <c r="B924" s="2" t="s">
        <v>4600</v>
      </c>
      <c r="C924" s="2" t="s">
        <v>4601</v>
      </c>
      <c r="D924" s="2" t="s">
        <v>4602</v>
      </c>
      <c r="E924" s="15" t="s">
        <v>4603</v>
      </c>
      <c r="F924" s="13">
        <v>6</v>
      </c>
      <c r="G924" s="19" t="s">
        <v>5082</v>
      </c>
      <c r="H924" s="2">
        <v>0.68031189083800003</v>
      </c>
      <c r="I924" s="2">
        <v>0.28571428571399898</v>
      </c>
      <c r="J924" s="14">
        <v>1.6058394160599902E-2</v>
      </c>
    </row>
    <row r="925" spans="1:10" x14ac:dyDescent="0.2">
      <c r="A925" s="2" t="s">
        <v>4604</v>
      </c>
      <c r="B925" s="2" t="s">
        <v>4605</v>
      </c>
      <c r="C925" s="2" t="s">
        <v>4606</v>
      </c>
      <c r="D925" s="2" t="s">
        <v>4607</v>
      </c>
      <c r="E925" s="15" t="s">
        <v>4608</v>
      </c>
      <c r="F925" s="13">
        <v>13</v>
      </c>
      <c r="G925" s="19" t="s">
        <v>5083</v>
      </c>
      <c r="H925" s="2">
        <v>0.27939590075499898</v>
      </c>
      <c r="I925" s="14">
        <v>2.97339593114E-2</v>
      </c>
      <c r="J925" s="14">
        <v>2.1291696238500001E-3</v>
      </c>
    </row>
    <row r="926" spans="1:10" x14ac:dyDescent="0.2">
      <c r="A926" s="2" t="s">
        <v>4609</v>
      </c>
      <c r="B926" s="2" t="s">
        <v>4605</v>
      </c>
      <c r="C926" s="2" t="s">
        <v>4606</v>
      </c>
      <c r="D926" s="2" t="s">
        <v>4610</v>
      </c>
      <c r="E926" s="15" t="s">
        <v>4611</v>
      </c>
      <c r="F926" s="13">
        <v>6</v>
      </c>
      <c r="G926" s="19" t="s">
        <v>5083</v>
      </c>
      <c r="H926" s="2">
        <v>0.46705710102499898</v>
      </c>
      <c r="I926" s="2">
        <v>0.11858974359</v>
      </c>
      <c r="J926" s="14">
        <v>4.8043925875100001E-3</v>
      </c>
    </row>
    <row r="927" spans="1:10" x14ac:dyDescent="0.2">
      <c r="A927" s="2" t="s">
        <v>4612</v>
      </c>
      <c r="B927" s="2" t="s">
        <v>4613</v>
      </c>
      <c r="C927" s="2" t="s">
        <v>4614</v>
      </c>
      <c r="D927" s="2" t="s">
        <v>4615</v>
      </c>
      <c r="E927" s="15" t="s">
        <v>4616</v>
      </c>
      <c r="F927" s="13">
        <v>8</v>
      </c>
      <c r="G927" s="19" t="s">
        <v>5082</v>
      </c>
      <c r="H927" s="2">
        <v>0.64102564102600001</v>
      </c>
      <c r="I927" s="2">
        <v>0.35483870967699899</v>
      </c>
      <c r="J927" s="2">
        <v>0.364705882353</v>
      </c>
    </row>
    <row r="928" spans="1:10" x14ac:dyDescent="0.2">
      <c r="A928" s="2" t="s">
        <v>4617</v>
      </c>
      <c r="B928" s="2" t="s">
        <v>4618</v>
      </c>
      <c r="C928" s="2" t="s">
        <v>4619</v>
      </c>
      <c r="D928" s="2" t="s">
        <v>4620</v>
      </c>
      <c r="E928" s="15" t="s">
        <v>4621</v>
      </c>
      <c r="F928" s="13">
        <v>6</v>
      </c>
      <c r="G928" s="19" t="s">
        <v>5083</v>
      </c>
      <c r="H928" s="2">
        <v>0.45</v>
      </c>
      <c r="I928" s="14">
        <v>7.8947368421100006E-2</v>
      </c>
      <c r="J928" s="14">
        <v>1.0101010101000001E-2</v>
      </c>
    </row>
    <row r="929" spans="1:10" x14ac:dyDescent="0.2">
      <c r="A929" s="2" t="s">
        <v>4622</v>
      </c>
      <c r="B929" s="2" t="s">
        <v>4623</v>
      </c>
      <c r="C929" s="2" t="s">
        <v>4624</v>
      </c>
      <c r="D929" s="2" t="s">
        <v>4625</v>
      </c>
      <c r="E929" s="15" t="s">
        <v>4626</v>
      </c>
      <c r="F929" s="13">
        <v>15</v>
      </c>
      <c r="G929" s="19" t="s">
        <v>5082</v>
      </c>
      <c r="H929" s="2">
        <v>0.74074074074100005</v>
      </c>
      <c r="I929" s="2">
        <v>0.37349397590400002</v>
      </c>
      <c r="J929" s="2">
        <v>0.04</v>
      </c>
    </row>
    <row r="930" spans="1:10" x14ac:dyDescent="0.2">
      <c r="A930" s="2" t="s">
        <v>4627</v>
      </c>
      <c r="B930" s="2" t="s">
        <v>4628</v>
      </c>
      <c r="C930" s="2" t="s">
        <v>4629</v>
      </c>
      <c r="D930" s="2" t="s">
        <v>4630</v>
      </c>
      <c r="E930" s="15" t="s">
        <v>4631</v>
      </c>
      <c r="F930" s="13">
        <v>9</v>
      </c>
      <c r="G930" s="19" t="s">
        <v>5082</v>
      </c>
      <c r="H930" s="2">
        <v>0.72151898734200004</v>
      </c>
      <c r="I930" s="2">
        <v>0.12506433350500001</v>
      </c>
      <c r="J930" s="14">
        <v>4.6808510638300001E-2</v>
      </c>
    </row>
    <row r="931" spans="1:10" x14ac:dyDescent="0.2">
      <c r="A931" s="2" t="s">
        <v>4632</v>
      </c>
      <c r="B931" s="2" t="s">
        <v>4633</v>
      </c>
      <c r="C931" s="2" t="s">
        <v>4634</v>
      </c>
      <c r="D931" s="2" t="s">
        <v>4635</v>
      </c>
      <c r="E931" s="15" t="s">
        <v>4636</v>
      </c>
      <c r="F931" s="13" t="s">
        <v>4637</v>
      </c>
      <c r="G931" s="19" t="s">
        <v>5082</v>
      </c>
      <c r="H931" s="2">
        <v>0.86622807017500003</v>
      </c>
      <c r="I931" s="2">
        <v>0.46820809248599898</v>
      </c>
      <c r="J931" s="14">
        <v>8.5714285714299898E-2</v>
      </c>
    </row>
    <row r="932" spans="1:10" x14ac:dyDescent="0.2">
      <c r="A932" s="2" t="s">
        <v>4638</v>
      </c>
      <c r="B932" s="2" t="s">
        <v>4639</v>
      </c>
      <c r="C932" s="2" t="s">
        <v>4640</v>
      </c>
      <c r="D932" s="2" t="s">
        <v>4641</v>
      </c>
      <c r="E932" s="15" t="s">
        <v>4642</v>
      </c>
      <c r="F932" s="13">
        <v>5</v>
      </c>
      <c r="G932" s="19" t="s">
        <v>5084</v>
      </c>
      <c r="H932" s="14">
        <v>2.8985507246400002E-2</v>
      </c>
      <c r="I932" s="14">
        <v>2.00722601364999E-3</v>
      </c>
      <c r="J932" s="14">
        <v>1.6734401147500001E-3</v>
      </c>
    </row>
    <row r="933" spans="1:10" x14ac:dyDescent="0.2">
      <c r="A933" s="2" t="s">
        <v>4643</v>
      </c>
      <c r="B933" s="2" t="s">
        <v>4639</v>
      </c>
      <c r="C933" s="2" t="s">
        <v>4640</v>
      </c>
      <c r="D933" s="2" t="s">
        <v>4644</v>
      </c>
      <c r="E933" s="15" t="s">
        <v>4645</v>
      </c>
      <c r="F933" s="13">
        <v>14</v>
      </c>
      <c r="G933" s="19" t="s">
        <v>5083</v>
      </c>
      <c r="H933" s="2">
        <v>0.20610687022900001</v>
      </c>
      <c r="I933" s="14">
        <v>4.6153846153799902E-2</v>
      </c>
      <c r="J933" s="14">
        <v>5.18134715026E-3</v>
      </c>
    </row>
    <row r="934" spans="1:10" x14ac:dyDescent="0.2">
      <c r="A934" s="2" t="s">
        <v>4646</v>
      </c>
      <c r="B934" s="2" t="s">
        <v>4647</v>
      </c>
      <c r="C934" s="2" t="s">
        <v>4648</v>
      </c>
      <c r="D934" s="2" t="s">
        <v>4649</v>
      </c>
      <c r="E934" s="15" t="s">
        <v>4650</v>
      </c>
      <c r="F934" s="13" t="s">
        <v>429</v>
      </c>
      <c r="G934" s="19" t="s">
        <v>5082</v>
      </c>
      <c r="H934" s="2">
        <v>0.57685950413200004</v>
      </c>
      <c r="I934" s="2">
        <v>0.11722141823399899</v>
      </c>
      <c r="J934" s="14">
        <v>2.1629416005800001E-3</v>
      </c>
    </row>
    <row r="935" spans="1:10" x14ac:dyDescent="0.2">
      <c r="A935" s="2" t="s">
        <v>4651</v>
      </c>
      <c r="B935" s="2" t="s">
        <v>4652</v>
      </c>
      <c r="C935" s="2" t="s">
        <v>4653</v>
      </c>
      <c r="D935" s="2" t="s">
        <v>4654</v>
      </c>
      <c r="E935" s="15" t="s">
        <v>4655</v>
      </c>
      <c r="F935" s="13">
        <v>8</v>
      </c>
      <c r="G935" s="19" t="s">
        <v>5083</v>
      </c>
      <c r="H935" s="2">
        <v>0.36486486486500003</v>
      </c>
      <c r="I935" s="14">
        <v>7.5144508670500001E-2</v>
      </c>
      <c r="J935" s="14">
        <v>2.7397260273999899E-3</v>
      </c>
    </row>
    <row r="936" spans="1:10" x14ac:dyDescent="0.2">
      <c r="A936" s="2" t="s">
        <v>4656</v>
      </c>
      <c r="B936" s="2" t="s">
        <v>4652</v>
      </c>
      <c r="C936" s="2" t="s">
        <v>4653</v>
      </c>
      <c r="D936" s="2" t="s">
        <v>4657</v>
      </c>
      <c r="E936" s="15" t="s">
        <v>4658</v>
      </c>
      <c r="F936" s="13">
        <v>10</v>
      </c>
      <c r="G936" s="19" t="s">
        <v>5083</v>
      </c>
      <c r="H936" s="2">
        <v>0.194444444444</v>
      </c>
      <c r="I936" s="14">
        <v>4.47761194029999E-2</v>
      </c>
      <c r="J936" s="14">
        <v>8.2191780821900002E-3</v>
      </c>
    </row>
    <row r="937" spans="1:10" x14ac:dyDescent="0.2">
      <c r="A937" s="2" t="s">
        <v>4659</v>
      </c>
      <c r="B937" s="2" t="s">
        <v>4660</v>
      </c>
      <c r="C937" s="2" t="s">
        <v>4661</v>
      </c>
      <c r="D937" s="2" t="s">
        <v>4662</v>
      </c>
      <c r="E937" s="15" t="s">
        <v>4663</v>
      </c>
      <c r="F937" s="13" t="s">
        <v>608</v>
      </c>
      <c r="G937" s="19" t="s">
        <v>5083</v>
      </c>
      <c r="H937" s="2">
        <v>0.30922242314600001</v>
      </c>
      <c r="I937" s="2">
        <v>0.13696060037499899</v>
      </c>
      <c r="J937" s="2">
        <v>0</v>
      </c>
    </row>
    <row r="938" spans="1:10" x14ac:dyDescent="0.2">
      <c r="A938" s="2" t="s">
        <v>4664</v>
      </c>
      <c r="B938" s="2" t="s">
        <v>4665</v>
      </c>
      <c r="C938" s="2" t="s">
        <v>4666</v>
      </c>
      <c r="D938" s="2" t="s">
        <v>4667</v>
      </c>
      <c r="E938" s="15" t="s">
        <v>4668</v>
      </c>
      <c r="F938" s="13" t="s">
        <v>533</v>
      </c>
      <c r="G938" s="19" t="s">
        <v>5084</v>
      </c>
      <c r="H938" s="14">
        <v>9.5571095571099898E-2</v>
      </c>
      <c r="I938" s="14">
        <v>1.45110410095E-2</v>
      </c>
      <c r="J938" s="14">
        <v>1.03914097679E-3</v>
      </c>
    </row>
    <row r="939" spans="1:10" x14ac:dyDescent="0.2">
      <c r="A939" s="2" t="s">
        <v>4669</v>
      </c>
      <c r="B939" s="2" t="s">
        <v>4670</v>
      </c>
      <c r="C939" s="2" t="s">
        <v>4671</v>
      </c>
      <c r="D939" s="2" t="s">
        <v>4672</v>
      </c>
      <c r="E939" s="15" t="s">
        <v>4673</v>
      </c>
      <c r="F939" s="13">
        <v>12</v>
      </c>
      <c r="G939" s="19" t="s">
        <v>5082</v>
      </c>
      <c r="H939" s="2">
        <v>0.55479452054800005</v>
      </c>
      <c r="I939" s="2">
        <v>0.18867924528300001</v>
      </c>
      <c r="J939" s="2">
        <v>0</v>
      </c>
    </row>
    <row r="940" spans="1:10" x14ac:dyDescent="0.2">
      <c r="A940" s="2" t="s">
        <v>4674</v>
      </c>
      <c r="B940" s="2" t="s">
        <v>4675</v>
      </c>
      <c r="C940" s="2" t="s">
        <v>4676</v>
      </c>
      <c r="D940" s="2" t="s">
        <v>4677</v>
      </c>
      <c r="E940" s="15" t="s">
        <v>4678</v>
      </c>
      <c r="F940" s="13" t="s">
        <v>4679</v>
      </c>
      <c r="G940" s="19" t="s">
        <v>5083</v>
      </c>
      <c r="H940" s="2">
        <v>0.21967213114799899</v>
      </c>
      <c r="I940" s="2">
        <v>0.101449275362</v>
      </c>
      <c r="J940" s="2">
        <v>0.171974522293</v>
      </c>
    </row>
    <row r="941" spans="1:10" x14ac:dyDescent="0.2">
      <c r="A941" s="2" t="s">
        <v>4680</v>
      </c>
      <c r="B941" s="2" t="s">
        <v>4681</v>
      </c>
      <c r="C941" s="2" t="s">
        <v>4682</v>
      </c>
      <c r="D941" s="2" t="s">
        <v>4683</v>
      </c>
      <c r="E941" s="15" t="s">
        <v>4684</v>
      </c>
      <c r="F941" s="13" t="s">
        <v>1516</v>
      </c>
      <c r="G941" s="19" t="s">
        <v>5083</v>
      </c>
      <c r="H941" s="2">
        <v>0.30590717299600001</v>
      </c>
      <c r="I941" s="14">
        <v>2.80373831776E-2</v>
      </c>
      <c r="J941" s="14">
        <v>4.5351473922899902E-3</v>
      </c>
    </row>
    <row r="942" spans="1:10" x14ac:dyDescent="0.2">
      <c r="A942" s="2" t="s">
        <v>4685</v>
      </c>
      <c r="B942" s="2" t="s">
        <v>4686</v>
      </c>
      <c r="C942" s="2" t="s">
        <v>4687</v>
      </c>
      <c r="D942" s="2" t="s">
        <v>4688</v>
      </c>
      <c r="E942" s="15" t="s">
        <v>4689</v>
      </c>
      <c r="F942" s="13" t="s">
        <v>1552</v>
      </c>
      <c r="G942" s="19" t="s">
        <v>5082</v>
      </c>
      <c r="H942" s="2">
        <v>0.52813067150600002</v>
      </c>
      <c r="I942" s="2">
        <v>0.19783197831999899</v>
      </c>
      <c r="J942" s="14">
        <v>2.05479452055E-2</v>
      </c>
    </row>
    <row r="943" spans="1:10" x14ac:dyDescent="0.2">
      <c r="A943" s="2" t="s">
        <v>4690</v>
      </c>
      <c r="B943" s="2" t="s">
        <v>4691</v>
      </c>
      <c r="C943" s="2" t="s">
        <v>4692</v>
      </c>
      <c r="D943" s="2" t="s">
        <v>4693</v>
      </c>
      <c r="E943" s="15" t="s">
        <v>4694</v>
      </c>
      <c r="F943" s="13">
        <v>6</v>
      </c>
      <c r="G943" s="19" t="s">
        <v>5084</v>
      </c>
      <c r="H943" s="14">
        <v>4.7120418848200001E-2</v>
      </c>
      <c r="I943" s="14">
        <v>5.3956834532400003E-3</v>
      </c>
      <c r="J943" s="2">
        <v>0</v>
      </c>
    </row>
    <row r="944" spans="1:10" x14ac:dyDescent="0.2">
      <c r="A944" s="2" t="s">
        <v>4695</v>
      </c>
      <c r="B944" s="2" t="s">
        <v>4696</v>
      </c>
      <c r="C944" s="2" t="s">
        <v>4697</v>
      </c>
      <c r="D944" s="2" t="s">
        <v>4698</v>
      </c>
      <c r="E944" s="15" t="s">
        <v>4699</v>
      </c>
      <c r="F944" s="13" t="s">
        <v>4700</v>
      </c>
      <c r="G944" s="19" t="s">
        <v>5084</v>
      </c>
      <c r="H944" s="14">
        <v>8.8050314465400001E-2</v>
      </c>
      <c r="I944" s="14">
        <v>1.06382978722999E-2</v>
      </c>
      <c r="J944" s="2">
        <v>0</v>
      </c>
    </row>
    <row r="945" spans="1:10" x14ac:dyDescent="0.2">
      <c r="A945" s="2" t="s">
        <v>4701</v>
      </c>
      <c r="B945" s="2" t="s">
        <v>4702</v>
      </c>
      <c r="C945" s="2" t="s">
        <v>4703</v>
      </c>
      <c r="D945" s="2" t="s">
        <v>4704</v>
      </c>
      <c r="E945" s="15" t="s">
        <v>4705</v>
      </c>
      <c r="F945" s="13" t="s">
        <v>2105</v>
      </c>
      <c r="G945" s="19" t="s">
        <v>5084</v>
      </c>
      <c r="H945" s="14">
        <v>3.1055900621099902E-2</v>
      </c>
      <c r="I945" s="14">
        <v>4.7303689687800002E-3</v>
      </c>
      <c r="J945" s="2">
        <v>0</v>
      </c>
    </row>
    <row r="946" spans="1:10" x14ac:dyDescent="0.2">
      <c r="A946" s="2" t="s">
        <v>4706</v>
      </c>
      <c r="B946" s="2" t="s">
        <v>4707</v>
      </c>
      <c r="C946" s="2" t="s">
        <v>4708</v>
      </c>
      <c r="D946" s="2" t="s">
        <v>4709</v>
      </c>
      <c r="E946" s="15" t="s">
        <v>4710</v>
      </c>
      <c r="F946" s="13" t="s">
        <v>4711</v>
      </c>
      <c r="G946" s="19" t="s">
        <v>5084</v>
      </c>
      <c r="H946" s="2">
        <v>0.131147540984</v>
      </c>
      <c r="I946" s="14">
        <v>9.2764378478700001E-3</v>
      </c>
      <c r="J946" s="14">
        <v>4.1067761806999902E-4</v>
      </c>
    </row>
    <row r="947" spans="1:10" x14ac:dyDescent="0.2">
      <c r="A947" s="2" t="s">
        <v>4712</v>
      </c>
      <c r="B947" s="2" t="s">
        <v>4707</v>
      </c>
      <c r="C947" s="2" t="s">
        <v>4708</v>
      </c>
      <c r="D947" s="2" t="s">
        <v>4713</v>
      </c>
      <c r="E947" s="15" t="s">
        <v>4714</v>
      </c>
      <c r="F947" s="13" t="s">
        <v>1078</v>
      </c>
      <c r="G947" s="19" t="s">
        <v>5084</v>
      </c>
      <c r="H947" s="14">
        <v>5.1108968177400002E-2</v>
      </c>
      <c r="I947" s="14">
        <v>5.2910052910099901E-3</v>
      </c>
      <c r="J947" s="14">
        <v>2.99490865529E-4</v>
      </c>
    </row>
    <row r="948" spans="1:10" x14ac:dyDescent="0.2">
      <c r="A948" s="2" t="s">
        <v>4715</v>
      </c>
      <c r="B948" s="2" t="s">
        <v>4716</v>
      </c>
      <c r="C948" s="2" t="s">
        <v>4717</v>
      </c>
      <c r="D948" s="2" t="s">
        <v>4718</v>
      </c>
      <c r="E948" s="15" t="s">
        <v>4719</v>
      </c>
      <c r="F948" s="13" t="s">
        <v>4720</v>
      </c>
      <c r="G948" s="19" t="s">
        <v>5083</v>
      </c>
      <c r="H948" s="2">
        <v>0.40170940170899899</v>
      </c>
      <c r="I948" s="14">
        <v>8.1081081081100001E-2</v>
      </c>
      <c r="J948" s="14">
        <v>2.85714285714E-2</v>
      </c>
    </row>
    <row r="949" spans="1:10" x14ac:dyDescent="0.2">
      <c r="A949" s="2" t="s">
        <v>4721</v>
      </c>
      <c r="B949" s="2" t="s">
        <v>4722</v>
      </c>
      <c r="C949" s="2" t="s">
        <v>4723</v>
      </c>
      <c r="D949" s="2" t="s">
        <v>4724</v>
      </c>
      <c r="E949" s="15" t="s">
        <v>4725</v>
      </c>
      <c r="F949" s="13" t="s">
        <v>4726</v>
      </c>
      <c r="G949" s="19" t="s">
        <v>5084</v>
      </c>
      <c r="H949" s="2">
        <v>0.16435643564399899</v>
      </c>
      <c r="I949" s="14">
        <v>2.1520803443299898E-2</v>
      </c>
      <c r="J949" s="14">
        <v>9.3283582089599899E-4</v>
      </c>
    </row>
    <row r="950" spans="1:10" x14ac:dyDescent="0.2">
      <c r="A950" s="2" t="s">
        <v>4727</v>
      </c>
      <c r="B950" s="2" t="s">
        <v>4728</v>
      </c>
      <c r="C950" s="2" t="s">
        <v>4729</v>
      </c>
      <c r="D950" s="2" t="s">
        <v>4730</v>
      </c>
      <c r="E950" s="15" t="s">
        <v>4731</v>
      </c>
      <c r="F950" s="13">
        <v>22</v>
      </c>
      <c r="G950" s="19" t="s">
        <v>5083</v>
      </c>
      <c r="H950" s="2">
        <v>0.26222222222199898</v>
      </c>
      <c r="I950" s="14">
        <v>2.8340080971699901E-2</v>
      </c>
      <c r="J950" s="14">
        <v>3.861003861E-3</v>
      </c>
    </row>
    <row r="951" spans="1:10" x14ac:dyDescent="0.2">
      <c r="A951" s="2" t="s">
        <v>4732</v>
      </c>
      <c r="B951" s="2" t="s">
        <v>4733</v>
      </c>
      <c r="C951" s="2" t="s">
        <v>4734</v>
      </c>
      <c r="D951" s="2" t="s">
        <v>4735</v>
      </c>
      <c r="E951" s="15" t="s">
        <v>4736</v>
      </c>
      <c r="F951" s="13" t="s">
        <v>4737</v>
      </c>
      <c r="G951" s="19" t="s">
        <v>5083</v>
      </c>
      <c r="H951" s="2">
        <v>0.20710059171600001</v>
      </c>
      <c r="I951" s="14">
        <v>1.6722408026800001E-2</v>
      </c>
      <c r="J951" s="14">
        <v>2.43309002433E-3</v>
      </c>
    </row>
    <row r="952" spans="1:10" x14ac:dyDescent="0.2">
      <c r="A952" s="2" t="s">
        <v>4738</v>
      </c>
      <c r="B952" s="2" t="s">
        <v>4739</v>
      </c>
      <c r="C952" s="2" t="s">
        <v>4740</v>
      </c>
      <c r="D952" s="2" t="s">
        <v>4741</v>
      </c>
      <c r="E952" s="15" t="s">
        <v>4742</v>
      </c>
      <c r="F952" s="13" t="s">
        <v>887</v>
      </c>
      <c r="G952" s="19" t="s">
        <v>5083</v>
      </c>
      <c r="H952" s="2">
        <v>0.21095890411000001</v>
      </c>
      <c r="I952" s="14">
        <v>1.47058823528999E-2</v>
      </c>
      <c r="J952" s="14">
        <v>1.3037809647999899E-3</v>
      </c>
    </row>
    <row r="953" spans="1:10" x14ac:dyDescent="0.2">
      <c r="A953" s="2" t="s">
        <v>4743</v>
      </c>
      <c r="B953" s="2" t="s">
        <v>4744</v>
      </c>
      <c r="C953" s="2" t="s">
        <v>4745</v>
      </c>
      <c r="D953" s="2" t="s">
        <v>4746</v>
      </c>
      <c r="E953" s="15" t="s">
        <v>4747</v>
      </c>
      <c r="F953" s="13" t="s">
        <v>4748</v>
      </c>
      <c r="G953" s="19" t="s">
        <v>5083</v>
      </c>
      <c r="H953" s="2">
        <v>0.17523056653499899</v>
      </c>
      <c r="I953" s="14">
        <v>4.6321525885599901E-2</v>
      </c>
      <c r="J953" s="2">
        <v>0</v>
      </c>
    </row>
    <row r="954" spans="1:10" x14ac:dyDescent="0.2">
      <c r="A954" s="2" t="s">
        <v>4749</v>
      </c>
      <c r="B954" s="2" t="s">
        <v>4750</v>
      </c>
      <c r="C954" s="2" t="s">
        <v>4751</v>
      </c>
      <c r="D954" s="2" t="s">
        <v>4752</v>
      </c>
      <c r="E954" s="15" t="s">
        <v>4753</v>
      </c>
      <c r="F954" s="13" t="s">
        <v>4754</v>
      </c>
      <c r="G954" s="19" t="s">
        <v>5083</v>
      </c>
      <c r="H954" s="2">
        <v>0.39177489177500002</v>
      </c>
      <c r="I954" s="14">
        <v>2.6356589147299901E-2</v>
      </c>
      <c r="J954" s="14">
        <v>3.6719706242400001E-3</v>
      </c>
    </row>
    <row r="955" spans="1:10" x14ac:dyDescent="0.2">
      <c r="A955" s="2" t="s">
        <v>4755</v>
      </c>
      <c r="B955" s="2" t="s">
        <v>4756</v>
      </c>
      <c r="C955" s="2" t="s">
        <v>4757</v>
      </c>
      <c r="D955" s="2" t="s">
        <v>4758</v>
      </c>
      <c r="E955" s="15" t="s">
        <v>4759</v>
      </c>
      <c r="F955" s="13" t="s">
        <v>4760</v>
      </c>
      <c r="G955" s="19" t="s">
        <v>5083</v>
      </c>
      <c r="H955" s="2">
        <v>0.29209621993099899</v>
      </c>
      <c r="I955" s="14">
        <v>4.47761194029999E-2</v>
      </c>
      <c r="J955" s="2">
        <v>0</v>
      </c>
    </row>
    <row r="956" spans="1:10" x14ac:dyDescent="0.2">
      <c r="A956" s="2" t="s">
        <v>4761</v>
      </c>
      <c r="B956" s="2" t="s">
        <v>4762</v>
      </c>
      <c r="C956" s="2" t="s">
        <v>4763</v>
      </c>
      <c r="D956" s="2" t="s">
        <v>4764</v>
      </c>
      <c r="E956" s="15" t="s">
        <v>4765</v>
      </c>
      <c r="F956" s="13" t="s">
        <v>4766</v>
      </c>
      <c r="G956" s="19" t="s">
        <v>5083</v>
      </c>
      <c r="H956" s="2">
        <v>0.468697123519</v>
      </c>
      <c r="I956" s="14">
        <v>4.9751243781099901E-2</v>
      </c>
      <c r="J956" s="14">
        <v>2.2935779816500002E-3</v>
      </c>
    </row>
    <row r="957" spans="1:10" x14ac:dyDescent="0.2">
      <c r="A957" s="2" t="s">
        <v>4767</v>
      </c>
      <c r="B957" s="2" t="s">
        <v>4768</v>
      </c>
      <c r="C957" s="2" t="s">
        <v>4769</v>
      </c>
      <c r="D957" s="2" t="s">
        <v>4770</v>
      </c>
      <c r="E957" s="15" t="s">
        <v>4771</v>
      </c>
      <c r="F957" s="13" t="s">
        <v>4772</v>
      </c>
      <c r="G957" s="19" t="s">
        <v>5082</v>
      </c>
      <c r="H957" s="2">
        <v>0.518207282913</v>
      </c>
      <c r="I957" s="2">
        <v>0.211382113821</v>
      </c>
      <c r="J957" s="14">
        <v>2.0725388601000001E-2</v>
      </c>
    </row>
    <row r="958" spans="1:10" x14ac:dyDescent="0.2">
      <c r="A958" s="2" t="s">
        <v>4773</v>
      </c>
      <c r="B958" s="2" t="s">
        <v>4774</v>
      </c>
      <c r="C958" s="2" t="s">
        <v>4775</v>
      </c>
      <c r="D958" s="2" t="s">
        <v>4776</v>
      </c>
      <c r="E958" s="15" t="s">
        <v>4777</v>
      </c>
      <c r="F958" s="13" t="s">
        <v>28</v>
      </c>
      <c r="G958" s="19" t="s">
        <v>5082</v>
      </c>
      <c r="H958" s="2">
        <v>0.75835475578400002</v>
      </c>
      <c r="I958" s="2">
        <v>0.28539325842699897</v>
      </c>
      <c r="J958" s="14">
        <v>1.5781922525099901E-2</v>
      </c>
    </row>
    <row r="959" spans="1:10" x14ac:dyDescent="0.2">
      <c r="A959" s="2" t="s">
        <v>4778</v>
      </c>
      <c r="B959" s="2" t="s">
        <v>4774</v>
      </c>
      <c r="C959" s="2" t="s">
        <v>4775</v>
      </c>
      <c r="D959" s="2" t="s">
        <v>4779</v>
      </c>
      <c r="E959" s="15" t="s">
        <v>4780</v>
      </c>
      <c r="F959" s="13" t="s">
        <v>4781</v>
      </c>
      <c r="G959" s="19" t="s">
        <v>5082</v>
      </c>
      <c r="H959" s="2">
        <v>0.44178628389199898</v>
      </c>
      <c r="I959" s="2">
        <v>0.17934782608700001</v>
      </c>
      <c r="J959" s="14">
        <v>6.53594771242E-3</v>
      </c>
    </row>
    <row r="960" spans="1:10" x14ac:dyDescent="0.2">
      <c r="A960" s="2" t="s">
        <v>4782</v>
      </c>
      <c r="B960" s="2" t="s">
        <v>4774</v>
      </c>
      <c r="C960" s="2" t="s">
        <v>4775</v>
      </c>
      <c r="D960" s="2" t="s">
        <v>4783</v>
      </c>
      <c r="E960" s="15" t="s">
        <v>4784</v>
      </c>
      <c r="F960" s="13" t="s">
        <v>4785</v>
      </c>
      <c r="G960" s="19" t="s">
        <v>5084</v>
      </c>
      <c r="H960" s="2">
        <v>0.113095238094999</v>
      </c>
      <c r="I960" s="14">
        <v>2.0618556701000001E-2</v>
      </c>
      <c r="J960" s="2">
        <v>0</v>
      </c>
    </row>
    <row r="961" spans="1:10" x14ac:dyDescent="0.2">
      <c r="A961" s="2" t="s">
        <v>4786</v>
      </c>
      <c r="B961" s="2" t="s">
        <v>4787</v>
      </c>
      <c r="C961" s="2" t="s">
        <v>4788</v>
      </c>
      <c r="D961" s="2" t="s">
        <v>4789</v>
      </c>
      <c r="E961" s="15" t="s">
        <v>4790</v>
      </c>
      <c r="F961" s="13">
        <v>16</v>
      </c>
      <c r="G961" s="19" t="s">
        <v>5082</v>
      </c>
      <c r="H961" s="2">
        <v>0.884615384615</v>
      </c>
      <c r="I961" s="2">
        <v>0.608200455581</v>
      </c>
      <c r="J961" s="14">
        <v>2.8199566160500001E-2</v>
      </c>
    </row>
    <row r="962" spans="1:10" x14ac:dyDescent="0.2">
      <c r="A962" s="2" t="s">
        <v>4791</v>
      </c>
      <c r="B962" s="2" t="s">
        <v>4787</v>
      </c>
      <c r="C962" s="2" t="s">
        <v>4788</v>
      </c>
      <c r="D962" s="2" t="s">
        <v>4792</v>
      </c>
      <c r="E962" s="15" t="s">
        <v>4793</v>
      </c>
      <c r="F962" s="13">
        <v>15</v>
      </c>
      <c r="G962" s="19" t="s">
        <v>5082</v>
      </c>
      <c r="H962" s="2">
        <v>0.92125984252000004</v>
      </c>
      <c r="I962" s="2">
        <v>0.53418803418799898</v>
      </c>
      <c r="J962" s="14">
        <v>2.3904382470099898E-2</v>
      </c>
    </row>
    <row r="963" spans="1:10" x14ac:dyDescent="0.2">
      <c r="A963" s="2" t="s">
        <v>4794</v>
      </c>
      <c r="B963" s="2" t="s">
        <v>4795</v>
      </c>
      <c r="C963" s="2" t="s">
        <v>4796</v>
      </c>
      <c r="D963" s="2" t="s">
        <v>4797</v>
      </c>
      <c r="E963" s="15" t="s">
        <v>4798</v>
      </c>
      <c r="F963" s="13">
        <v>9</v>
      </c>
      <c r="G963" s="19" t="s">
        <v>5083</v>
      </c>
      <c r="H963" s="2">
        <v>0.25</v>
      </c>
      <c r="I963" s="14">
        <v>3.3898305084700001E-2</v>
      </c>
      <c r="J963" s="14">
        <v>1.2706480305E-3</v>
      </c>
    </row>
    <row r="964" spans="1:10" x14ac:dyDescent="0.2">
      <c r="A964" s="2" t="s">
        <v>4799</v>
      </c>
      <c r="B964" s="2" t="s">
        <v>4800</v>
      </c>
      <c r="C964" s="2" t="s">
        <v>4801</v>
      </c>
      <c r="D964" s="2" t="s">
        <v>4802</v>
      </c>
      <c r="E964" s="15" t="s">
        <v>4803</v>
      </c>
      <c r="F964" s="13">
        <v>8</v>
      </c>
      <c r="G964" s="19" t="s">
        <v>5083</v>
      </c>
      <c r="H964" s="2">
        <v>0.47096774193500002</v>
      </c>
      <c r="I964" s="2">
        <v>0.05</v>
      </c>
      <c r="J964" s="2">
        <v>0</v>
      </c>
    </row>
    <row r="965" spans="1:10" x14ac:dyDescent="0.2">
      <c r="A965" s="2" t="s">
        <v>4804</v>
      </c>
      <c r="B965" s="2" t="s">
        <v>4805</v>
      </c>
      <c r="C965" s="2" t="s">
        <v>4806</v>
      </c>
      <c r="D965" s="2" t="s">
        <v>4807</v>
      </c>
      <c r="E965" s="15" t="s">
        <v>4808</v>
      </c>
      <c r="F965" s="13" t="s">
        <v>4809</v>
      </c>
      <c r="G965" s="19" t="s">
        <v>5083</v>
      </c>
      <c r="H965" s="2">
        <v>0.35094339622600002</v>
      </c>
      <c r="I965" s="14">
        <v>6.9597069597100006E-2</v>
      </c>
      <c r="J965" s="14">
        <v>7.6726342711000003E-3</v>
      </c>
    </row>
    <row r="966" spans="1:10" x14ac:dyDescent="0.2">
      <c r="A966" s="2" t="s">
        <v>4810</v>
      </c>
      <c r="B966" s="2" t="s">
        <v>4811</v>
      </c>
      <c r="C966" s="2" t="s">
        <v>4812</v>
      </c>
      <c r="D966" s="2" t="s">
        <v>4813</v>
      </c>
      <c r="E966" s="15" t="s">
        <v>4814</v>
      </c>
      <c r="F966" s="13" t="s">
        <v>4057</v>
      </c>
      <c r="G966" s="19" t="s">
        <v>5084</v>
      </c>
      <c r="H966" s="14">
        <v>6.3736263736299897E-2</v>
      </c>
      <c r="I966" s="14">
        <v>1.0033444816100001E-2</v>
      </c>
      <c r="J966" s="2">
        <v>0</v>
      </c>
    </row>
    <row r="967" spans="1:10" x14ac:dyDescent="0.2">
      <c r="A967" s="2" t="s">
        <v>4815</v>
      </c>
      <c r="B967" s="2" t="s">
        <v>4816</v>
      </c>
      <c r="C967" s="2" t="s">
        <v>4817</v>
      </c>
      <c r="D967" s="2" t="s">
        <v>4818</v>
      </c>
      <c r="E967" s="15" t="s">
        <v>4819</v>
      </c>
      <c r="F967" s="13">
        <v>30</v>
      </c>
      <c r="G967" s="19" t="s">
        <v>5083</v>
      </c>
      <c r="H967" s="2">
        <v>0.44358578052600001</v>
      </c>
      <c r="I967" s="14">
        <v>8.3557951482500004E-2</v>
      </c>
      <c r="J967" s="14">
        <v>9.0322580645200001E-3</v>
      </c>
    </row>
    <row r="968" spans="1:10" x14ac:dyDescent="0.2">
      <c r="A968" s="2" t="s">
        <v>4820</v>
      </c>
      <c r="B968" s="2" t="s">
        <v>4816</v>
      </c>
      <c r="C968" s="2" t="s">
        <v>4817</v>
      </c>
      <c r="D968" s="2" t="s">
        <v>4821</v>
      </c>
      <c r="E968" s="15" t="s">
        <v>4822</v>
      </c>
      <c r="F968" s="13">
        <v>29</v>
      </c>
      <c r="G968" s="19" t="s">
        <v>5083</v>
      </c>
      <c r="H968" s="2">
        <v>0.43172413793100001</v>
      </c>
      <c r="I968" s="14">
        <v>4.88599348533999E-2</v>
      </c>
      <c r="J968" s="14">
        <v>2.7810885975399898E-3</v>
      </c>
    </row>
    <row r="969" spans="1:10" x14ac:dyDescent="0.2">
      <c r="A969" s="2" t="s">
        <v>4823</v>
      </c>
      <c r="B969" s="2" t="s">
        <v>4824</v>
      </c>
      <c r="C969" s="2" t="s">
        <v>4825</v>
      </c>
      <c r="D969" s="2" t="s">
        <v>4826</v>
      </c>
      <c r="E969" s="15" t="s">
        <v>4827</v>
      </c>
      <c r="F969" s="13" t="s">
        <v>4828</v>
      </c>
      <c r="G969" s="19" t="s">
        <v>5083</v>
      </c>
      <c r="H969" s="2">
        <v>0.28996624731499898</v>
      </c>
      <c r="I969" s="14">
        <v>5.8122205663199901E-2</v>
      </c>
      <c r="J969" s="14">
        <v>7.6103500760999901E-3</v>
      </c>
    </row>
    <row r="970" spans="1:10" x14ac:dyDescent="0.2">
      <c r="A970" s="2" t="s">
        <v>4829</v>
      </c>
      <c r="B970" s="2" t="s">
        <v>4830</v>
      </c>
      <c r="C970" s="2" t="s">
        <v>4831</v>
      </c>
      <c r="D970" s="2" t="s">
        <v>4832</v>
      </c>
      <c r="E970" s="15" t="s">
        <v>4833</v>
      </c>
      <c r="F970" s="13">
        <v>16</v>
      </c>
      <c r="G970" s="19" t="s">
        <v>5083</v>
      </c>
      <c r="H970" s="2">
        <v>0.40517241379300001</v>
      </c>
      <c r="I970" s="14">
        <v>2.07468879668E-2</v>
      </c>
      <c r="J970" s="14">
        <v>2.3809523809500001E-2</v>
      </c>
    </row>
    <row r="971" spans="1:10" x14ac:dyDescent="0.2">
      <c r="A971" s="2" t="s">
        <v>4834</v>
      </c>
      <c r="B971" s="2" t="s">
        <v>4835</v>
      </c>
      <c r="C971" s="2" t="s">
        <v>4836</v>
      </c>
      <c r="D971" s="2" t="s">
        <v>4837</v>
      </c>
      <c r="E971" s="15" t="s">
        <v>4838</v>
      </c>
      <c r="F971" s="13" t="s">
        <v>4839</v>
      </c>
      <c r="G971" s="19" t="s">
        <v>5083</v>
      </c>
      <c r="H971" s="2">
        <v>0.31779661016900002</v>
      </c>
      <c r="I971" s="2">
        <v>0.12796208530799899</v>
      </c>
      <c r="J971" s="2">
        <v>0</v>
      </c>
    </row>
    <row r="972" spans="1:10" x14ac:dyDescent="0.2">
      <c r="A972" s="2" t="s">
        <v>4840</v>
      </c>
      <c r="B972" s="2" t="s">
        <v>4841</v>
      </c>
      <c r="C972" s="2" t="s">
        <v>4842</v>
      </c>
      <c r="D972" s="2" t="s">
        <v>4843</v>
      </c>
      <c r="E972" s="15" t="s">
        <v>4844</v>
      </c>
      <c r="F972" s="13" t="s">
        <v>4845</v>
      </c>
      <c r="G972" s="19" t="s">
        <v>5083</v>
      </c>
      <c r="H972" s="2">
        <v>0.25233644859799897</v>
      </c>
      <c r="I972" s="2">
        <v>0.243902439024</v>
      </c>
      <c r="J972" s="2">
        <v>0.116666666667</v>
      </c>
    </row>
    <row r="973" spans="1:10" x14ac:dyDescent="0.2">
      <c r="A973" s="2" t="s">
        <v>4846</v>
      </c>
      <c r="B973" s="2" t="s">
        <v>4847</v>
      </c>
      <c r="C973" s="2" t="s">
        <v>4848</v>
      </c>
      <c r="D973" s="2" t="s">
        <v>4849</v>
      </c>
      <c r="E973" s="15" t="s">
        <v>4850</v>
      </c>
      <c r="F973" s="13" t="s">
        <v>229</v>
      </c>
      <c r="G973" s="19" t="s">
        <v>5082</v>
      </c>
      <c r="H973" s="2">
        <v>0.55628058727600005</v>
      </c>
      <c r="I973" s="14">
        <v>8.80748246298E-2</v>
      </c>
      <c r="J973" s="14">
        <v>6.84931506849E-3</v>
      </c>
    </row>
    <row r="974" spans="1:10" x14ac:dyDescent="0.2">
      <c r="A974" s="2" t="s">
        <v>4851</v>
      </c>
      <c r="B974" s="2" t="s">
        <v>4852</v>
      </c>
      <c r="C974" s="2" t="s">
        <v>4853</v>
      </c>
      <c r="D974" s="2" t="s">
        <v>4854</v>
      </c>
      <c r="E974" s="15" t="s">
        <v>4855</v>
      </c>
      <c r="F974" s="13">
        <v>39</v>
      </c>
      <c r="G974" s="19" t="s">
        <v>5083</v>
      </c>
      <c r="H974" s="2">
        <v>0.33333333333300003</v>
      </c>
      <c r="I974" s="14">
        <v>7.8947368421100006E-2</v>
      </c>
      <c r="J974" s="2">
        <v>0</v>
      </c>
    </row>
    <row r="975" spans="1:10" x14ac:dyDescent="0.2">
      <c r="A975" s="2" t="s">
        <v>4856</v>
      </c>
      <c r="B975" s="2" t="s">
        <v>4857</v>
      </c>
      <c r="C975" s="2" t="s">
        <v>4858</v>
      </c>
      <c r="D975" s="2" t="s">
        <v>4859</v>
      </c>
      <c r="E975" s="15" t="s">
        <v>4860</v>
      </c>
      <c r="F975" s="13" t="s">
        <v>4861</v>
      </c>
      <c r="G975" s="19" t="s">
        <v>5083</v>
      </c>
      <c r="H975" s="2">
        <v>0.35135135135099899</v>
      </c>
      <c r="I975" s="14">
        <v>5.0153531218000001E-2</v>
      </c>
      <c r="J975" s="14">
        <v>5.8105752469499899E-4</v>
      </c>
    </row>
    <row r="976" spans="1:10" x14ac:dyDescent="0.2">
      <c r="A976" s="2" t="s">
        <v>4862</v>
      </c>
      <c r="B976" s="2" t="s">
        <v>4863</v>
      </c>
      <c r="C976" s="2" t="s">
        <v>4864</v>
      </c>
      <c r="D976" s="2" t="s">
        <v>4865</v>
      </c>
      <c r="E976" s="15" t="s">
        <v>4866</v>
      </c>
      <c r="F976" s="13" t="s">
        <v>4867</v>
      </c>
      <c r="G976" s="19" t="s">
        <v>5082</v>
      </c>
      <c r="H976" s="2">
        <v>0.45061728395099898</v>
      </c>
      <c r="I976" s="2">
        <v>0.22188449848</v>
      </c>
      <c r="J976" s="14">
        <v>1.55902004454E-2</v>
      </c>
    </row>
    <row r="977" spans="1:10" x14ac:dyDescent="0.2">
      <c r="A977" s="2" t="s">
        <v>4868</v>
      </c>
      <c r="B977" s="2" t="s">
        <v>4869</v>
      </c>
      <c r="C977" s="2" t="s">
        <v>4870</v>
      </c>
      <c r="D977" s="2" t="s">
        <v>4871</v>
      </c>
      <c r="E977" s="15" t="s">
        <v>4872</v>
      </c>
      <c r="F977" s="13">
        <v>4</v>
      </c>
      <c r="G977" s="19" t="s">
        <v>5083</v>
      </c>
      <c r="H977" s="2">
        <v>0.45145631067999897</v>
      </c>
      <c r="I977" s="14">
        <v>6.25E-2</v>
      </c>
      <c r="J977" s="2">
        <v>0</v>
      </c>
    </row>
    <row r="978" spans="1:10" x14ac:dyDescent="0.2">
      <c r="A978" s="2" t="s">
        <v>4873</v>
      </c>
      <c r="B978" s="2" t="s">
        <v>4874</v>
      </c>
      <c r="C978" s="2" t="s">
        <v>4875</v>
      </c>
      <c r="D978" s="2" t="s">
        <v>4876</v>
      </c>
      <c r="E978" s="15" t="s">
        <v>4877</v>
      </c>
      <c r="F978" s="13" t="s">
        <v>4878</v>
      </c>
      <c r="G978" s="19" t="s">
        <v>5082</v>
      </c>
      <c r="H978" s="2">
        <v>0.57926829268299895</v>
      </c>
      <c r="I978" s="2">
        <v>0.154929577465</v>
      </c>
      <c r="J978" s="14">
        <v>3.6144578313300001E-2</v>
      </c>
    </row>
    <row r="979" spans="1:10" x14ac:dyDescent="0.2">
      <c r="A979" s="2" t="s">
        <v>4879</v>
      </c>
      <c r="B979" s="2" t="s">
        <v>4880</v>
      </c>
      <c r="C979" s="2" t="s">
        <v>4881</v>
      </c>
      <c r="D979" s="2" t="s">
        <v>4882</v>
      </c>
      <c r="E979" s="15" t="s">
        <v>4883</v>
      </c>
      <c r="F979" s="13">
        <v>5</v>
      </c>
      <c r="G979" s="19" t="s">
        <v>5083</v>
      </c>
      <c r="H979" s="2">
        <v>0.15859030836999899</v>
      </c>
      <c r="I979" s="14">
        <v>5.8495821726999901E-2</v>
      </c>
      <c r="J979" s="14">
        <v>7.6335877862599901E-3</v>
      </c>
    </row>
    <row r="980" spans="1:10" x14ac:dyDescent="0.2">
      <c r="A980" s="2" t="s">
        <v>4884</v>
      </c>
      <c r="B980" s="2" t="s">
        <v>4885</v>
      </c>
      <c r="C980" s="2" t="s">
        <v>4886</v>
      </c>
      <c r="D980" s="2" t="s">
        <v>4887</v>
      </c>
      <c r="E980" s="15" t="s">
        <v>4888</v>
      </c>
      <c r="F980" s="13" t="s">
        <v>28</v>
      </c>
      <c r="G980" s="19" t="s">
        <v>5083</v>
      </c>
      <c r="H980" s="2">
        <v>0.31896551724099897</v>
      </c>
      <c r="I980" s="14">
        <v>5.58598028477999E-2</v>
      </c>
      <c r="J980" s="14">
        <v>5.9136605558799901E-4</v>
      </c>
    </row>
    <row r="981" spans="1:10" x14ac:dyDescent="0.2">
      <c r="A981" s="2" t="s">
        <v>4889</v>
      </c>
      <c r="B981" s="2" t="s">
        <v>4890</v>
      </c>
      <c r="C981" s="2" t="s">
        <v>4891</v>
      </c>
      <c r="D981" s="2" t="s">
        <v>4892</v>
      </c>
      <c r="E981" s="15" t="s">
        <v>4893</v>
      </c>
      <c r="F981" s="13" t="s">
        <v>4894</v>
      </c>
      <c r="G981" s="19" t="s">
        <v>5084</v>
      </c>
      <c r="H981" s="14">
        <v>8.1188118811899898E-2</v>
      </c>
      <c r="I981" s="14">
        <v>7.9476390836799894E-3</v>
      </c>
      <c r="J981" s="2">
        <v>0</v>
      </c>
    </row>
    <row r="982" spans="1:10" x14ac:dyDescent="0.2">
      <c r="A982" s="2" t="s">
        <v>4895</v>
      </c>
      <c r="B982" s="2" t="s">
        <v>4896</v>
      </c>
      <c r="C982" s="2" t="s">
        <v>4897</v>
      </c>
      <c r="D982" s="2" t="s">
        <v>4898</v>
      </c>
      <c r="E982" s="15" t="s">
        <v>4899</v>
      </c>
      <c r="F982" s="13">
        <v>6</v>
      </c>
      <c r="G982" s="19" t="s">
        <v>5082</v>
      </c>
      <c r="H982" s="2">
        <v>0.57534246575299897</v>
      </c>
      <c r="I982" s="2">
        <v>0.107954545454999</v>
      </c>
      <c r="J982" s="14">
        <v>2.3255813953500001E-2</v>
      </c>
    </row>
    <row r="983" spans="1:10" x14ac:dyDescent="0.2">
      <c r="A983" s="2" t="s">
        <v>4900</v>
      </c>
      <c r="B983" s="2" t="s">
        <v>4901</v>
      </c>
      <c r="C983" s="2" t="s">
        <v>4902</v>
      </c>
      <c r="D983" s="2" t="s">
        <v>4903</v>
      </c>
      <c r="E983" s="15" t="s">
        <v>4904</v>
      </c>
      <c r="F983" s="13">
        <v>5</v>
      </c>
      <c r="G983" s="19" t="s">
        <v>5083</v>
      </c>
      <c r="H983" s="2">
        <v>0.17730496453899899</v>
      </c>
      <c r="I983" s="14">
        <v>2.2388059701499902E-2</v>
      </c>
      <c r="J983" s="14">
        <v>1.16144018583E-3</v>
      </c>
    </row>
    <row r="984" spans="1:10" x14ac:dyDescent="0.2">
      <c r="A984" s="2" t="s">
        <v>4905</v>
      </c>
      <c r="B984" s="2" t="s">
        <v>4906</v>
      </c>
      <c r="C984" s="2" t="s">
        <v>4907</v>
      </c>
      <c r="D984" s="2" t="s">
        <v>4908</v>
      </c>
      <c r="E984" s="15" t="s">
        <v>4909</v>
      </c>
      <c r="F984" s="13" t="s">
        <v>4910</v>
      </c>
      <c r="G984" s="19" t="s">
        <v>5082</v>
      </c>
      <c r="H984" s="2">
        <v>0.67053364269100002</v>
      </c>
      <c r="I984" s="2">
        <v>0.19047619047600001</v>
      </c>
      <c r="J984" s="2">
        <v>0</v>
      </c>
    </row>
    <row r="985" spans="1:10" x14ac:dyDescent="0.2">
      <c r="A985" s="2" t="s">
        <v>4911</v>
      </c>
      <c r="B985" s="2" t="s">
        <v>4912</v>
      </c>
      <c r="C985" s="2" t="s">
        <v>4913</v>
      </c>
      <c r="D985" s="2" t="s">
        <v>4914</v>
      </c>
      <c r="E985" s="15" t="s">
        <v>4915</v>
      </c>
      <c r="F985" s="13" t="s">
        <v>22</v>
      </c>
      <c r="G985" s="19" t="s">
        <v>5083</v>
      </c>
      <c r="H985" s="2">
        <v>0.30081300813</v>
      </c>
      <c r="I985" s="14">
        <v>3.8610038610000001E-2</v>
      </c>
      <c r="J985" s="14">
        <v>2.4570024570000001E-3</v>
      </c>
    </row>
    <row r="986" spans="1:10" x14ac:dyDescent="0.2">
      <c r="A986" s="2" t="s">
        <v>4916</v>
      </c>
      <c r="B986" s="2" t="s">
        <v>4917</v>
      </c>
      <c r="C986" s="2" t="s">
        <v>4918</v>
      </c>
      <c r="D986" s="2" t="s">
        <v>4919</v>
      </c>
      <c r="E986" s="15" t="s">
        <v>4920</v>
      </c>
      <c r="F986" s="13">
        <v>5</v>
      </c>
      <c r="G986" s="19" t="s">
        <v>5083</v>
      </c>
      <c r="H986" s="2">
        <v>0.24836601307200001</v>
      </c>
      <c r="I986" s="14">
        <v>2.3230088495600001E-2</v>
      </c>
      <c r="J986" s="2">
        <v>0</v>
      </c>
    </row>
    <row r="987" spans="1:10" x14ac:dyDescent="0.2">
      <c r="A987" s="2" t="s">
        <v>4929</v>
      </c>
      <c r="B987" s="2" t="s">
        <v>4930</v>
      </c>
      <c r="C987" s="2" t="s">
        <v>4931</v>
      </c>
      <c r="D987" s="2" t="s">
        <v>4932</v>
      </c>
      <c r="E987" s="15" t="s">
        <v>4933</v>
      </c>
      <c r="F987" s="13">
        <v>10</v>
      </c>
      <c r="G987" s="19" t="s">
        <v>5082</v>
      </c>
      <c r="H987" s="2">
        <v>0.51832460732999897</v>
      </c>
      <c r="I987" s="2">
        <v>0.182058047493</v>
      </c>
      <c r="J987" s="2">
        <v>0</v>
      </c>
    </row>
    <row r="988" spans="1:10" x14ac:dyDescent="0.2">
      <c r="A988" s="2" t="s">
        <v>4934</v>
      </c>
      <c r="B988" s="2" t="s">
        <v>4935</v>
      </c>
      <c r="C988" s="2" t="s">
        <v>4936</v>
      </c>
      <c r="D988" s="2" t="s">
        <v>4937</v>
      </c>
      <c r="E988" s="15" t="s">
        <v>4938</v>
      </c>
      <c r="F988" s="13" t="s">
        <v>951</v>
      </c>
      <c r="G988" s="19" t="s">
        <v>5084</v>
      </c>
      <c r="H988" s="2">
        <v>0.14519906323199899</v>
      </c>
      <c r="I988" s="14">
        <v>4.0404040404000002E-2</v>
      </c>
      <c r="J988" s="14">
        <v>7.6628352490400002E-3</v>
      </c>
    </row>
    <row r="989" spans="1:10" x14ac:dyDescent="0.2">
      <c r="A989" s="2" t="s">
        <v>4939</v>
      </c>
      <c r="B989" s="2" t="s">
        <v>4940</v>
      </c>
      <c r="C989" s="2" t="s">
        <v>4941</v>
      </c>
      <c r="D989" s="2" t="s">
        <v>4942</v>
      </c>
      <c r="E989" s="15" t="s">
        <v>4943</v>
      </c>
      <c r="F989" s="13">
        <v>5</v>
      </c>
      <c r="G989" s="19" t="s">
        <v>5083</v>
      </c>
      <c r="H989" s="2">
        <v>0.18976545842199899</v>
      </c>
      <c r="I989" s="14">
        <v>1.1078717201199901E-2</v>
      </c>
      <c r="J989" s="14">
        <v>9.6153846153799894E-3</v>
      </c>
    </row>
    <row r="990" spans="1:10" x14ac:dyDescent="0.2">
      <c r="A990" s="2" t="s">
        <v>4944</v>
      </c>
      <c r="B990" s="2" t="s">
        <v>4945</v>
      </c>
      <c r="C990" s="2" t="s">
        <v>4946</v>
      </c>
      <c r="D990" s="2" t="s">
        <v>4947</v>
      </c>
      <c r="E990" s="15" t="s">
        <v>4948</v>
      </c>
      <c r="F990" s="13">
        <v>6</v>
      </c>
      <c r="G990" s="19" t="s">
        <v>5083</v>
      </c>
      <c r="H990" s="2">
        <v>0.53246753246800005</v>
      </c>
      <c r="I990" s="14">
        <v>6.3197026022299901E-2</v>
      </c>
      <c r="J990" s="14">
        <v>3.10559006211E-3</v>
      </c>
    </row>
    <row r="991" spans="1:10" x14ac:dyDescent="0.2">
      <c r="A991" s="2" t="s">
        <v>4949</v>
      </c>
      <c r="B991" s="2" t="s">
        <v>4950</v>
      </c>
      <c r="C991" s="2" t="s">
        <v>4951</v>
      </c>
      <c r="D991" s="2" t="s">
        <v>4952</v>
      </c>
      <c r="E991" s="15" t="s">
        <v>4953</v>
      </c>
      <c r="F991" s="13">
        <v>22</v>
      </c>
      <c r="G991" s="19" t="s">
        <v>5083</v>
      </c>
      <c r="H991" s="2">
        <v>0.39597315436199898</v>
      </c>
      <c r="I991" s="14">
        <v>9.3922651933700002E-2</v>
      </c>
      <c r="J991" s="14">
        <v>7.1942446043200001E-3</v>
      </c>
    </row>
    <row r="992" spans="1:10" x14ac:dyDescent="0.2">
      <c r="A992" s="2" t="s">
        <v>4954</v>
      </c>
      <c r="B992" s="2" t="s">
        <v>4955</v>
      </c>
      <c r="C992" s="2" t="s">
        <v>4956</v>
      </c>
      <c r="D992" s="2" t="s">
        <v>4957</v>
      </c>
      <c r="E992" s="15" t="s">
        <v>4958</v>
      </c>
      <c r="F992" s="13">
        <v>8</v>
      </c>
      <c r="G992" s="19" t="s">
        <v>5083</v>
      </c>
      <c r="H992" s="2">
        <v>0.17307692307700001</v>
      </c>
      <c r="I992" s="14">
        <v>7.5630252100800002E-2</v>
      </c>
      <c r="J992" s="2">
        <v>0</v>
      </c>
    </row>
    <row r="993" spans="1:10" x14ac:dyDescent="0.2">
      <c r="A993" s="2" t="s">
        <v>4959</v>
      </c>
      <c r="B993" s="2" t="s">
        <v>4960</v>
      </c>
      <c r="C993" s="2" t="s">
        <v>4961</v>
      </c>
      <c r="D993" s="2" t="s">
        <v>4962</v>
      </c>
      <c r="E993" s="15" t="s">
        <v>4963</v>
      </c>
      <c r="F993" s="13" t="s">
        <v>4964</v>
      </c>
      <c r="G993" s="19" t="s">
        <v>5083</v>
      </c>
      <c r="H993" s="2">
        <v>0.41064257028099899</v>
      </c>
      <c r="I993" s="14">
        <v>3.3746898263000001E-2</v>
      </c>
      <c r="J993" s="14">
        <v>2.1276595744699901E-2</v>
      </c>
    </row>
    <row r="994" spans="1:10" x14ac:dyDescent="0.2">
      <c r="A994" s="2" t="s">
        <v>4965</v>
      </c>
      <c r="B994" s="2" t="s">
        <v>4966</v>
      </c>
      <c r="C994" s="2" t="s">
        <v>4967</v>
      </c>
      <c r="D994" s="2" t="s">
        <v>4968</v>
      </c>
      <c r="E994" s="15" t="s">
        <v>4969</v>
      </c>
      <c r="F994" s="13">
        <v>31</v>
      </c>
      <c r="G994" s="19" t="s">
        <v>5083</v>
      </c>
      <c r="H994" s="2">
        <v>0.36967294350800001</v>
      </c>
      <c r="I994" s="14">
        <v>8.6660175267799899E-2</v>
      </c>
      <c r="J994" s="14">
        <v>2.36034618411E-3</v>
      </c>
    </row>
    <row r="995" spans="1:10" x14ac:dyDescent="0.2">
      <c r="A995" s="2" t="s">
        <v>4970</v>
      </c>
      <c r="B995" s="2" t="s">
        <v>4971</v>
      </c>
      <c r="C995" s="2" t="s">
        <v>4972</v>
      </c>
      <c r="D995" s="2" t="s">
        <v>4973</v>
      </c>
      <c r="E995" s="15" t="s">
        <v>4974</v>
      </c>
      <c r="F995" s="13" t="s">
        <v>4975</v>
      </c>
      <c r="G995" s="19" t="s">
        <v>5083</v>
      </c>
      <c r="H995" s="2">
        <v>0.42666666666699898</v>
      </c>
      <c r="I995" s="2">
        <v>0.111111111111</v>
      </c>
      <c r="J995" s="2">
        <v>0</v>
      </c>
    </row>
    <row r="996" spans="1:10" x14ac:dyDescent="0.2">
      <c r="A996" s="2" t="s">
        <v>4976</v>
      </c>
      <c r="B996" s="2" t="s">
        <v>4977</v>
      </c>
      <c r="C996" s="2" t="s">
        <v>4978</v>
      </c>
      <c r="D996" s="2" t="s">
        <v>4979</v>
      </c>
      <c r="E996" s="15" t="s">
        <v>4980</v>
      </c>
      <c r="F996" s="13">
        <v>4</v>
      </c>
      <c r="G996" s="19" t="s">
        <v>5083</v>
      </c>
      <c r="H996" s="2">
        <v>0.215859030837</v>
      </c>
      <c r="I996" s="14">
        <v>3.7095501183900002E-2</v>
      </c>
      <c r="J996" s="14">
        <v>1.1385199241E-3</v>
      </c>
    </row>
    <row r="997" spans="1:10" x14ac:dyDescent="0.2">
      <c r="A997" s="2" t="s">
        <v>4981</v>
      </c>
      <c r="B997" s="2" t="s">
        <v>4982</v>
      </c>
      <c r="C997" s="2" t="s">
        <v>4983</v>
      </c>
      <c r="D997" s="2" t="s">
        <v>4984</v>
      </c>
      <c r="E997" s="15" t="s">
        <v>4985</v>
      </c>
      <c r="F997" s="13">
        <v>12</v>
      </c>
      <c r="G997" s="19" t="s">
        <v>5083</v>
      </c>
      <c r="H997" s="2">
        <v>0.32051282051300001</v>
      </c>
      <c r="I997" s="14">
        <v>4.1369472182600002E-2</v>
      </c>
      <c r="J997" s="14">
        <v>8.6580086580100002E-4</v>
      </c>
    </row>
    <row r="998" spans="1:10" x14ac:dyDescent="0.2">
      <c r="A998" s="2" t="s">
        <v>4986</v>
      </c>
      <c r="B998" s="2" t="s">
        <v>4987</v>
      </c>
      <c r="C998" s="2" t="s">
        <v>4988</v>
      </c>
      <c r="D998" s="2" t="s">
        <v>4989</v>
      </c>
      <c r="E998" s="15" t="s">
        <v>4990</v>
      </c>
      <c r="F998" s="13" t="s">
        <v>4991</v>
      </c>
      <c r="G998" s="19" t="s">
        <v>5084</v>
      </c>
      <c r="H998" s="14">
        <v>3.1215571061300001E-2</v>
      </c>
      <c r="I998" s="14">
        <v>1.88679245283E-3</v>
      </c>
      <c r="J998" s="14">
        <v>7.3046018992000002E-4</v>
      </c>
    </row>
    <row r="999" spans="1:10" x14ac:dyDescent="0.2">
      <c r="A999" s="2" t="s">
        <v>4992</v>
      </c>
      <c r="B999" s="2" t="s">
        <v>4993</v>
      </c>
      <c r="C999" s="2" t="s">
        <v>4994</v>
      </c>
      <c r="D999" s="2" t="s">
        <v>4995</v>
      </c>
      <c r="E999" s="15" t="s">
        <v>4996</v>
      </c>
      <c r="F999" s="13" t="s">
        <v>28</v>
      </c>
      <c r="G999" s="19" t="s">
        <v>5083</v>
      </c>
      <c r="H999" s="2">
        <v>0.33793103448299899</v>
      </c>
      <c r="I999" s="2">
        <v>0.102040816327</v>
      </c>
      <c r="J999" s="2">
        <v>0</v>
      </c>
    </row>
    <row r="1000" spans="1:10" x14ac:dyDescent="0.2">
      <c r="A1000" s="2" t="s">
        <v>4997</v>
      </c>
      <c r="B1000" s="2" t="s">
        <v>4998</v>
      </c>
      <c r="C1000" s="2" t="s">
        <v>4999</v>
      </c>
      <c r="D1000" s="2" t="s">
        <v>5000</v>
      </c>
      <c r="E1000" s="15" t="s">
        <v>5001</v>
      </c>
      <c r="F1000" s="13" t="s">
        <v>229</v>
      </c>
      <c r="G1000" s="19" t="s">
        <v>5084</v>
      </c>
      <c r="H1000" s="2">
        <v>0.11340206185600001</v>
      </c>
      <c r="I1000" s="14">
        <v>1.42671854734E-2</v>
      </c>
      <c r="J1000" s="14">
        <v>7.7821011673200003E-4</v>
      </c>
    </row>
    <row r="1001" spans="1:10" x14ac:dyDescent="0.2">
      <c r="A1001" s="2" t="s">
        <v>5002</v>
      </c>
      <c r="B1001" s="2" t="s">
        <v>5003</v>
      </c>
      <c r="C1001" s="2" t="s">
        <v>5004</v>
      </c>
      <c r="D1001" s="2" t="s">
        <v>5005</v>
      </c>
      <c r="E1001" s="15" t="s">
        <v>5006</v>
      </c>
      <c r="F1001" s="13">
        <v>15</v>
      </c>
      <c r="G1001" s="19" t="s">
        <v>5083</v>
      </c>
      <c r="H1001" s="2">
        <v>0.182432432432</v>
      </c>
      <c r="I1001" s="14">
        <v>2.7397260273999899E-2</v>
      </c>
      <c r="J1001" s="2">
        <v>0</v>
      </c>
    </row>
    <row r="1002" spans="1:10" x14ac:dyDescent="0.2">
      <c r="A1002" s="2" t="s">
        <v>5007</v>
      </c>
      <c r="B1002" s="2" t="s">
        <v>5008</v>
      </c>
      <c r="C1002" s="2" t="s">
        <v>5009</v>
      </c>
      <c r="D1002" s="2" t="s">
        <v>5010</v>
      </c>
      <c r="E1002" s="15" t="s">
        <v>5011</v>
      </c>
      <c r="F1002" s="13" t="s">
        <v>147</v>
      </c>
      <c r="G1002" s="19" t="s">
        <v>5083</v>
      </c>
      <c r="H1002" s="2">
        <v>0.369963369963</v>
      </c>
      <c r="I1002" s="14">
        <v>5.01474926253999E-2</v>
      </c>
      <c r="J1002" s="14">
        <v>1.414427157E-3</v>
      </c>
    </row>
    <row r="1003" spans="1:10" x14ac:dyDescent="0.2">
      <c r="A1003" s="2" t="s">
        <v>5012</v>
      </c>
      <c r="B1003" s="2" t="s">
        <v>5013</v>
      </c>
      <c r="C1003" s="2" t="s">
        <v>5014</v>
      </c>
      <c r="D1003" s="2" t="s">
        <v>5015</v>
      </c>
      <c r="E1003" s="15" t="s">
        <v>5016</v>
      </c>
      <c r="F1003" s="13" t="s">
        <v>5017</v>
      </c>
      <c r="G1003" s="19" t="s">
        <v>5084</v>
      </c>
      <c r="H1003" s="2">
        <v>0.15730337078699899</v>
      </c>
      <c r="I1003" s="14">
        <v>1.8597997138800001E-2</v>
      </c>
      <c r="J1003" s="14">
        <v>1.32100396300999E-3</v>
      </c>
    </row>
    <row r="1004" spans="1:10" x14ac:dyDescent="0.2">
      <c r="A1004" s="2" t="s">
        <v>5018</v>
      </c>
      <c r="B1004" s="2" t="s">
        <v>5019</v>
      </c>
      <c r="C1004" s="2" t="s">
        <v>5020</v>
      </c>
      <c r="D1004" s="2" t="s">
        <v>5021</v>
      </c>
      <c r="E1004" s="15" t="s">
        <v>5022</v>
      </c>
      <c r="F1004" s="13">
        <v>5</v>
      </c>
      <c r="G1004" s="19" t="s">
        <v>5083</v>
      </c>
      <c r="H1004" s="2">
        <v>0.24774774774800001</v>
      </c>
      <c r="I1004" s="14">
        <v>2.5668449197900001E-2</v>
      </c>
      <c r="J1004" s="14">
        <v>3.34855403348999E-3</v>
      </c>
    </row>
    <row r="1005" spans="1:10" x14ac:dyDescent="0.2">
      <c r="A1005" s="2" t="s">
        <v>5023</v>
      </c>
      <c r="B1005" s="2" t="s">
        <v>5024</v>
      </c>
      <c r="C1005" s="2" t="s">
        <v>5025</v>
      </c>
      <c r="D1005" s="2" t="s">
        <v>5026</v>
      </c>
      <c r="E1005" s="15" t="s">
        <v>5027</v>
      </c>
      <c r="F1005" s="13" t="s">
        <v>5028</v>
      </c>
      <c r="G1005" s="19" t="s">
        <v>11</v>
      </c>
      <c r="H1005" s="2" t="s">
        <v>11</v>
      </c>
      <c r="I1005" s="2" t="s">
        <v>11</v>
      </c>
      <c r="J1005" s="2" t="s">
        <v>11</v>
      </c>
    </row>
    <row r="1006" spans="1:10" x14ac:dyDescent="0.2">
      <c r="A1006" s="2" t="s">
        <v>5035</v>
      </c>
      <c r="B1006" s="2" t="s">
        <v>5036</v>
      </c>
      <c r="C1006" s="2" t="s">
        <v>5037</v>
      </c>
      <c r="D1006" s="2" t="s">
        <v>5038</v>
      </c>
      <c r="E1006" s="15" t="s">
        <v>5039</v>
      </c>
      <c r="F1006" s="13" t="s">
        <v>5040</v>
      </c>
      <c r="G1006" s="19" t="s">
        <v>5083</v>
      </c>
      <c r="H1006" s="2">
        <v>0.38657604078199898</v>
      </c>
      <c r="I1006" s="14">
        <v>7.1428571428599902E-2</v>
      </c>
      <c r="J1006" s="2">
        <v>0</v>
      </c>
    </row>
    <row r="1007" spans="1:10" x14ac:dyDescent="0.2">
      <c r="A1007" s="2" t="s">
        <v>5041</v>
      </c>
      <c r="B1007" s="2" t="s">
        <v>5036</v>
      </c>
      <c r="C1007" s="2" t="s">
        <v>5037</v>
      </c>
      <c r="D1007" s="2" t="s">
        <v>5042</v>
      </c>
      <c r="E1007" s="15" t="s">
        <v>5043</v>
      </c>
      <c r="F1007" s="13" t="s">
        <v>5044</v>
      </c>
      <c r="G1007" s="19" t="s">
        <v>5082</v>
      </c>
      <c r="H1007" s="2">
        <v>0.505330490405</v>
      </c>
      <c r="I1007" s="2">
        <v>0.116138763198</v>
      </c>
      <c r="J1007" s="14">
        <v>7.2202166065000002E-3</v>
      </c>
    </row>
    <row r="1008" spans="1:10" x14ac:dyDescent="0.2">
      <c r="A1008" s="2" t="s">
        <v>5045</v>
      </c>
      <c r="B1008" s="2" t="s">
        <v>5036</v>
      </c>
      <c r="C1008" s="2" t="s">
        <v>5037</v>
      </c>
      <c r="D1008" s="2" t="s">
        <v>5046</v>
      </c>
      <c r="E1008" s="15" t="s">
        <v>5047</v>
      </c>
      <c r="F1008" s="13" t="s">
        <v>5048</v>
      </c>
      <c r="G1008" s="19" t="s">
        <v>5083</v>
      </c>
      <c r="H1008" s="2">
        <v>0.332007952286</v>
      </c>
      <c r="I1008" s="14">
        <v>5.3072625698299902E-2</v>
      </c>
      <c r="J1008" s="14">
        <v>8.25763831543999E-4</v>
      </c>
    </row>
    <row r="1009" spans="1:10" x14ac:dyDescent="0.2">
      <c r="A1009" s="2" t="s">
        <v>5049</v>
      </c>
      <c r="B1009" s="2" t="s">
        <v>5050</v>
      </c>
      <c r="C1009" s="2" t="s">
        <v>5051</v>
      </c>
      <c r="D1009" s="2" t="s">
        <v>5052</v>
      </c>
      <c r="E1009" s="15" t="s">
        <v>5053</v>
      </c>
      <c r="F1009" s="13" t="s">
        <v>5054</v>
      </c>
      <c r="G1009" s="19" t="s">
        <v>5083</v>
      </c>
      <c r="H1009" s="2">
        <v>0.481108312343</v>
      </c>
      <c r="I1009" s="14">
        <v>3.9039039039000002E-2</v>
      </c>
      <c r="J1009" s="14">
        <v>4.1379310344799901E-3</v>
      </c>
    </row>
    <row r="1010" spans="1:10" x14ac:dyDescent="0.2">
      <c r="A1010" s="2" t="s">
        <v>5055</v>
      </c>
      <c r="B1010" s="2" t="s">
        <v>5050</v>
      </c>
      <c r="C1010" s="2" t="s">
        <v>5051</v>
      </c>
      <c r="D1010" s="2" t="s">
        <v>5056</v>
      </c>
      <c r="E1010" s="15" t="s">
        <v>5057</v>
      </c>
      <c r="F1010" s="13" t="s">
        <v>76</v>
      </c>
      <c r="G1010" s="19" t="s">
        <v>5083</v>
      </c>
      <c r="H1010" s="2">
        <v>0.224060150375999</v>
      </c>
      <c r="I1010" s="14">
        <v>5.2840158520500004E-3</v>
      </c>
      <c r="J1010" s="2">
        <v>0</v>
      </c>
    </row>
    <row r="1011" spans="1:10" x14ac:dyDescent="0.2">
      <c r="A1011" s="2" t="s">
        <v>5058</v>
      </c>
      <c r="B1011" s="2" t="s">
        <v>5059</v>
      </c>
      <c r="C1011" s="2" t="s">
        <v>5060</v>
      </c>
      <c r="D1011" s="2" t="s">
        <v>5061</v>
      </c>
      <c r="E1011" s="15" t="s">
        <v>5062</v>
      </c>
      <c r="F1011" s="13" t="s">
        <v>4894</v>
      </c>
      <c r="G1011" s="19" t="s">
        <v>5082</v>
      </c>
      <c r="H1011" s="2">
        <v>0.90139534883700001</v>
      </c>
      <c r="I1011" s="2">
        <v>0.46983546617900002</v>
      </c>
      <c r="J1011" s="14">
        <v>4.38596491228E-2</v>
      </c>
    </row>
    <row r="1012" spans="1:10" x14ac:dyDescent="0.2">
      <c r="A1012" s="2" t="s">
        <v>5063</v>
      </c>
      <c r="B1012" s="2" t="s">
        <v>5064</v>
      </c>
      <c r="C1012" s="2" t="s">
        <v>5065</v>
      </c>
      <c r="D1012" s="2" t="s">
        <v>5066</v>
      </c>
      <c r="E1012" s="15" t="s">
        <v>5067</v>
      </c>
      <c r="F1012" s="13" t="s">
        <v>5068</v>
      </c>
      <c r="G1012" s="19" t="s">
        <v>5083</v>
      </c>
      <c r="H1012" s="2">
        <v>0.24626865671600001</v>
      </c>
      <c r="I1012" s="14">
        <v>2.6199113260799899E-2</v>
      </c>
      <c r="J1012" s="14">
        <v>9.6711798839500005E-4</v>
      </c>
    </row>
    <row r="1013" spans="1:10" x14ac:dyDescent="0.2">
      <c r="A1013" s="2" t="s">
        <v>5069</v>
      </c>
      <c r="B1013" s="2" t="s">
        <v>5070</v>
      </c>
      <c r="C1013" s="2" t="s">
        <v>5071</v>
      </c>
      <c r="D1013" s="2" t="s">
        <v>5072</v>
      </c>
      <c r="E1013" s="15" t="s">
        <v>5073</v>
      </c>
      <c r="F1013" s="13">
        <v>9</v>
      </c>
      <c r="G1013" s="19" t="s">
        <v>5083</v>
      </c>
      <c r="H1013" s="2">
        <v>0.25503355704699898</v>
      </c>
      <c r="I1013" s="14">
        <v>3.5294117647099901E-2</v>
      </c>
      <c r="J1013" s="2">
        <v>0</v>
      </c>
    </row>
    <row r="1014" spans="1:10" x14ac:dyDescent="0.2">
      <c r="A1014" s="2" t="s">
        <v>5074</v>
      </c>
      <c r="B1014" s="2" t="s">
        <v>5070</v>
      </c>
      <c r="C1014" s="2" t="s">
        <v>5071</v>
      </c>
      <c r="D1014" s="2" t="s">
        <v>5075</v>
      </c>
      <c r="E1014" s="15" t="s">
        <v>5076</v>
      </c>
      <c r="F1014" s="13">
        <v>10</v>
      </c>
      <c r="G1014" s="19" t="s">
        <v>5083</v>
      </c>
      <c r="H1014" s="2">
        <v>0.27027027027</v>
      </c>
      <c r="I1014" s="14">
        <v>4.2253521126800003E-2</v>
      </c>
      <c r="J1014" s="2">
        <v>0</v>
      </c>
    </row>
    <row r="1015" spans="1:10" x14ac:dyDescent="0.2">
      <c r="A1015" s="2" t="s">
        <v>433</v>
      </c>
      <c r="B1015" s="2" t="s">
        <v>434</v>
      </c>
      <c r="C1015" s="2" t="s">
        <v>435</v>
      </c>
      <c r="D1015" s="2" t="s">
        <v>436</v>
      </c>
      <c r="E1015" s="15" t="s">
        <v>437</v>
      </c>
      <c r="F1015" s="13">
        <v>10</v>
      </c>
      <c r="G1015" s="19" t="s">
        <v>11</v>
      </c>
      <c r="H1015" s="2" t="s">
        <v>11</v>
      </c>
      <c r="I1015" s="2" t="s">
        <v>11</v>
      </c>
      <c r="J1015" s="2" t="s">
        <v>11</v>
      </c>
    </row>
    <row r="1016" spans="1:10" x14ac:dyDescent="0.2">
      <c r="A1016" s="2" t="s">
        <v>1124</v>
      </c>
      <c r="B1016" s="2" t="s">
        <v>1125</v>
      </c>
      <c r="C1016" s="2" t="s">
        <v>1126</v>
      </c>
      <c r="D1016" s="2" t="s">
        <v>1127</v>
      </c>
      <c r="E1016" s="15" t="s">
        <v>1128</v>
      </c>
      <c r="F1016" s="13" t="s">
        <v>76</v>
      </c>
      <c r="G1016" s="19" t="s">
        <v>11</v>
      </c>
      <c r="H1016" s="2" t="s">
        <v>11</v>
      </c>
      <c r="I1016" s="2" t="s">
        <v>11</v>
      </c>
      <c r="J1016" s="2" t="s">
        <v>11</v>
      </c>
    </row>
    <row r="1017" spans="1:10" x14ac:dyDescent="0.2">
      <c r="A1017" s="2" t="s">
        <v>1444</v>
      </c>
      <c r="B1017" s="2" t="s">
        <v>1445</v>
      </c>
      <c r="C1017" s="2" t="s">
        <v>1446</v>
      </c>
      <c r="D1017" s="2" t="s">
        <v>1447</v>
      </c>
      <c r="E1017" s="15" t="s">
        <v>1448</v>
      </c>
      <c r="F1017" s="13">
        <v>6</v>
      </c>
      <c r="G1017" s="19" t="s">
        <v>11</v>
      </c>
      <c r="H1017" s="2" t="s">
        <v>11</v>
      </c>
      <c r="I1017" s="2" t="s">
        <v>11</v>
      </c>
      <c r="J1017" s="2" t="s">
        <v>11</v>
      </c>
    </row>
    <row r="1018" spans="1:10" x14ac:dyDescent="0.2">
      <c r="A1018" s="2" t="s">
        <v>1680</v>
      </c>
      <c r="B1018" s="2" t="s">
        <v>1681</v>
      </c>
      <c r="C1018" s="2" t="s">
        <v>1682</v>
      </c>
      <c r="D1018" s="2" t="s">
        <v>1683</v>
      </c>
      <c r="E1018" s="15" t="s">
        <v>1684</v>
      </c>
      <c r="F1018" s="13">
        <v>26</v>
      </c>
      <c r="G1018" s="19" t="s">
        <v>11</v>
      </c>
      <c r="H1018" s="2" t="s">
        <v>11</v>
      </c>
      <c r="I1018" s="2" t="s">
        <v>11</v>
      </c>
      <c r="J1018" s="2" t="s">
        <v>11</v>
      </c>
    </row>
    <row r="1019" spans="1:10" x14ac:dyDescent="0.2">
      <c r="A1019" s="2" t="s">
        <v>1772</v>
      </c>
      <c r="B1019" s="2" t="s">
        <v>1773</v>
      </c>
      <c r="C1019" s="2" t="s">
        <v>1774</v>
      </c>
      <c r="D1019" s="2" t="s">
        <v>1775</v>
      </c>
      <c r="E1019" s="15" t="s">
        <v>1776</v>
      </c>
      <c r="F1019" s="13" t="s">
        <v>305</v>
      </c>
      <c r="G1019" s="19" t="s">
        <v>11</v>
      </c>
      <c r="H1019" s="2" t="s">
        <v>11</v>
      </c>
      <c r="I1019" s="2" t="s">
        <v>11</v>
      </c>
      <c r="J1019" s="2" t="s">
        <v>11</v>
      </c>
    </row>
    <row r="1020" spans="1:10" x14ac:dyDescent="0.2">
      <c r="A1020" s="2" t="s">
        <v>2715</v>
      </c>
      <c r="B1020" s="2" t="s">
        <v>2716</v>
      </c>
      <c r="C1020" s="2" t="s">
        <v>2717</v>
      </c>
      <c r="D1020" s="2" t="s">
        <v>2718</v>
      </c>
      <c r="E1020" s="15" t="s">
        <v>2719</v>
      </c>
      <c r="F1020" s="13" t="s">
        <v>2720</v>
      </c>
      <c r="G1020" s="19" t="s">
        <v>11</v>
      </c>
      <c r="H1020" s="2" t="s">
        <v>11</v>
      </c>
      <c r="I1020" s="2" t="s">
        <v>11</v>
      </c>
      <c r="J1020" s="2" t="s">
        <v>11</v>
      </c>
    </row>
    <row r="1021" spans="1:10" x14ac:dyDescent="0.2">
      <c r="A1021" s="2" t="s">
        <v>2944</v>
      </c>
      <c r="B1021" s="2" t="s">
        <v>2937</v>
      </c>
      <c r="C1021" s="2" t="s">
        <v>2938</v>
      </c>
      <c r="D1021" s="2" t="s">
        <v>2945</v>
      </c>
      <c r="E1021" s="15" t="s">
        <v>2946</v>
      </c>
      <c r="F1021" s="13">
        <v>22</v>
      </c>
      <c r="G1021" s="19" t="s">
        <v>11</v>
      </c>
      <c r="H1021" s="2" t="s">
        <v>11</v>
      </c>
      <c r="I1021" s="2" t="s">
        <v>11</v>
      </c>
      <c r="J1021" s="2" t="s">
        <v>11</v>
      </c>
    </row>
    <row r="1022" spans="1:10" x14ac:dyDescent="0.2">
      <c r="A1022" s="2" t="s">
        <v>4363</v>
      </c>
      <c r="B1022" s="2" t="s">
        <v>4364</v>
      </c>
      <c r="C1022" s="2" t="s">
        <v>4365</v>
      </c>
      <c r="D1022" s="2" t="s">
        <v>4366</v>
      </c>
      <c r="E1022" s="15" t="s">
        <v>4367</v>
      </c>
      <c r="F1022" s="13" t="s">
        <v>4368</v>
      </c>
      <c r="G1022" s="19" t="s">
        <v>11</v>
      </c>
      <c r="H1022" s="2" t="s">
        <v>11</v>
      </c>
      <c r="I1022" s="2" t="s">
        <v>11</v>
      </c>
      <c r="J1022" s="2" t="s">
        <v>11</v>
      </c>
    </row>
    <row r="1023" spans="1:10" x14ac:dyDescent="0.2">
      <c r="A1023" s="2" t="s">
        <v>4921</v>
      </c>
      <c r="B1023" s="2" t="s">
        <v>4922</v>
      </c>
      <c r="C1023" s="2" t="s">
        <v>4923</v>
      </c>
      <c r="D1023" s="2" t="s">
        <v>4924</v>
      </c>
      <c r="E1023" s="15" t="s">
        <v>4925</v>
      </c>
      <c r="F1023" s="13">
        <v>8</v>
      </c>
      <c r="G1023" s="19" t="s">
        <v>11</v>
      </c>
      <c r="H1023" s="2" t="s">
        <v>11</v>
      </c>
      <c r="I1023" s="2" t="s">
        <v>11</v>
      </c>
      <c r="J1023" s="2" t="s">
        <v>11</v>
      </c>
    </row>
    <row r="1024" spans="1:10" x14ac:dyDescent="0.2">
      <c r="A1024" s="2" t="s">
        <v>4926</v>
      </c>
      <c r="B1024" s="2" t="s">
        <v>4922</v>
      </c>
      <c r="C1024" s="2" t="s">
        <v>4923</v>
      </c>
      <c r="D1024" s="2" t="s">
        <v>4927</v>
      </c>
      <c r="E1024" s="15" t="s">
        <v>4928</v>
      </c>
      <c r="F1024" s="13">
        <v>9</v>
      </c>
      <c r="G1024" s="19" t="s">
        <v>11</v>
      </c>
      <c r="H1024" s="2" t="s">
        <v>11</v>
      </c>
      <c r="I1024" s="2" t="s">
        <v>11</v>
      </c>
      <c r="J1024" s="2" t="s">
        <v>11</v>
      </c>
    </row>
    <row r="1025" spans="1:10" x14ac:dyDescent="0.2">
      <c r="A1025" s="2" t="s">
        <v>5029</v>
      </c>
      <c r="B1025" s="2" t="s">
        <v>5030</v>
      </c>
      <c r="C1025" s="2" t="s">
        <v>5031</v>
      </c>
      <c r="D1025" s="2" t="s">
        <v>5032</v>
      </c>
      <c r="E1025" s="15" t="s">
        <v>5033</v>
      </c>
      <c r="F1025" s="13" t="s">
        <v>5034</v>
      </c>
      <c r="G1025" s="19" t="s">
        <v>11</v>
      </c>
      <c r="H1025" s="2" t="s">
        <v>11</v>
      </c>
      <c r="I1025" s="2" t="s">
        <v>11</v>
      </c>
      <c r="J1025" s="2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B1110-4501-D74B-9F8A-EAA38F7B25CC}">
  <dimension ref="A1:X12"/>
  <sheetViews>
    <sheetView zoomScale="118" zoomScaleNormal="118" workbookViewId="0"/>
  </sheetViews>
  <sheetFormatPr baseColWidth="10" defaultRowHeight="16" x14ac:dyDescent="0.2"/>
  <cols>
    <col min="1" max="16384" width="10.83203125" style="2"/>
  </cols>
  <sheetData>
    <row r="1" spans="1:24" x14ac:dyDescent="0.2">
      <c r="A1" s="1" t="s">
        <v>6693</v>
      </c>
    </row>
    <row r="2" spans="1:24" x14ac:dyDescent="0.2">
      <c r="A2" s="1" t="s">
        <v>5099</v>
      </c>
    </row>
    <row r="4" spans="1:24" x14ac:dyDescent="0.2">
      <c r="A4" s="3"/>
      <c r="B4" s="34" t="s">
        <v>5085</v>
      </c>
      <c r="C4" s="35"/>
      <c r="D4" s="35"/>
      <c r="E4" s="36"/>
      <c r="T4" s="37"/>
      <c r="U4" s="37"/>
      <c r="V4" s="37"/>
      <c r="W4" s="37"/>
    </row>
    <row r="5" spans="1:24" x14ac:dyDescent="0.2">
      <c r="A5" s="3"/>
      <c r="B5" s="38" t="s">
        <v>5093</v>
      </c>
      <c r="C5" s="38"/>
      <c r="D5" s="38" t="s">
        <v>5080</v>
      </c>
      <c r="E5" s="38"/>
      <c r="T5" s="39"/>
      <c r="U5" s="39"/>
      <c r="V5" s="39"/>
      <c r="W5" s="39"/>
    </row>
    <row r="6" spans="1:24" x14ac:dyDescent="0.2">
      <c r="A6" s="4" t="s">
        <v>5098</v>
      </c>
      <c r="B6" s="5" t="s">
        <v>5077</v>
      </c>
      <c r="C6" s="5" t="s">
        <v>5078</v>
      </c>
      <c r="D6" s="5" t="s">
        <v>5077</v>
      </c>
      <c r="E6" s="5" t="s">
        <v>5078</v>
      </c>
      <c r="S6" s="6"/>
      <c r="T6" s="7"/>
      <c r="U6" s="7"/>
      <c r="V6" s="7"/>
      <c r="W6" s="7"/>
      <c r="X6" s="7"/>
    </row>
    <row r="7" spans="1:24" x14ac:dyDescent="0.2">
      <c r="A7" s="8" t="s">
        <v>5084</v>
      </c>
      <c r="B7" s="3">
        <v>49981</v>
      </c>
      <c r="C7" s="9">
        <f>B7*100/59108</f>
        <v>84.558773770048049</v>
      </c>
      <c r="D7" s="3">
        <v>277</v>
      </c>
      <c r="E7" s="9">
        <f>D7*100/1000</f>
        <v>27.7</v>
      </c>
      <c r="S7" s="10"/>
      <c r="U7" s="11"/>
      <c r="W7" s="11"/>
      <c r="X7" s="12"/>
    </row>
    <row r="8" spans="1:24" x14ac:dyDescent="0.2">
      <c r="A8" s="8" t="s">
        <v>5083</v>
      </c>
      <c r="B8" s="3">
        <v>7529</v>
      </c>
      <c r="C8" s="9">
        <f>B8*100/59108</f>
        <v>12.737700480476416</v>
      </c>
      <c r="D8" s="3">
        <v>509</v>
      </c>
      <c r="E8" s="9">
        <f>D8*100/1000</f>
        <v>50.9</v>
      </c>
      <c r="S8" s="10"/>
      <c r="U8" s="11"/>
      <c r="W8" s="11"/>
      <c r="X8" s="12"/>
    </row>
    <row r="9" spans="1:24" x14ac:dyDescent="0.2">
      <c r="A9" s="8" t="s">
        <v>5082</v>
      </c>
      <c r="B9" s="3">
        <v>1351</v>
      </c>
      <c r="C9" s="9">
        <f>B9*100/59108</f>
        <v>2.2856466129796305</v>
      </c>
      <c r="D9" s="3">
        <v>213</v>
      </c>
      <c r="E9" s="9">
        <f>D9*100/1000</f>
        <v>21.3</v>
      </c>
      <c r="S9" s="10"/>
      <c r="U9" s="11"/>
      <c r="W9" s="11"/>
      <c r="X9" s="12"/>
    </row>
    <row r="10" spans="1:24" x14ac:dyDescent="0.2">
      <c r="A10" s="8" t="s">
        <v>5081</v>
      </c>
      <c r="B10" s="3">
        <v>247</v>
      </c>
      <c r="C10" s="9">
        <f>B10*100/59108</f>
        <v>0.4178791364959058</v>
      </c>
      <c r="D10" s="3">
        <v>1</v>
      </c>
      <c r="E10" s="9">
        <f>D10*100/1000</f>
        <v>0.1</v>
      </c>
      <c r="S10" s="10"/>
      <c r="U10" s="11"/>
      <c r="W10" s="11"/>
      <c r="X10" s="12"/>
    </row>
    <row r="11" spans="1:24" x14ac:dyDescent="0.2">
      <c r="S11" s="10"/>
      <c r="X11" s="12"/>
    </row>
    <row r="12" spans="1:24" x14ac:dyDescent="0.2">
      <c r="A12" s="2" t="s">
        <v>5079</v>
      </c>
      <c r="B12" s="2">
        <f>SUM(B7:B10)</f>
        <v>59108</v>
      </c>
      <c r="D12" s="2">
        <f>SUM(D7:D10)</f>
        <v>1000</v>
      </c>
    </row>
  </sheetData>
  <mergeCells count="6">
    <mergeCell ref="B4:E4"/>
    <mergeCell ref="T4:W4"/>
    <mergeCell ref="B5:C5"/>
    <mergeCell ref="D5:E5"/>
    <mergeCell ref="T5:U5"/>
    <mergeCell ref="V5:W5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505D8-0BB1-FE4B-9B26-B229DF27FB81}">
  <dimension ref="A1:C875"/>
  <sheetViews>
    <sheetView workbookViewId="0"/>
  </sheetViews>
  <sheetFormatPr baseColWidth="10" defaultRowHeight="16" x14ac:dyDescent="0.2"/>
  <cols>
    <col min="1" max="1" width="26.5" style="1" customWidth="1"/>
    <col min="2" max="2" width="17.6640625" style="1" customWidth="1"/>
    <col min="3" max="3" width="55.33203125" style="1" customWidth="1"/>
    <col min="4" max="16384" width="10.83203125" style="1"/>
  </cols>
  <sheetData>
    <row r="1" spans="1:3" x14ac:dyDescent="0.2">
      <c r="A1" s="1" t="s">
        <v>6692</v>
      </c>
    </row>
    <row r="2" spans="1:3" x14ac:dyDescent="0.2">
      <c r="A2" s="1" t="s">
        <v>6678</v>
      </c>
    </row>
    <row r="4" spans="1:3" s="2" customFormat="1" x14ac:dyDescent="0.2">
      <c r="A4" s="24" t="s">
        <v>5090</v>
      </c>
      <c r="B4" s="23" t="s">
        <v>6677</v>
      </c>
      <c r="C4" s="23" t="s">
        <v>6676</v>
      </c>
    </row>
    <row r="5" spans="1:3" x14ac:dyDescent="0.2">
      <c r="A5" s="1" t="s">
        <v>6675</v>
      </c>
      <c r="B5" s="1" t="s">
        <v>6674</v>
      </c>
      <c r="C5" s="1" t="s">
        <v>11</v>
      </c>
    </row>
    <row r="6" spans="1:3" x14ac:dyDescent="0.2">
      <c r="A6" s="1" t="s">
        <v>6673</v>
      </c>
      <c r="B6" s="1" t="s">
        <v>6672</v>
      </c>
      <c r="C6" s="1" t="s">
        <v>11</v>
      </c>
    </row>
    <row r="7" spans="1:3" x14ac:dyDescent="0.2">
      <c r="A7" s="1" t="s">
        <v>6671</v>
      </c>
      <c r="B7" s="1" t="s">
        <v>6670</v>
      </c>
      <c r="C7" s="1" t="s">
        <v>11</v>
      </c>
    </row>
    <row r="8" spans="1:3" x14ac:dyDescent="0.2">
      <c r="A8" s="1" t="s">
        <v>6669</v>
      </c>
      <c r="B8" s="1" t="s">
        <v>6668</v>
      </c>
      <c r="C8" s="1" t="s">
        <v>11</v>
      </c>
    </row>
    <row r="9" spans="1:3" x14ac:dyDescent="0.2">
      <c r="A9" s="1" t="s">
        <v>6667</v>
      </c>
      <c r="B9" s="1" t="s">
        <v>6666</v>
      </c>
      <c r="C9" s="1" t="s">
        <v>5117</v>
      </c>
    </row>
    <row r="10" spans="1:3" x14ac:dyDescent="0.2">
      <c r="A10" s="1" t="s">
        <v>6665</v>
      </c>
      <c r="B10" s="1" t="s">
        <v>6664</v>
      </c>
      <c r="C10" s="1" t="s">
        <v>5117</v>
      </c>
    </row>
    <row r="11" spans="1:3" x14ac:dyDescent="0.2">
      <c r="A11" s="1" t="s">
        <v>6663</v>
      </c>
      <c r="B11" s="1" t="s">
        <v>6662</v>
      </c>
      <c r="C11" s="1" t="s">
        <v>11</v>
      </c>
    </row>
    <row r="12" spans="1:3" x14ac:dyDescent="0.2">
      <c r="A12" s="1" t="s">
        <v>6661</v>
      </c>
      <c r="B12" s="1" t="s">
        <v>6660</v>
      </c>
      <c r="C12" s="1" t="s">
        <v>11</v>
      </c>
    </row>
    <row r="13" spans="1:3" x14ac:dyDescent="0.2">
      <c r="A13" s="1" t="s">
        <v>6659</v>
      </c>
      <c r="B13" s="1" t="s">
        <v>6658</v>
      </c>
      <c r="C13" s="1" t="s">
        <v>11</v>
      </c>
    </row>
    <row r="14" spans="1:3" x14ac:dyDescent="0.2">
      <c r="A14" s="1" t="s">
        <v>6657</v>
      </c>
      <c r="B14" s="1" t="s">
        <v>6656</v>
      </c>
      <c r="C14" s="1" t="s">
        <v>11</v>
      </c>
    </row>
    <row r="15" spans="1:3" x14ac:dyDescent="0.2">
      <c r="A15" s="1" t="s">
        <v>6655</v>
      </c>
      <c r="B15" s="1" t="s">
        <v>6654</v>
      </c>
      <c r="C15" s="1" t="s">
        <v>5117</v>
      </c>
    </row>
    <row r="16" spans="1:3" x14ac:dyDescent="0.2">
      <c r="A16" s="1" t="s">
        <v>6653</v>
      </c>
      <c r="B16" s="1" t="s">
        <v>6652</v>
      </c>
      <c r="C16" s="1" t="s">
        <v>11</v>
      </c>
    </row>
    <row r="17" spans="1:3" x14ac:dyDescent="0.2">
      <c r="A17" s="1" t="s">
        <v>6651</v>
      </c>
      <c r="B17" s="1" t="s">
        <v>6650</v>
      </c>
      <c r="C17" s="1" t="s">
        <v>11</v>
      </c>
    </row>
    <row r="18" spans="1:3" x14ac:dyDescent="0.2">
      <c r="A18" s="1" t="s">
        <v>6649</v>
      </c>
      <c r="B18" s="1" t="s">
        <v>6648</v>
      </c>
      <c r="C18" s="1" t="s">
        <v>11</v>
      </c>
    </row>
    <row r="19" spans="1:3" x14ac:dyDescent="0.2">
      <c r="A19" s="1" t="s">
        <v>6647</v>
      </c>
      <c r="B19" s="1" t="s">
        <v>6646</v>
      </c>
      <c r="C19" s="1" t="s">
        <v>11</v>
      </c>
    </row>
    <row r="20" spans="1:3" x14ac:dyDescent="0.2">
      <c r="A20" s="1" t="s">
        <v>6645</v>
      </c>
      <c r="B20" s="1" t="s">
        <v>6644</v>
      </c>
      <c r="C20" s="1" t="s">
        <v>11</v>
      </c>
    </row>
    <row r="21" spans="1:3" x14ac:dyDescent="0.2">
      <c r="A21" s="1" t="s">
        <v>6643</v>
      </c>
      <c r="B21" s="1" t="s">
        <v>6642</v>
      </c>
      <c r="C21" s="1" t="s">
        <v>11</v>
      </c>
    </row>
    <row r="22" spans="1:3" x14ac:dyDescent="0.2">
      <c r="A22" s="1" t="s">
        <v>6641</v>
      </c>
      <c r="B22" s="1" t="s">
        <v>6640</v>
      </c>
      <c r="C22" s="1" t="s">
        <v>11</v>
      </c>
    </row>
    <row r="23" spans="1:3" x14ac:dyDescent="0.2">
      <c r="A23" s="1" t="s">
        <v>6639</v>
      </c>
      <c r="B23" s="1" t="s">
        <v>6638</v>
      </c>
      <c r="C23" s="1" t="s">
        <v>11</v>
      </c>
    </row>
    <row r="24" spans="1:3" x14ac:dyDescent="0.2">
      <c r="A24" s="1" t="s">
        <v>6637</v>
      </c>
      <c r="B24" s="1" t="s">
        <v>6636</v>
      </c>
      <c r="C24" s="1" t="s">
        <v>11</v>
      </c>
    </row>
    <row r="25" spans="1:3" x14ac:dyDescent="0.2">
      <c r="A25" s="1" t="s">
        <v>6635</v>
      </c>
      <c r="B25" s="1" t="s">
        <v>6634</v>
      </c>
      <c r="C25" s="1" t="s">
        <v>11</v>
      </c>
    </row>
    <row r="26" spans="1:3" x14ac:dyDescent="0.2">
      <c r="A26" s="1" t="s">
        <v>6633</v>
      </c>
      <c r="B26" s="1" t="s">
        <v>6632</v>
      </c>
      <c r="C26" s="1" t="s">
        <v>11</v>
      </c>
    </row>
    <row r="27" spans="1:3" x14ac:dyDescent="0.2">
      <c r="A27" s="1" t="s">
        <v>6631</v>
      </c>
      <c r="B27" s="1" t="s">
        <v>6630</v>
      </c>
      <c r="C27" s="1" t="s">
        <v>11</v>
      </c>
    </row>
    <row r="28" spans="1:3" x14ac:dyDescent="0.2">
      <c r="A28" s="1" t="s">
        <v>6629</v>
      </c>
      <c r="B28" s="1" t="s">
        <v>6628</v>
      </c>
      <c r="C28" s="1" t="s">
        <v>11</v>
      </c>
    </row>
    <row r="29" spans="1:3" x14ac:dyDescent="0.2">
      <c r="A29" s="1" t="s">
        <v>6627</v>
      </c>
      <c r="B29" s="1" t="s">
        <v>6626</v>
      </c>
      <c r="C29" s="1" t="s">
        <v>11</v>
      </c>
    </row>
    <row r="30" spans="1:3" x14ac:dyDescent="0.2">
      <c r="A30" s="1" t="s">
        <v>6625</v>
      </c>
      <c r="B30" s="1" t="s">
        <v>6624</v>
      </c>
      <c r="C30" s="1" t="s">
        <v>11</v>
      </c>
    </row>
    <row r="31" spans="1:3" x14ac:dyDescent="0.2">
      <c r="A31" s="1" t="s">
        <v>6623</v>
      </c>
      <c r="B31" s="1" t="s">
        <v>6622</v>
      </c>
      <c r="C31" s="1" t="s">
        <v>11</v>
      </c>
    </row>
    <row r="32" spans="1:3" x14ac:dyDescent="0.2">
      <c r="A32" s="1" t="s">
        <v>6621</v>
      </c>
      <c r="B32" s="1" t="s">
        <v>6620</v>
      </c>
      <c r="C32" s="1" t="s">
        <v>11</v>
      </c>
    </row>
    <row r="33" spans="1:3" x14ac:dyDescent="0.2">
      <c r="A33" s="1" t="s">
        <v>6619</v>
      </c>
      <c r="B33" s="1" t="s">
        <v>6618</v>
      </c>
      <c r="C33" s="1" t="s">
        <v>5117</v>
      </c>
    </row>
    <row r="34" spans="1:3" x14ac:dyDescent="0.2">
      <c r="A34" s="1" t="s">
        <v>6617</v>
      </c>
      <c r="B34" s="1" t="s">
        <v>6616</v>
      </c>
      <c r="C34" s="1" t="s">
        <v>11</v>
      </c>
    </row>
    <row r="35" spans="1:3" x14ac:dyDescent="0.2">
      <c r="A35" s="1" t="s">
        <v>6615</v>
      </c>
      <c r="B35" s="1" t="s">
        <v>6614</v>
      </c>
      <c r="C35" s="1" t="s">
        <v>11</v>
      </c>
    </row>
    <row r="36" spans="1:3" x14ac:dyDescent="0.2">
      <c r="A36" s="1" t="s">
        <v>6613</v>
      </c>
      <c r="B36" s="1" t="s">
        <v>6612</v>
      </c>
      <c r="C36" s="1" t="s">
        <v>11</v>
      </c>
    </row>
    <row r="37" spans="1:3" x14ac:dyDescent="0.2">
      <c r="A37" s="1" t="s">
        <v>6611</v>
      </c>
      <c r="B37" s="1" t="s">
        <v>6610</v>
      </c>
      <c r="C37" s="1" t="s">
        <v>11</v>
      </c>
    </row>
    <row r="38" spans="1:3" x14ac:dyDescent="0.2">
      <c r="A38" s="1" t="s">
        <v>6609</v>
      </c>
      <c r="B38" s="1" t="s">
        <v>6608</v>
      </c>
      <c r="C38" s="1" t="s">
        <v>11</v>
      </c>
    </row>
    <row r="39" spans="1:3" x14ac:dyDescent="0.2">
      <c r="A39" s="1" t="s">
        <v>6607</v>
      </c>
      <c r="B39" s="1" t="s">
        <v>6606</v>
      </c>
      <c r="C39" s="1" t="s">
        <v>11</v>
      </c>
    </row>
    <row r="40" spans="1:3" x14ac:dyDescent="0.2">
      <c r="A40" s="1" t="s">
        <v>6605</v>
      </c>
      <c r="B40" s="1" t="s">
        <v>6604</v>
      </c>
      <c r="C40" s="1" t="s">
        <v>11</v>
      </c>
    </row>
    <row r="41" spans="1:3" x14ac:dyDescent="0.2">
      <c r="A41" s="1" t="s">
        <v>6603</v>
      </c>
      <c r="B41" s="1" t="s">
        <v>6602</v>
      </c>
      <c r="C41" s="1" t="s">
        <v>11</v>
      </c>
    </row>
    <row r="42" spans="1:3" x14ac:dyDescent="0.2">
      <c r="A42" s="1" t="s">
        <v>6601</v>
      </c>
      <c r="B42" s="1" t="s">
        <v>6600</v>
      </c>
      <c r="C42" s="1" t="s">
        <v>11</v>
      </c>
    </row>
    <row r="43" spans="1:3" x14ac:dyDescent="0.2">
      <c r="A43" s="1" t="s">
        <v>6599</v>
      </c>
      <c r="B43" s="1" t="s">
        <v>6598</v>
      </c>
      <c r="C43" s="1" t="s">
        <v>11</v>
      </c>
    </row>
    <row r="44" spans="1:3" x14ac:dyDescent="0.2">
      <c r="A44" s="1" t="s">
        <v>6597</v>
      </c>
      <c r="B44" s="1" t="s">
        <v>6596</v>
      </c>
      <c r="C44" s="1" t="s">
        <v>11</v>
      </c>
    </row>
    <row r="45" spans="1:3" x14ac:dyDescent="0.2">
      <c r="A45" s="1" t="s">
        <v>6595</v>
      </c>
      <c r="B45" s="1" t="s">
        <v>6594</v>
      </c>
      <c r="C45" s="1" t="s">
        <v>11</v>
      </c>
    </row>
    <row r="46" spans="1:3" x14ac:dyDescent="0.2">
      <c r="A46" s="1" t="s">
        <v>6593</v>
      </c>
      <c r="B46" s="1" t="s">
        <v>6592</v>
      </c>
      <c r="C46" s="1" t="s">
        <v>11</v>
      </c>
    </row>
    <row r="47" spans="1:3" x14ac:dyDescent="0.2">
      <c r="A47" s="1" t="s">
        <v>6591</v>
      </c>
      <c r="B47" s="1" t="s">
        <v>6590</v>
      </c>
      <c r="C47" s="1" t="s">
        <v>11</v>
      </c>
    </row>
    <row r="48" spans="1:3" x14ac:dyDescent="0.2">
      <c r="A48" s="1" t="s">
        <v>6589</v>
      </c>
      <c r="B48" s="1" t="s">
        <v>6588</v>
      </c>
      <c r="C48" s="1" t="s">
        <v>11</v>
      </c>
    </row>
    <row r="49" spans="1:3" x14ac:dyDescent="0.2">
      <c r="A49" s="1" t="s">
        <v>6587</v>
      </c>
      <c r="B49" s="1" t="s">
        <v>6586</v>
      </c>
      <c r="C49" s="1" t="s">
        <v>11</v>
      </c>
    </row>
    <row r="50" spans="1:3" x14ac:dyDescent="0.2">
      <c r="A50" s="1" t="s">
        <v>3266</v>
      </c>
      <c r="B50" s="1" t="s">
        <v>3265</v>
      </c>
      <c r="C50" s="1" t="s">
        <v>11</v>
      </c>
    </row>
    <row r="51" spans="1:3" x14ac:dyDescent="0.2">
      <c r="A51" s="1" t="s">
        <v>6585</v>
      </c>
      <c r="B51" s="1" t="s">
        <v>6584</v>
      </c>
      <c r="C51" s="1" t="s">
        <v>11</v>
      </c>
    </row>
    <row r="52" spans="1:3" x14ac:dyDescent="0.2">
      <c r="A52" s="1" t="s">
        <v>6583</v>
      </c>
      <c r="B52" s="1" t="s">
        <v>6582</v>
      </c>
      <c r="C52" s="1" t="s">
        <v>11</v>
      </c>
    </row>
    <row r="53" spans="1:3" x14ac:dyDescent="0.2">
      <c r="A53" s="1" t="s">
        <v>6581</v>
      </c>
      <c r="B53" s="1" t="s">
        <v>6580</v>
      </c>
      <c r="C53" s="1" t="s">
        <v>11</v>
      </c>
    </row>
    <row r="54" spans="1:3" x14ac:dyDescent="0.2">
      <c r="A54" s="1" t="s">
        <v>6579</v>
      </c>
      <c r="B54" s="1" t="s">
        <v>6578</v>
      </c>
      <c r="C54" s="1" t="s">
        <v>11</v>
      </c>
    </row>
    <row r="55" spans="1:3" x14ac:dyDescent="0.2">
      <c r="A55" s="1" t="s">
        <v>6577</v>
      </c>
      <c r="B55" s="1" t="s">
        <v>6576</v>
      </c>
      <c r="C55" s="1" t="s">
        <v>11</v>
      </c>
    </row>
    <row r="56" spans="1:3" x14ac:dyDescent="0.2">
      <c r="A56" s="1" t="s">
        <v>6575</v>
      </c>
      <c r="B56" s="1" t="s">
        <v>6574</v>
      </c>
      <c r="C56" s="1" t="s">
        <v>11</v>
      </c>
    </row>
    <row r="57" spans="1:3" x14ac:dyDescent="0.2">
      <c r="A57" s="1" t="s">
        <v>6573</v>
      </c>
      <c r="B57" s="1" t="s">
        <v>6572</v>
      </c>
      <c r="C57" s="1" t="s">
        <v>11</v>
      </c>
    </row>
    <row r="58" spans="1:3" x14ac:dyDescent="0.2">
      <c r="A58" s="1" t="s">
        <v>6571</v>
      </c>
      <c r="B58" s="1" t="s">
        <v>6570</v>
      </c>
      <c r="C58" s="1" t="s">
        <v>11</v>
      </c>
    </row>
    <row r="59" spans="1:3" x14ac:dyDescent="0.2">
      <c r="A59" s="1" t="s">
        <v>6569</v>
      </c>
      <c r="B59" s="1" t="s">
        <v>6568</v>
      </c>
      <c r="C59" s="1" t="s">
        <v>11</v>
      </c>
    </row>
    <row r="60" spans="1:3" x14ac:dyDescent="0.2">
      <c r="A60" s="1" t="s">
        <v>6567</v>
      </c>
      <c r="B60" s="1" t="s">
        <v>6566</v>
      </c>
      <c r="C60" s="1" t="s">
        <v>11</v>
      </c>
    </row>
    <row r="61" spans="1:3" x14ac:dyDescent="0.2">
      <c r="A61" s="1" t="s">
        <v>6565</v>
      </c>
      <c r="B61" s="1" t="s">
        <v>6564</v>
      </c>
      <c r="C61" s="1" t="s">
        <v>11</v>
      </c>
    </row>
    <row r="62" spans="1:3" x14ac:dyDescent="0.2">
      <c r="A62" s="1" t="s">
        <v>3860</v>
      </c>
      <c r="B62" s="1" t="s">
        <v>3859</v>
      </c>
      <c r="C62" s="1" t="s">
        <v>11</v>
      </c>
    </row>
    <row r="63" spans="1:3" x14ac:dyDescent="0.2">
      <c r="A63" s="1" t="s">
        <v>6563</v>
      </c>
      <c r="B63" s="1" t="s">
        <v>6562</v>
      </c>
      <c r="C63" s="1" t="s">
        <v>11</v>
      </c>
    </row>
    <row r="64" spans="1:3" x14ac:dyDescent="0.2">
      <c r="A64" s="1" t="s">
        <v>6561</v>
      </c>
      <c r="B64" s="1" t="s">
        <v>6560</v>
      </c>
      <c r="C64" s="1" t="s">
        <v>11</v>
      </c>
    </row>
    <row r="65" spans="1:3" x14ac:dyDescent="0.2">
      <c r="A65" s="1" t="s">
        <v>6559</v>
      </c>
      <c r="B65" s="1" t="s">
        <v>6558</v>
      </c>
      <c r="C65" s="1" t="s">
        <v>11</v>
      </c>
    </row>
    <row r="66" spans="1:3" x14ac:dyDescent="0.2">
      <c r="A66" s="1" t="s">
        <v>6557</v>
      </c>
      <c r="B66" s="1" t="s">
        <v>6556</v>
      </c>
      <c r="C66" s="1" t="s">
        <v>11</v>
      </c>
    </row>
    <row r="67" spans="1:3" x14ac:dyDescent="0.2">
      <c r="A67" s="1" t="s">
        <v>6555</v>
      </c>
      <c r="B67" s="1" t="s">
        <v>6554</v>
      </c>
      <c r="C67" s="1" t="s">
        <v>11</v>
      </c>
    </row>
    <row r="68" spans="1:3" x14ac:dyDescent="0.2">
      <c r="A68" s="1" t="s">
        <v>6553</v>
      </c>
      <c r="B68" s="1" t="s">
        <v>6552</v>
      </c>
      <c r="C68" s="1" t="s">
        <v>11</v>
      </c>
    </row>
    <row r="69" spans="1:3" x14ac:dyDescent="0.2">
      <c r="A69" s="1" t="s">
        <v>6551</v>
      </c>
      <c r="B69" s="1" t="s">
        <v>6550</v>
      </c>
      <c r="C69" s="1" t="s">
        <v>5117</v>
      </c>
    </row>
    <row r="70" spans="1:3" x14ac:dyDescent="0.2">
      <c r="A70" s="1" t="s">
        <v>6549</v>
      </c>
      <c r="B70" s="1" t="s">
        <v>6548</v>
      </c>
      <c r="C70" s="1" t="s">
        <v>11</v>
      </c>
    </row>
    <row r="71" spans="1:3" x14ac:dyDescent="0.2">
      <c r="A71" s="1" t="s">
        <v>6547</v>
      </c>
      <c r="B71" s="1" t="s">
        <v>6546</v>
      </c>
      <c r="C71" s="1" t="s">
        <v>11</v>
      </c>
    </row>
    <row r="72" spans="1:3" x14ac:dyDescent="0.2">
      <c r="A72" s="1" t="s">
        <v>3365</v>
      </c>
      <c r="B72" s="1" t="s">
        <v>3364</v>
      </c>
      <c r="C72" s="1" t="s">
        <v>11</v>
      </c>
    </row>
    <row r="73" spans="1:3" x14ac:dyDescent="0.2">
      <c r="A73" s="1" t="s">
        <v>6545</v>
      </c>
      <c r="B73" s="1" t="s">
        <v>6544</v>
      </c>
      <c r="C73" s="1" t="s">
        <v>11</v>
      </c>
    </row>
    <row r="74" spans="1:3" x14ac:dyDescent="0.2">
      <c r="A74" s="1" t="s">
        <v>6543</v>
      </c>
      <c r="B74" s="1" t="s">
        <v>6542</v>
      </c>
      <c r="C74" s="1" t="s">
        <v>11</v>
      </c>
    </row>
    <row r="75" spans="1:3" x14ac:dyDescent="0.2">
      <c r="A75" s="1" t="s">
        <v>6541</v>
      </c>
      <c r="B75" s="1" t="s">
        <v>6540</v>
      </c>
      <c r="C75" s="1" t="s">
        <v>11</v>
      </c>
    </row>
    <row r="76" spans="1:3" x14ac:dyDescent="0.2">
      <c r="A76" s="1" t="s">
        <v>6539</v>
      </c>
      <c r="B76" s="1" t="s">
        <v>6538</v>
      </c>
      <c r="C76" s="1" t="s">
        <v>11</v>
      </c>
    </row>
    <row r="77" spans="1:3" x14ac:dyDescent="0.2">
      <c r="A77" s="1" t="s">
        <v>6537</v>
      </c>
      <c r="B77" s="1" t="s">
        <v>6536</v>
      </c>
      <c r="C77" s="1" t="s">
        <v>11</v>
      </c>
    </row>
    <row r="78" spans="1:3" x14ac:dyDescent="0.2">
      <c r="A78" s="1" t="s">
        <v>6535</v>
      </c>
      <c r="B78" s="1" t="s">
        <v>6534</v>
      </c>
      <c r="C78" s="1" t="s">
        <v>11</v>
      </c>
    </row>
    <row r="79" spans="1:3" x14ac:dyDescent="0.2">
      <c r="A79" s="1" t="s">
        <v>6533</v>
      </c>
      <c r="B79" s="1" t="s">
        <v>6532</v>
      </c>
      <c r="C79" s="1" t="s">
        <v>11</v>
      </c>
    </row>
    <row r="80" spans="1:3" x14ac:dyDescent="0.2">
      <c r="A80" s="1" t="s">
        <v>6531</v>
      </c>
      <c r="B80" s="1" t="s">
        <v>6530</v>
      </c>
      <c r="C80" s="1" t="s">
        <v>11</v>
      </c>
    </row>
    <row r="81" spans="1:3" x14ac:dyDescent="0.2">
      <c r="A81" s="1" t="s">
        <v>6529</v>
      </c>
      <c r="B81" s="1" t="s">
        <v>6528</v>
      </c>
      <c r="C81" s="1" t="s">
        <v>11</v>
      </c>
    </row>
    <row r="82" spans="1:3" x14ac:dyDescent="0.2">
      <c r="A82" s="1" t="s">
        <v>6527</v>
      </c>
      <c r="B82" s="1" t="s">
        <v>6526</v>
      </c>
      <c r="C82" s="1" t="s">
        <v>5117</v>
      </c>
    </row>
    <row r="83" spans="1:3" x14ac:dyDescent="0.2">
      <c r="A83" s="1" t="s">
        <v>2882</v>
      </c>
      <c r="B83" s="1" t="s">
        <v>2881</v>
      </c>
      <c r="C83" s="1" t="s">
        <v>11</v>
      </c>
    </row>
    <row r="84" spans="1:3" x14ac:dyDescent="0.2">
      <c r="A84" s="1" t="s">
        <v>6525</v>
      </c>
      <c r="B84" s="1" t="s">
        <v>6524</v>
      </c>
      <c r="C84" s="1" t="s">
        <v>11</v>
      </c>
    </row>
    <row r="85" spans="1:3" x14ac:dyDescent="0.2">
      <c r="A85" s="1" t="s">
        <v>6523</v>
      </c>
      <c r="B85" s="1" t="s">
        <v>6522</v>
      </c>
      <c r="C85" s="1" t="s">
        <v>11</v>
      </c>
    </row>
    <row r="86" spans="1:3" x14ac:dyDescent="0.2">
      <c r="A86" s="1" t="s">
        <v>6521</v>
      </c>
      <c r="B86" s="1" t="s">
        <v>6520</v>
      </c>
      <c r="C86" s="1" t="s">
        <v>11</v>
      </c>
    </row>
    <row r="87" spans="1:3" x14ac:dyDescent="0.2">
      <c r="A87" s="1" t="s">
        <v>6519</v>
      </c>
      <c r="B87" s="1" t="s">
        <v>6518</v>
      </c>
      <c r="C87" s="1" t="s">
        <v>11</v>
      </c>
    </row>
    <row r="88" spans="1:3" x14ac:dyDescent="0.2">
      <c r="A88" s="1" t="s">
        <v>6517</v>
      </c>
      <c r="B88" s="1" t="s">
        <v>6516</v>
      </c>
      <c r="C88" s="1" t="s">
        <v>5117</v>
      </c>
    </row>
    <row r="89" spans="1:3" x14ac:dyDescent="0.2">
      <c r="A89" s="1" t="s">
        <v>6515</v>
      </c>
      <c r="B89" s="1" t="s">
        <v>6514</v>
      </c>
      <c r="C89" s="1" t="s">
        <v>5117</v>
      </c>
    </row>
    <row r="90" spans="1:3" x14ac:dyDescent="0.2">
      <c r="A90" s="1" t="s">
        <v>6513</v>
      </c>
      <c r="B90" s="1" t="s">
        <v>6512</v>
      </c>
      <c r="C90" s="1" t="s">
        <v>11</v>
      </c>
    </row>
    <row r="91" spans="1:3" x14ac:dyDescent="0.2">
      <c r="A91" s="1" t="s">
        <v>6511</v>
      </c>
      <c r="B91" s="1" t="s">
        <v>6510</v>
      </c>
      <c r="C91" s="1" t="s">
        <v>11</v>
      </c>
    </row>
    <row r="92" spans="1:3" x14ac:dyDescent="0.2">
      <c r="A92" s="1" t="s">
        <v>6509</v>
      </c>
      <c r="B92" s="1" t="s">
        <v>6508</v>
      </c>
      <c r="C92" s="1" t="s">
        <v>11</v>
      </c>
    </row>
    <row r="93" spans="1:3" x14ac:dyDescent="0.2">
      <c r="A93" s="1" t="s">
        <v>6507</v>
      </c>
      <c r="B93" s="1" t="s">
        <v>6506</v>
      </c>
      <c r="C93" s="1" t="s">
        <v>11</v>
      </c>
    </row>
    <row r="94" spans="1:3" x14ac:dyDescent="0.2">
      <c r="A94" s="1" t="s">
        <v>6505</v>
      </c>
      <c r="B94" s="1" t="s">
        <v>6504</v>
      </c>
      <c r="C94" s="1" t="s">
        <v>11</v>
      </c>
    </row>
    <row r="95" spans="1:3" x14ac:dyDescent="0.2">
      <c r="A95" s="1" t="s">
        <v>6503</v>
      </c>
      <c r="B95" s="1" t="s">
        <v>6502</v>
      </c>
      <c r="C95" s="1" t="s">
        <v>11</v>
      </c>
    </row>
    <row r="96" spans="1:3" x14ac:dyDescent="0.2">
      <c r="A96" s="1" t="s">
        <v>6501</v>
      </c>
      <c r="B96" s="1" t="s">
        <v>6500</v>
      </c>
      <c r="C96" s="1" t="s">
        <v>11</v>
      </c>
    </row>
    <row r="97" spans="1:3" x14ac:dyDescent="0.2">
      <c r="A97" s="1" t="s">
        <v>6499</v>
      </c>
      <c r="B97" s="1" t="s">
        <v>6498</v>
      </c>
      <c r="C97" s="1" t="s">
        <v>11</v>
      </c>
    </row>
    <row r="98" spans="1:3" x14ac:dyDescent="0.2">
      <c r="A98" s="1" t="s">
        <v>6497</v>
      </c>
      <c r="B98" s="1" t="s">
        <v>6496</v>
      </c>
      <c r="C98" s="1" t="s">
        <v>11</v>
      </c>
    </row>
    <row r="99" spans="1:3" x14ac:dyDescent="0.2">
      <c r="A99" s="1" t="s">
        <v>6495</v>
      </c>
      <c r="B99" s="1" t="s">
        <v>6494</v>
      </c>
      <c r="C99" s="1" t="s">
        <v>11</v>
      </c>
    </row>
    <row r="100" spans="1:3" x14ac:dyDescent="0.2">
      <c r="A100" s="1" t="s">
        <v>6493</v>
      </c>
      <c r="B100" s="1" t="s">
        <v>6492</v>
      </c>
      <c r="C100" s="1" t="s">
        <v>11</v>
      </c>
    </row>
    <row r="101" spans="1:3" x14ac:dyDescent="0.2">
      <c r="A101" s="1" t="s">
        <v>6491</v>
      </c>
      <c r="B101" s="1" t="s">
        <v>6490</v>
      </c>
      <c r="C101" s="1" t="s">
        <v>11</v>
      </c>
    </row>
    <row r="102" spans="1:3" x14ac:dyDescent="0.2">
      <c r="A102" s="1" t="s">
        <v>6489</v>
      </c>
      <c r="B102" s="1" t="s">
        <v>6488</v>
      </c>
      <c r="C102" s="1" t="s">
        <v>11</v>
      </c>
    </row>
    <row r="103" spans="1:3" x14ac:dyDescent="0.2">
      <c r="A103" s="1" t="s">
        <v>6487</v>
      </c>
      <c r="B103" s="1" t="s">
        <v>6486</v>
      </c>
      <c r="C103" s="1" t="s">
        <v>11</v>
      </c>
    </row>
    <row r="104" spans="1:3" x14ac:dyDescent="0.2">
      <c r="A104" s="1" t="s">
        <v>6485</v>
      </c>
      <c r="B104" s="1" t="s">
        <v>6484</v>
      </c>
      <c r="C104" s="1" t="s">
        <v>11</v>
      </c>
    </row>
    <row r="105" spans="1:3" x14ac:dyDescent="0.2">
      <c r="A105" s="1" t="s">
        <v>2177</v>
      </c>
      <c r="B105" s="1" t="s">
        <v>2176</v>
      </c>
      <c r="C105" s="1" t="s">
        <v>11</v>
      </c>
    </row>
    <row r="106" spans="1:3" x14ac:dyDescent="0.2">
      <c r="A106" s="1" t="s">
        <v>6483</v>
      </c>
      <c r="B106" s="1" t="s">
        <v>6482</v>
      </c>
      <c r="C106" s="1" t="s">
        <v>11</v>
      </c>
    </row>
    <row r="107" spans="1:3" x14ac:dyDescent="0.2">
      <c r="A107" s="1" t="s">
        <v>6481</v>
      </c>
      <c r="B107" s="1" t="s">
        <v>6480</v>
      </c>
      <c r="C107" s="1" t="s">
        <v>11</v>
      </c>
    </row>
    <row r="108" spans="1:3" x14ac:dyDescent="0.2">
      <c r="A108" s="1" t="s">
        <v>6479</v>
      </c>
      <c r="B108" s="1" t="s">
        <v>6478</v>
      </c>
      <c r="C108" s="1" t="s">
        <v>11</v>
      </c>
    </row>
    <row r="109" spans="1:3" x14ac:dyDescent="0.2">
      <c r="A109" s="1" t="s">
        <v>6477</v>
      </c>
      <c r="B109" s="1" t="s">
        <v>6476</v>
      </c>
      <c r="C109" s="1" t="s">
        <v>11</v>
      </c>
    </row>
    <row r="110" spans="1:3" x14ac:dyDescent="0.2">
      <c r="A110" s="1" t="s">
        <v>4676</v>
      </c>
      <c r="B110" s="1" t="s">
        <v>4675</v>
      </c>
      <c r="C110" s="1" t="s">
        <v>11</v>
      </c>
    </row>
    <row r="111" spans="1:3" x14ac:dyDescent="0.2">
      <c r="A111" s="1" t="s">
        <v>6475</v>
      </c>
      <c r="B111" s="1" t="s">
        <v>6474</v>
      </c>
      <c r="C111" s="1" t="s">
        <v>11</v>
      </c>
    </row>
    <row r="112" spans="1:3" x14ac:dyDescent="0.2">
      <c r="A112" s="1" t="s">
        <v>6473</v>
      </c>
      <c r="B112" s="1" t="s">
        <v>6472</v>
      </c>
      <c r="C112" s="1" t="s">
        <v>11</v>
      </c>
    </row>
    <row r="113" spans="1:3" x14ac:dyDescent="0.2">
      <c r="A113" s="1" t="s">
        <v>6471</v>
      </c>
      <c r="B113" s="1" t="s">
        <v>6470</v>
      </c>
      <c r="C113" s="1" t="s">
        <v>11</v>
      </c>
    </row>
    <row r="114" spans="1:3" x14ac:dyDescent="0.2">
      <c r="A114" s="1" t="s">
        <v>6469</v>
      </c>
      <c r="B114" s="1" t="s">
        <v>6468</v>
      </c>
      <c r="C114" s="1" t="s">
        <v>11</v>
      </c>
    </row>
    <row r="115" spans="1:3" x14ac:dyDescent="0.2">
      <c r="A115" s="1" t="s">
        <v>6467</v>
      </c>
      <c r="B115" s="1" t="s">
        <v>6466</v>
      </c>
      <c r="C115" s="1" t="s">
        <v>11</v>
      </c>
    </row>
    <row r="116" spans="1:3" x14ac:dyDescent="0.2">
      <c r="A116" s="1" t="s">
        <v>6465</v>
      </c>
      <c r="B116" s="1" t="s">
        <v>6464</v>
      </c>
      <c r="C116" s="1" t="s">
        <v>11</v>
      </c>
    </row>
    <row r="117" spans="1:3" x14ac:dyDescent="0.2">
      <c r="A117" s="1" t="s">
        <v>6463</v>
      </c>
      <c r="B117" s="1" t="s">
        <v>6462</v>
      </c>
      <c r="C117" s="1" t="s">
        <v>11</v>
      </c>
    </row>
    <row r="118" spans="1:3" x14ac:dyDescent="0.2">
      <c r="A118" s="1" t="s">
        <v>6461</v>
      </c>
      <c r="B118" s="1" t="s">
        <v>6460</v>
      </c>
      <c r="C118" s="1" t="s">
        <v>11</v>
      </c>
    </row>
    <row r="119" spans="1:3" x14ac:dyDescent="0.2">
      <c r="A119" s="1" t="s">
        <v>6459</v>
      </c>
      <c r="B119" s="1" t="s">
        <v>6458</v>
      </c>
      <c r="C119" s="1" t="s">
        <v>11</v>
      </c>
    </row>
    <row r="120" spans="1:3" x14ac:dyDescent="0.2">
      <c r="A120" s="1" t="s">
        <v>6457</v>
      </c>
      <c r="B120" s="1" t="s">
        <v>6456</v>
      </c>
      <c r="C120" s="1" t="s">
        <v>11</v>
      </c>
    </row>
    <row r="121" spans="1:3" x14ac:dyDescent="0.2">
      <c r="A121" s="1" t="s">
        <v>2116</v>
      </c>
      <c r="B121" s="1" t="s">
        <v>2115</v>
      </c>
      <c r="C121" s="1" t="s">
        <v>11</v>
      </c>
    </row>
    <row r="122" spans="1:3" x14ac:dyDescent="0.2">
      <c r="A122" s="1" t="s">
        <v>6455</v>
      </c>
      <c r="B122" s="1" t="s">
        <v>6454</v>
      </c>
      <c r="C122" s="1" t="s">
        <v>11</v>
      </c>
    </row>
    <row r="123" spans="1:3" x14ac:dyDescent="0.2">
      <c r="A123" s="1" t="s">
        <v>6453</v>
      </c>
      <c r="B123" s="1" t="s">
        <v>6452</v>
      </c>
      <c r="C123" s="1" t="s">
        <v>5117</v>
      </c>
    </row>
    <row r="124" spans="1:3" x14ac:dyDescent="0.2">
      <c r="A124" s="1" t="s">
        <v>6451</v>
      </c>
      <c r="B124" s="1" t="s">
        <v>6450</v>
      </c>
      <c r="C124" s="1" t="s">
        <v>11</v>
      </c>
    </row>
    <row r="125" spans="1:3" x14ac:dyDescent="0.2">
      <c r="A125" s="1" t="s">
        <v>6449</v>
      </c>
      <c r="B125" s="1" t="s">
        <v>6448</v>
      </c>
      <c r="C125" s="1" t="s">
        <v>11</v>
      </c>
    </row>
    <row r="126" spans="1:3" x14ac:dyDescent="0.2">
      <c r="A126" s="1" t="s">
        <v>6447</v>
      </c>
      <c r="B126" s="1" t="s">
        <v>6446</v>
      </c>
      <c r="C126" s="1" t="s">
        <v>11</v>
      </c>
    </row>
    <row r="127" spans="1:3" x14ac:dyDescent="0.2">
      <c r="A127" s="1" t="s">
        <v>6445</v>
      </c>
      <c r="B127" s="1" t="s">
        <v>6444</v>
      </c>
      <c r="C127" s="1" t="s">
        <v>11</v>
      </c>
    </row>
    <row r="128" spans="1:3" x14ac:dyDescent="0.2">
      <c r="A128" s="1" t="s">
        <v>6443</v>
      </c>
      <c r="B128" s="1" t="s">
        <v>6442</v>
      </c>
      <c r="C128" s="1" t="s">
        <v>11</v>
      </c>
    </row>
    <row r="129" spans="1:3" x14ac:dyDescent="0.2">
      <c r="A129" s="1" t="s">
        <v>3587</v>
      </c>
      <c r="B129" s="1" t="s">
        <v>3586</v>
      </c>
      <c r="C129" s="1" t="s">
        <v>5117</v>
      </c>
    </row>
    <row r="130" spans="1:3" x14ac:dyDescent="0.2">
      <c r="A130" s="1" t="s">
        <v>6441</v>
      </c>
      <c r="B130" s="1" t="s">
        <v>6440</v>
      </c>
      <c r="C130" s="1" t="s">
        <v>11</v>
      </c>
    </row>
    <row r="131" spans="1:3" x14ac:dyDescent="0.2">
      <c r="A131" s="1" t="s">
        <v>6439</v>
      </c>
      <c r="B131" s="1" t="s">
        <v>6438</v>
      </c>
      <c r="C131" s="1" t="s">
        <v>11</v>
      </c>
    </row>
    <row r="132" spans="1:3" x14ac:dyDescent="0.2">
      <c r="A132" s="1" t="s">
        <v>2511</v>
      </c>
      <c r="B132" s="1" t="s">
        <v>2510</v>
      </c>
      <c r="C132" s="1" t="s">
        <v>5117</v>
      </c>
    </row>
    <row r="133" spans="1:3" x14ac:dyDescent="0.2">
      <c r="A133" s="1" t="s">
        <v>6437</v>
      </c>
      <c r="B133" s="1" t="s">
        <v>6436</v>
      </c>
      <c r="C133" s="1" t="s">
        <v>11</v>
      </c>
    </row>
    <row r="134" spans="1:3" x14ac:dyDescent="0.2">
      <c r="A134" s="1" t="s">
        <v>6435</v>
      </c>
      <c r="B134" s="1" t="s">
        <v>6434</v>
      </c>
      <c r="C134" s="1" t="s">
        <v>11</v>
      </c>
    </row>
    <row r="135" spans="1:3" x14ac:dyDescent="0.2">
      <c r="A135" s="1" t="s">
        <v>6433</v>
      </c>
      <c r="B135" s="1" t="s">
        <v>6432</v>
      </c>
      <c r="C135" s="1" t="s">
        <v>5117</v>
      </c>
    </row>
    <row r="136" spans="1:3" x14ac:dyDescent="0.2">
      <c r="A136" s="1" t="s">
        <v>6431</v>
      </c>
      <c r="B136" s="1" t="s">
        <v>6430</v>
      </c>
      <c r="C136" s="1" t="s">
        <v>11</v>
      </c>
    </row>
    <row r="137" spans="1:3" x14ac:dyDescent="0.2">
      <c r="A137" s="1" t="s">
        <v>6429</v>
      </c>
      <c r="B137" s="1" t="s">
        <v>6428</v>
      </c>
      <c r="C137" s="1" t="s">
        <v>11</v>
      </c>
    </row>
    <row r="138" spans="1:3" x14ac:dyDescent="0.2">
      <c r="A138" s="1" t="s">
        <v>6427</v>
      </c>
      <c r="B138" s="1" t="s">
        <v>6426</v>
      </c>
      <c r="C138" s="1" t="s">
        <v>11</v>
      </c>
    </row>
    <row r="139" spans="1:3" x14ac:dyDescent="0.2">
      <c r="A139" s="1" t="s">
        <v>6425</v>
      </c>
      <c r="B139" s="1" t="s">
        <v>6424</v>
      </c>
      <c r="C139" s="1" t="s">
        <v>11</v>
      </c>
    </row>
    <row r="140" spans="1:3" x14ac:dyDescent="0.2">
      <c r="A140" s="1" t="s">
        <v>6423</v>
      </c>
      <c r="B140" s="1" t="s">
        <v>6422</v>
      </c>
      <c r="C140" s="1" t="s">
        <v>11</v>
      </c>
    </row>
    <row r="141" spans="1:3" x14ac:dyDescent="0.2">
      <c r="A141" s="1" t="s">
        <v>6421</v>
      </c>
      <c r="B141" s="1" t="s">
        <v>6420</v>
      </c>
      <c r="C141" s="1" t="s">
        <v>11</v>
      </c>
    </row>
    <row r="142" spans="1:3" x14ac:dyDescent="0.2">
      <c r="A142" s="1" t="s">
        <v>4490</v>
      </c>
      <c r="B142" s="1" t="s">
        <v>4489</v>
      </c>
      <c r="C142" s="1" t="s">
        <v>11</v>
      </c>
    </row>
    <row r="143" spans="1:3" x14ac:dyDescent="0.2">
      <c r="A143" s="1" t="s">
        <v>2938</v>
      </c>
      <c r="B143" s="1" t="s">
        <v>2937</v>
      </c>
      <c r="C143" s="1" t="s">
        <v>11</v>
      </c>
    </row>
    <row r="144" spans="1:3" x14ac:dyDescent="0.2">
      <c r="A144" s="1" t="s">
        <v>3044</v>
      </c>
      <c r="B144" s="1" t="s">
        <v>3043</v>
      </c>
      <c r="C144" s="1" t="s">
        <v>11</v>
      </c>
    </row>
    <row r="145" spans="1:3" x14ac:dyDescent="0.2">
      <c r="A145" s="1" t="s">
        <v>786</v>
      </c>
      <c r="B145" s="1" t="s">
        <v>785</v>
      </c>
      <c r="C145" s="1" t="s">
        <v>11</v>
      </c>
    </row>
    <row r="146" spans="1:3" x14ac:dyDescent="0.2">
      <c r="A146" s="1" t="s">
        <v>6419</v>
      </c>
      <c r="B146" s="1" t="s">
        <v>6418</v>
      </c>
      <c r="C146" s="1" t="s">
        <v>11</v>
      </c>
    </row>
    <row r="147" spans="1:3" x14ac:dyDescent="0.2">
      <c r="A147" s="1" t="s">
        <v>6417</v>
      </c>
      <c r="B147" s="1" t="s">
        <v>6416</v>
      </c>
      <c r="C147" s="1" t="s">
        <v>11</v>
      </c>
    </row>
    <row r="148" spans="1:3" x14ac:dyDescent="0.2">
      <c r="A148" s="1" t="s">
        <v>6415</v>
      </c>
      <c r="B148" s="1" t="s">
        <v>6414</v>
      </c>
      <c r="C148" s="1" t="s">
        <v>11</v>
      </c>
    </row>
    <row r="149" spans="1:3" x14ac:dyDescent="0.2">
      <c r="A149" s="1" t="s">
        <v>2000</v>
      </c>
      <c r="B149" s="1" t="s">
        <v>1999</v>
      </c>
      <c r="C149" s="1" t="s">
        <v>11</v>
      </c>
    </row>
    <row r="150" spans="1:3" x14ac:dyDescent="0.2">
      <c r="A150" s="1" t="s">
        <v>6413</v>
      </c>
      <c r="B150" s="1" t="s">
        <v>6412</v>
      </c>
      <c r="C150" s="1" t="s">
        <v>11</v>
      </c>
    </row>
    <row r="151" spans="1:3" x14ac:dyDescent="0.2">
      <c r="A151" s="1" t="s">
        <v>6411</v>
      </c>
      <c r="B151" s="1" t="s">
        <v>6410</v>
      </c>
      <c r="C151" s="1" t="s">
        <v>11</v>
      </c>
    </row>
    <row r="152" spans="1:3" x14ac:dyDescent="0.2">
      <c r="A152" s="1" t="s">
        <v>1732</v>
      </c>
      <c r="B152" s="1" t="s">
        <v>1731</v>
      </c>
      <c r="C152" s="1" t="s">
        <v>11</v>
      </c>
    </row>
    <row r="153" spans="1:3" x14ac:dyDescent="0.2">
      <c r="A153" s="1" t="s">
        <v>6409</v>
      </c>
      <c r="B153" s="1" t="s">
        <v>6408</v>
      </c>
      <c r="C153" s="1" t="s">
        <v>11</v>
      </c>
    </row>
    <row r="154" spans="1:3" x14ac:dyDescent="0.2">
      <c r="A154" s="1" t="s">
        <v>6407</v>
      </c>
      <c r="B154" s="1" t="s">
        <v>6406</v>
      </c>
      <c r="C154" s="1" t="s">
        <v>11</v>
      </c>
    </row>
    <row r="155" spans="1:3" x14ac:dyDescent="0.2">
      <c r="A155" s="1" t="s">
        <v>6405</v>
      </c>
      <c r="B155" s="1" t="s">
        <v>6404</v>
      </c>
      <c r="C155" s="1" t="s">
        <v>11</v>
      </c>
    </row>
    <row r="156" spans="1:3" x14ac:dyDescent="0.2">
      <c r="A156" s="1" t="s">
        <v>3562</v>
      </c>
      <c r="B156" s="1" t="s">
        <v>3561</v>
      </c>
      <c r="C156" s="1" t="s">
        <v>11</v>
      </c>
    </row>
    <row r="157" spans="1:3" x14ac:dyDescent="0.2">
      <c r="A157" s="1" t="s">
        <v>6403</v>
      </c>
      <c r="B157" s="1" t="s">
        <v>6402</v>
      </c>
      <c r="C157" s="1" t="s">
        <v>11</v>
      </c>
    </row>
    <row r="158" spans="1:3" x14ac:dyDescent="0.2">
      <c r="A158" s="1" t="s">
        <v>6401</v>
      </c>
      <c r="B158" s="1" t="s">
        <v>6400</v>
      </c>
      <c r="C158" s="1" t="s">
        <v>11</v>
      </c>
    </row>
    <row r="159" spans="1:3" x14ac:dyDescent="0.2">
      <c r="A159" s="1" t="s">
        <v>6399</v>
      </c>
      <c r="B159" s="1" t="s">
        <v>6398</v>
      </c>
      <c r="C159" s="1" t="s">
        <v>5117</v>
      </c>
    </row>
    <row r="160" spans="1:3" x14ac:dyDescent="0.2">
      <c r="A160" s="1" t="s">
        <v>2121</v>
      </c>
      <c r="B160" s="1" t="s">
        <v>2120</v>
      </c>
      <c r="C160" s="1" t="s">
        <v>11</v>
      </c>
    </row>
    <row r="161" spans="1:3" x14ac:dyDescent="0.2">
      <c r="A161" s="1" t="s">
        <v>6397</v>
      </c>
      <c r="B161" s="1" t="s">
        <v>6396</v>
      </c>
      <c r="C161" s="1" t="s">
        <v>11</v>
      </c>
    </row>
    <row r="162" spans="1:3" x14ac:dyDescent="0.2">
      <c r="A162" s="1" t="s">
        <v>1737</v>
      </c>
      <c r="B162" s="1" t="s">
        <v>1736</v>
      </c>
      <c r="C162" s="1" t="s">
        <v>11</v>
      </c>
    </row>
    <row r="163" spans="1:3" x14ac:dyDescent="0.2">
      <c r="A163" s="1" t="s">
        <v>6395</v>
      </c>
      <c r="B163" s="1" t="s">
        <v>6394</v>
      </c>
      <c r="C163" s="1" t="s">
        <v>11</v>
      </c>
    </row>
    <row r="164" spans="1:3" x14ac:dyDescent="0.2">
      <c r="A164" s="1" t="s">
        <v>6393</v>
      </c>
      <c r="B164" s="1" t="s">
        <v>6392</v>
      </c>
      <c r="C164" s="1" t="s">
        <v>11</v>
      </c>
    </row>
    <row r="165" spans="1:3" x14ac:dyDescent="0.2">
      <c r="A165" s="1" t="s">
        <v>6391</v>
      </c>
      <c r="B165" s="1" t="s">
        <v>6390</v>
      </c>
      <c r="C165" s="1" t="s">
        <v>11</v>
      </c>
    </row>
    <row r="166" spans="1:3" x14ac:dyDescent="0.2">
      <c r="A166" s="1" t="s">
        <v>6389</v>
      </c>
      <c r="B166" s="1" t="s">
        <v>6388</v>
      </c>
      <c r="C166" s="1" t="s">
        <v>11</v>
      </c>
    </row>
    <row r="167" spans="1:3" x14ac:dyDescent="0.2">
      <c r="A167" s="1" t="s">
        <v>6387</v>
      </c>
      <c r="B167" s="1" t="s">
        <v>6386</v>
      </c>
      <c r="C167" s="1" t="s">
        <v>11</v>
      </c>
    </row>
    <row r="168" spans="1:3" x14ac:dyDescent="0.2">
      <c r="A168" s="1" t="s">
        <v>6385</v>
      </c>
      <c r="B168" s="1" t="s">
        <v>6384</v>
      </c>
      <c r="C168" s="1" t="s">
        <v>11</v>
      </c>
    </row>
    <row r="169" spans="1:3" x14ac:dyDescent="0.2">
      <c r="A169" s="1" t="s">
        <v>6383</v>
      </c>
      <c r="B169" s="1" t="s">
        <v>6382</v>
      </c>
      <c r="C169" s="1" t="s">
        <v>11</v>
      </c>
    </row>
    <row r="170" spans="1:3" x14ac:dyDescent="0.2">
      <c r="A170" s="1" t="s">
        <v>6381</v>
      </c>
      <c r="B170" s="1" t="s">
        <v>6380</v>
      </c>
      <c r="C170" s="1" t="s">
        <v>5117</v>
      </c>
    </row>
    <row r="171" spans="1:3" x14ac:dyDescent="0.2">
      <c r="A171" s="1" t="s">
        <v>6379</v>
      </c>
      <c r="B171" s="1" t="s">
        <v>6378</v>
      </c>
      <c r="C171" s="1" t="s">
        <v>11</v>
      </c>
    </row>
    <row r="172" spans="1:3" x14ac:dyDescent="0.2">
      <c r="A172" s="1" t="s">
        <v>6377</v>
      </c>
      <c r="B172" s="1" t="s">
        <v>6376</v>
      </c>
      <c r="C172" s="1" t="s">
        <v>11</v>
      </c>
    </row>
    <row r="173" spans="1:3" x14ac:dyDescent="0.2">
      <c r="A173" s="1" t="s">
        <v>6375</v>
      </c>
      <c r="B173" s="1" t="s">
        <v>6374</v>
      </c>
      <c r="C173" s="1" t="s">
        <v>5117</v>
      </c>
    </row>
    <row r="174" spans="1:3" x14ac:dyDescent="0.2">
      <c r="A174" s="1" t="s">
        <v>4356</v>
      </c>
      <c r="B174" s="1" t="s">
        <v>4355</v>
      </c>
      <c r="C174" s="1" t="s">
        <v>11</v>
      </c>
    </row>
    <row r="175" spans="1:3" x14ac:dyDescent="0.2">
      <c r="A175" s="1" t="s">
        <v>6373</v>
      </c>
      <c r="B175" s="1" t="s">
        <v>6372</v>
      </c>
      <c r="C175" s="1" t="s">
        <v>11</v>
      </c>
    </row>
    <row r="176" spans="1:3" x14ac:dyDescent="0.2">
      <c r="A176" s="1" t="s">
        <v>6371</v>
      </c>
      <c r="B176" s="1" t="s">
        <v>6370</v>
      </c>
      <c r="C176" s="1" t="s">
        <v>11</v>
      </c>
    </row>
    <row r="177" spans="1:3" x14ac:dyDescent="0.2">
      <c r="A177" s="1" t="s">
        <v>6369</v>
      </c>
      <c r="B177" s="1" t="s">
        <v>6368</v>
      </c>
      <c r="C177" s="1" t="s">
        <v>11</v>
      </c>
    </row>
    <row r="178" spans="1:3" x14ac:dyDescent="0.2">
      <c r="A178" s="1" t="s">
        <v>6367</v>
      </c>
      <c r="B178" s="1" t="s">
        <v>6366</v>
      </c>
      <c r="C178" s="1" t="s">
        <v>11</v>
      </c>
    </row>
    <row r="179" spans="1:3" x14ac:dyDescent="0.2">
      <c r="A179" s="1" t="s">
        <v>1769</v>
      </c>
      <c r="B179" s="1" t="s">
        <v>1768</v>
      </c>
      <c r="C179" s="1" t="s">
        <v>11</v>
      </c>
    </row>
    <row r="180" spans="1:3" x14ac:dyDescent="0.2">
      <c r="A180" s="1" t="s">
        <v>6365</v>
      </c>
      <c r="B180" s="1" t="s">
        <v>6364</v>
      </c>
      <c r="C180" s="1" t="s">
        <v>11</v>
      </c>
    </row>
    <row r="181" spans="1:3" x14ac:dyDescent="0.2">
      <c r="A181" s="1" t="s">
        <v>975</v>
      </c>
      <c r="B181" s="1" t="s">
        <v>974</v>
      </c>
      <c r="C181" s="1" t="s">
        <v>11</v>
      </c>
    </row>
    <row r="182" spans="1:3" x14ac:dyDescent="0.2">
      <c r="A182" s="1" t="s">
        <v>1006</v>
      </c>
      <c r="B182" s="1" t="s">
        <v>1005</v>
      </c>
      <c r="C182" s="1" t="s">
        <v>5117</v>
      </c>
    </row>
    <row r="183" spans="1:3" x14ac:dyDescent="0.2">
      <c r="A183" s="1" t="s">
        <v>6363</v>
      </c>
      <c r="B183" s="1" t="s">
        <v>6362</v>
      </c>
      <c r="C183" s="1" t="s">
        <v>11</v>
      </c>
    </row>
    <row r="184" spans="1:3" x14ac:dyDescent="0.2">
      <c r="A184" s="1" t="s">
        <v>6361</v>
      </c>
      <c r="B184" s="1" t="s">
        <v>6360</v>
      </c>
      <c r="C184" s="1" t="s">
        <v>5117</v>
      </c>
    </row>
    <row r="185" spans="1:3" x14ac:dyDescent="0.2">
      <c r="A185" s="1" t="s">
        <v>6359</v>
      </c>
      <c r="B185" s="1" t="s">
        <v>6358</v>
      </c>
      <c r="C185" s="1" t="s">
        <v>11</v>
      </c>
    </row>
    <row r="186" spans="1:3" x14ac:dyDescent="0.2">
      <c r="A186" s="1" t="s">
        <v>6357</v>
      </c>
      <c r="B186" s="1" t="s">
        <v>6356</v>
      </c>
      <c r="C186" s="1" t="s">
        <v>11</v>
      </c>
    </row>
    <row r="187" spans="1:3" x14ac:dyDescent="0.2">
      <c r="A187" s="1" t="s">
        <v>6355</v>
      </c>
      <c r="B187" s="1" t="s">
        <v>6354</v>
      </c>
      <c r="C187" s="1" t="s">
        <v>11</v>
      </c>
    </row>
    <row r="188" spans="1:3" x14ac:dyDescent="0.2">
      <c r="A188" s="1" t="s">
        <v>6353</v>
      </c>
      <c r="B188" s="1" t="s">
        <v>6352</v>
      </c>
      <c r="C188" s="1" t="s">
        <v>11</v>
      </c>
    </row>
    <row r="189" spans="1:3" x14ac:dyDescent="0.2">
      <c r="A189" s="1" t="s">
        <v>6351</v>
      </c>
      <c r="B189" s="1" t="s">
        <v>6350</v>
      </c>
      <c r="C189" s="1" t="s">
        <v>11</v>
      </c>
    </row>
    <row r="190" spans="1:3" x14ac:dyDescent="0.2">
      <c r="A190" s="1" t="s">
        <v>6349</v>
      </c>
      <c r="B190" s="1" t="s">
        <v>6348</v>
      </c>
      <c r="C190" s="1" t="s">
        <v>11</v>
      </c>
    </row>
    <row r="191" spans="1:3" x14ac:dyDescent="0.2">
      <c r="A191" s="1" t="s">
        <v>6347</v>
      </c>
      <c r="B191" s="1" t="s">
        <v>6346</v>
      </c>
      <c r="C191" s="1" t="s">
        <v>11</v>
      </c>
    </row>
    <row r="192" spans="1:3" x14ac:dyDescent="0.2">
      <c r="A192" s="1" t="s">
        <v>6345</v>
      </c>
      <c r="B192" s="1" t="s">
        <v>6344</v>
      </c>
      <c r="C192" s="1" t="s">
        <v>11</v>
      </c>
    </row>
    <row r="193" spans="1:3" x14ac:dyDescent="0.2">
      <c r="A193" s="1" t="s">
        <v>6343</v>
      </c>
      <c r="B193" s="1" t="s">
        <v>6342</v>
      </c>
      <c r="C193" s="1" t="s">
        <v>11</v>
      </c>
    </row>
    <row r="194" spans="1:3" x14ac:dyDescent="0.2">
      <c r="A194" s="1" t="s">
        <v>4740</v>
      </c>
      <c r="B194" s="1" t="s">
        <v>4739</v>
      </c>
      <c r="C194" s="1" t="s">
        <v>11</v>
      </c>
    </row>
    <row r="195" spans="1:3" x14ac:dyDescent="0.2">
      <c r="A195" s="1" t="s">
        <v>527</v>
      </c>
      <c r="B195" s="1" t="s">
        <v>526</v>
      </c>
      <c r="C195" s="1" t="s">
        <v>5117</v>
      </c>
    </row>
    <row r="196" spans="1:3" x14ac:dyDescent="0.2">
      <c r="A196" s="1" t="s">
        <v>6341</v>
      </c>
      <c r="B196" s="1" t="s">
        <v>6340</v>
      </c>
      <c r="C196" s="1" t="s">
        <v>11</v>
      </c>
    </row>
    <row r="197" spans="1:3" x14ac:dyDescent="0.2">
      <c r="A197" s="1" t="s">
        <v>6339</v>
      </c>
      <c r="B197" s="1" t="s">
        <v>6338</v>
      </c>
      <c r="C197" s="1" t="s">
        <v>11</v>
      </c>
    </row>
    <row r="198" spans="1:3" x14ac:dyDescent="0.2">
      <c r="A198" s="1" t="s">
        <v>6337</v>
      </c>
      <c r="B198" s="1" t="s">
        <v>6336</v>
      </c>
      <c r="C198" s="1" t="s">
        <v>11</v>
      </c>
    </row>
    <row r="199" spans="1:3" x14ac:dyDescent="0.2">
      <c r="A199" s="1" t="s">
        <v>6335</v>
      </c>
      <c r="B199" s="1" t="s">
        <v>6334</v>
      </c>
      <c r="C199" s="1" t="s">
        <v>11</v>
      </c>
    </row>
    <row r="200" spans="1:3" x14ac:dyDescent="0.2">
      <c r="A200" s="1" t="s">
        <v>6333</v>
      </c>
      <c r="B200" s="1" t="s">
        <v>6332</v>
      </c>
      <c r="C200" s="1" t="s">
        <v>11</v>
      </c>
    </row>
    <row r="201" spans="1:3" x14ac:dyDescent="0.2">
      <c r="A201" s="1" t="s">
        <v>4054</v>
      </c>
      <c r="B201" s="1" t="s">
        <v>4053</v>
      </c>
      <c r="C201" s="1" t="s">
        <v>11</v>
      </c>
    </row>
    <row r="202" spans="1:3" x14ac:dyDescent="0.2">
      <c r="A202" s="1" t="s">
        <v>6331</v>
      </c>
      <c r="B202" s="1" t="s">
        <v>6330</v>
      </c>
      <c r="C202" s="1" t="s">
        <v>11</v>
      </c>
    </row>
    <row r="203" spans="1:3" x14ac:dyDescent="0.2">
      <c r="A203" s="1" t="s">
        <v>6329</v>
      </c>
      <c r="B203" s="1" t="s">
        <v>6328</v>
      </c>
      <c r="C203" s="1" t="s">
        <v>11</v>
      </c>
    </row>
    <row r="204" spans="1:3" x14ac:dyDescent="0.2">
      <c r="A204" s="1" t="s">
        <v>1937</v>
      </c>
      <c r="B204" s="1" t="s">
        <v>1936</v>
      </c>
      <c r="C204" s="1" t="s">
        <v>11</v>
      </c>
    </row>
    <row r="205" spans="1:3" x14ac:dyDescent="0.2">
      <c r="A205" s="1" t="s">
        <v>6327</v>
      </c>
      <c r="B205" s="1" t="s">
        <v>6326</v>
      </c>
      <c r="C205" s="1" t="s">
        <v>11</v>
      </c>
    </row>
    <row r="206" spans="1:3" x14ac:dyDescent="0.2">
      <c r="A206" s="1" t="s">
        <v>6325</v>
      </c>
      <c r="B206" s="1" t="s">
        <v>6324</v>
      </c>
      <c r="C206" s="1" t="s">
        <v>11</v>
      </c>
    </row>
    <row r="207" spans="1:3" x14ac:dyDescent="0.2">
      <c r="A207" s="1" t="s">
        <v>6323</v>
      </c>
      <c r="B207" s="1" t="s">
        <v>6322</v>
      </c>
      <c r="C207" s="1" t="s">
        <v>11</v>
      </c>
    </row>
    <row r="208" spans="1:3" x14ac:dyDescent="0.2">
      <c r="A208" s="1" t="s">
        <v>6321</v>
      </c>
      <c r="B208" s="1" t="s">
        <v>6320</v>
      </c>
      <c r="C208" s="1" t="s">
        <v>11</v>
      </c>
    </row>
    <row r="209" spans="1:3" x14ac:dyDescent="0.2">
      <c r="A209" s="1" t="s">
        <v>1101</v>
      </c>
      <c r="B209" s="1" t="s">
        <v>1100</v>
      </c>
      <c r="C209" s="1" t="s">
        <v>5117</v>
      </c>
    </row>
    <row r="210" spans="1:3" x14ac:dyDescent="0.2">
      <c r="A210" s="1" t="s">
        <v>6319</v>
      </c>
      <c r="B210" s="1" t="s">
        <v>6318</v>
      </c>
      <c r="C210" s="1" t="s">
        <v>11</v>
      </c>
    </row>
    <row r="211" spans="1:3" x14ac:dyDescent="0.2">
      <c r="A211" s="1" t="s">
        <v>6317</v>
      </c>
      <c r="B211" s="1" t="s">
        <v>6316</v>
      </c>
      <c r="C211" s="1" t="s">
        <v>11</v>
      </c>
    </row>
    <row r="212" spans="1:3" x14ac:dyDescent="0.2">
      <c r="A212" s="1" t="s">
        <v>2410</v>
      </c>
      <c r="B212" s="1" t="s">
        <v>2409</v>
      </c>
      <c r="C212" s="1" t="s">
        <v>11</v>
      </c>
    </row>
    <row r="213" spans="1:3" x14ac:dyDescent="0.2">
      <c r="A213" s="1" t="s">
        <v>6315</v>
      </c>
      <c r="B213" s="1" t="s">
        <v>6314</v>
      </c>
      <c r="C213" s="1" t="s">
        <v>11</v>
      </c>
    </row>
    <row r="214" spans="1:3" x14ac:dyDescent="0.2">
      <c r="A214" s="1" t="s">
        <v>6313</v>
      </c>
      <c r="B214" s="1" t="s">
        <v>6312</v>
      </c>
      <c r="C214" s="1" t="s">
        <v>11</v>
      </c>
    </row>
    <row r="215" spans="1:3" x14ac:dyDescent="0.2">
      <c r="A215" s="1" t="s">
        <v>6311</v>
      </c>
      <c r="B215" s="1" t="s">
        <v>6310</v>
      </c>
      <c r="C215" s="1" t="s">
        <v>5117</v>
      </c>
    </row>
    <row r="216" spans="1:3" x14ac:dyDescent="0.2">
      <c r="A216" s="1" t="s">
        <v>4875</v>
      </c>
      <c r="B216" s="1" t="s">
        <v>4874</v>
      </c>
      <c r="C216" s="1" t="s">
        <v>11</v>
      </c>
    </row>
    <row r="217" spans="1:3" x14ac:dyDescent="0.2">
      <c r="A217" s="1" t="s">
        <v>6309</v>
      </c>
      <c r="B217" s="1" t="s">
        <v>6308</v>
      </c>
      <c r="C217" s="1" t="s">
        <v>11</v>
      </c>
    </row>
    <row r="218" spans="1:3" x14ac:dyDescent="0.2">
      <c r="A218" s="1" t="s">
        <v>6307</v>
      </c>
      <c r="B218" s="1" t="s">
        <v>6306</v>
      </c>
      <c r="C218" s="1" t="s">
        <v>11</v>
      </c>
    </row>
    <row r="219" spans="1:3" x14ac:dyDescent="0.2">
      <c r="A219" s="1" t="s">
        <v>6305</v>
      </c>
      <c r="B219" s="1" t="s">
        <v>6304</v>
      </c>
      <c r="C219" s="1" t="s">
        <v>11</v>
      </c>
    </row>
    <row r="220" spans="1:3" x14ac:dyDescent="0.2">
      <c r="A220" s="1" t="s">
        <v>6303</v>
      </c>
      <c r="B220" s="1" t="s">
        <v>6302</v>
      </c>
      <c r="C220" s="1" t="s">
        <v>11</v>
      </c>
    </row>
    <row r="221" spans="1:3" x14ac:dyDescent="0.2">
      <c r="A221" s="1" t="s">
        <v>6301</v>
      </c>
      <c r="B221" s="1" t="s">
        <v>6300</v>
      </c>
      <c r="C221" s="1" t="s">
        <v>11</v>
      </c>
    </row>
    <row r="222" spans="1:3" x14ac:dyDescent="0.2">
      <c r="A222" s="1" t="s">
        <v>6299</v>
      </c>
      <c r="B222" s="1" t="s">
        <v>6298</v>
      </c>
      <c r="C222" s="1" t="s">
        <v>11</v>
      </c>
    </row>
    <row r="223" spans="1:3" x14ac:dyDescent="0.2">
      <c r="A223" s="1" t="s">
        <v>6297</v>
      </c>
      <c r="B223" s="1" t="s">
        <v>6296</v>
      </c>
      <c r="C223" s="1" t="s">
        <v>5117</v>
      </c>
    </row>
    <row r="224" spans="1:3" x14ac:dyDescent="0.2">
      <c r="A224" s="1" t="s">
        <v>6295</v>
      </c>
      <c r="B224" s="1" t="s">
        <v>6294</v>
      </c>
      <c r="C224" s="1" t="s">
        <v>11</v>
      </c>
    </row>
    <row r="225" spans="1:3" x14ac:dyDescent="0.2">
      <c r="A225" s="1" t="s">
        <v>6293</v>
      </c>
      <c r="B225" s="1" t="s">
        <v>6292</v>
      </c>
      <c r="C225" s="1" t="s">
        <v>11</v>
      </c>
    </row>
    <row r="226" spans="1:3" x14ac:dyDescent="0.2">
      <c r="A226" s="1" t="s">
        <v>6291</v>
      </c>
      <c r="B226" s="1" t="s">
        <v>6290</v>
      </c>
      <c r="C226" s="1" t="s">
        <v>11</v>
      </c>
    </row>
    <row r="227" spans="1:3" x14ac:dyDescent="0.2">
      <c r="A227" s="1" t="s">
        <v>6289</v>
      </c>
      <c r="B227" s="1" t="s">
        <v>6288</v>
      </c>
      <c r="C227" s="1" t="s">
        <v>5117</v>
      </c>
    </row>
    <row r="228" spans="1:3" x14ac:dyDescent="0.2">
      <c r="A228" s="1" t="s">
        <v>6287</v>
      </c>
      <c r="B228" s="1" t="s">
        <v>6286</v>
      </c>
      <c r="C228" s="1" t="s">
        <v>11</v>
      </c>
    </row>
    <row r="229" spans="1:3" x14ac:dyDescent="0.2">
      <c r="A229" s="1" t="s">
        <v>4386</v>
      </c>
      <c r="B229" s="1" t="s">
        <v>4385</v>
      </c>
      <c r="C229" s="1" t="s">
        <v>11</v>
      </c>
    </row>
    <row r="230" spans="1:3" x14ac:dyDescent="0.2">
      <c r="A230" s="1" t="s">
        <v>6285</v>
      </c>
      <c r="B230" s="1" t="s">
        <v>6284</v>
      </c>
      <c r="C230" s="1" t="s">
        <v>11</v>
      </c>
    </row>
    <row r="231" spans="1:3" x14ac:dyDescent="0.2">
      <c r="A231" s="1" t="s">
        <v>6283</v>
      </c>
      <c r="B231" s="1" t="s">
        <v>6282</v>
      </c>
      <c r="C231" s="1" t="s">
        <v>11</v>
      </c>
    </row>
    <row r="232" spans="1:3" x14ac:dyDescent="0.2">
      <c r="A232" s="1" t="s">
        <v>6281</v>
      </c>
      <c r="B232" s="1" t="s">
        <v>6280</v>
      </c>
      <c r="C232" s="1" t="s">
        <v>11</v>
      </c>
    </row>
    <row r="233" spans="1:3" x14ac:dyDescent="0.2">
      <c r="A233" s="1" t="s">
        <v>6279</v>
      </c>
      <c r="B233" s="1" t="s">
        <v>6278</v>
      </c>
      <c r="C233" s="1" t="s">
        <v>11</v>
      </c>
    </row>
    <row r="234" spans="1:3" x14ac:dyDescent="0.2">
      <c r="A234" s="1" t="s">
        <v>6277</v>
      </c>
      <c r="B234" s="1" t="s">
        <v>6276</v>
      </c>
      <c r="C234" s="1" t="s">
        <v>11</v>
      </c>
    </row>
    <row r="235" spans="1:3" x14ac:dyDescent="0.2">
      <c r="A235" s="1" t="s">
        <v>6275</v>
      </c>
      <c r="B235" s="1" t="s">
        <v>6274</v>
      </c>
      <c r="C235" s="1" t="s">
        <v>11</v>
      </c>
    </row>
    <row r="236" spans="1:3" x14ac:dyDescent="0.2">
      <c r="A236" s="1" t="s">
        <v>6273</v>
      </c>
      <c r="B236" s="1" t="s">
        <v>6272</v>
      </c>
      <c r="C236" s="1" t="s">
        <v>11</v>
      </c>
    </row>
    <row r="237" spans="1:3" x14ac:dyDescent="0.2">
      <c r="A237" s="1" t="s">
        <v>4619</v>
      </c>
      <c r="B237" s="1" t="s">
        <v>4618</v>
      </c>
      <c r="C237" s="1" t="s">
        <v>11</v>
      </c>
    </row>
    <row r="238" spans="1:3" x14ac:dyDescent="0.2">
      <c r="A238" s="1" t="s">
        <v>6271</v>
      </c>
      <c r="B238" s="1" t="s">
        <v>6270</v>
      </c>
      <c r="C238" s="1" t="s">
        <v>11</v>
      </c>
    </row>
    <row r="239" spans="1:3" x14ac:dyDescent="0.2">
      <c r="A239" s="1" t="s">
        <v>6269</v>
      </c>
      <c r="B239" s="1" t="s">
        <v>6268</v>
      </c>
      <c r="C239" s="1" t="s">
        <v>11</v>
      </c>
    </row>
    <row r="240" spans="1:3" x14ac:dyDescent="0.2">
      <c r="A240" s="1" t="s">
        <v>6267</v>
      </c>
      <c r="B240" s="1" t="s">
        <v>6266</v>
      </c>
      <c r="C240" s="1" t="s">
        <v>5117</v>
      </c>
    </row>
    <row r="241" spans="1:3" x14ac:dyDescent="0.2">
      <c r="A241" s="1" t="s">
        <v>6265</v>
      </c>
      <c r="B241" s="1" t="s">
        <v>6264</v>
      </c>
      <c r="C241" s="1" t="s">
        <v>5117</v>
      </c>
    </row>
    <row r="242" spans="1:3" x14ac:dyDescent="0.2">
      <c r="A242" s="1" t="s">
        <v>6263</v>
      </c>
      <c r="B242" s="1" t="s">
        <v>6262</v>
      </c>
      <c r="C242" s="1" t="s">
        <v>11</v>
      </c>
    </row>
    <row r="243" spans="1:3" x14ac:dyDescent="0.2">
      <c r="A243" s="1" t="s">
        <v>6261</v>
      </c>
      <c r="B243" s="1" t="s">
        <v>6260</v>
      </c>
      <c r="C243" s="1" t="s">
        <v>11</v>
      </c>
    </row>
    <row r="244" spans="1:3" x14ac:dyDescent="0.2">
      <c r="A244" s="1" t="s">
        <v>6259</v>
      </c>
      <c r="B244" s="1" t="s">
        <v>6258</v>
      </c>
      <c r="C244" s="1" t="s">
        <v>11</v>
      </c>
    </row>
    <row r="245" spans="1:3" x14ac:dyDescent="0.2">
      <c r="A245" s="1" t="s">
        <v>6257</v>
      </c>
      <c r="B245" s="1" t="s">
        <v>6256</v>
      </c>
      <c r="C245" s="1" t="s">
        <v>11</v>
      </c>
    </row>
    <row r="246" spans="1:3" x14ac:dyDescent="0.2">
      <c r="A246" s="1" t="s">
        <v>6255</v>
      </c>
      <c r="B246" s="1" t="s">
        <v>6254</v>
      </c>
      <c r="C246" s="1" t="s">
        <v>11</v>
      </c>
    </row>
    <row r="247" spans="1:3" x14ac:dyDescent="0.2">
      <c r="A247" s="1" t="s">
        <v>6253</v>
      </c>
      <c r="B247" s="1" t="s">
        <v>6252</v>
      </c>
      <c r="C247" s="1" t="s">
        <v>11</v>
      </c>
    </row>
    <row r="248" spans="1:3" x14ac:dyDescent="0.2">
      <c r="A248" s="1" t="s">
        <v>6251</v>
      </c>
      <c r="B248" s="1" t="s">
        <v>6250</v>
      </c>
      <c r="C248" s="1" t="s">
        <v>11</v>
      </c>
    </row>
    <row r="249" spans="1:3" x14ac:dyDescent="0.2">
      <c r="A249" s="1" t="s">
        <v>6249</v>
      </c>
      <c r="B249" s="1" t="s">
        <v>6248</v>
      </c>
      <c r="C249" s="1" t="s">
        <v>11</v>
      </c>
    </row>
    <row r="250" spans="1:3" x14ac:dyDescent="0.2">
      <c r="A250" s="1" t="s">
        <v>6247</v>
      </c>
      <c r="B250" s="1" t="s">
        <v>6246</v>
      </c>
      <c r="C250" s="1" t="s">
        <v>11</v>
      </c>
    </row>
    <row r="251" spans="1:3" x14ac:dyDescent="0.2">
      <c r="A251" s="1" t="s">
        <v>6245</v>
      </c>
      <c r="B251" s="1" t="s">
        <v>6244</v>
      </c>
      <c r="C251" s="1" t="s">
        <v>11</v>
      </c>
    </row>
    <row r="252" spans="1:3" x14ac:dyDescent="0.2">
      <c r="A252" s="1" t="s">
        <v>6243</v>
      </c>
      <c r="B252" s="1" t="s">
        <v>6242</v>
      </c>
      <c r="C252" s="1" t="s">
        <v>5117</v>
      </c>
    </row>
    <row r="253" spans="1:3" x14ac:dyDescent="0.2">
      <c r="A253" s="1" t="s">
        <v>6241</v>
      </c>
      <c r="B253" s="1" t="s">
        <v>6240</v>
      </c>
      <c r="C253" s="1" t="s">
        <v>11</v>
      </c>
    </row>
    <row r="254" spans="1:3" x14ac:dyDescent="0.2">
      <c r="A254" s="1" t="s">
        <v>2495</v>
      </c>
      <c r="B254" s="1" t="s">
        <v>2494</v>
      </c>
      <c r="C254" s="1" t="s">
        <v>5117</v>
      </c>
    </row>
    <row r="255" spans="1:3" x14ac:dyDescent="0.2">
      <c r="A255" s="1" t="s">
        <v>6239</v>
      </c>
      <c r="B255" s="1" t="s">
        <v>6238</v>
      </c>
      <c r="C255" s="1" t="s">
        <v>11</v>
      </c>
    </row>
    <row r="256" spans="1:3" x14ac:dyDescent="0.2">
      <c r="A256" s="1" t="s">
        <v>6237</v>
      </c>
      <c r="B256" s="1" t="s">
        <v>6236</v>
      </c>
      <c r="C256" s="1" t="s">
        <v>5117</v>
      </c>
    </row>
    <row r="257" spans="1:3" x14ac:dyDescent="0.2">
      <c r="A257" s="1" t="s">
        <v>6235</v>
      </c>
      <c r="B257" s="1" t="s">
        <v>6234</v>
      </c>
      <c r="C257" s="1" t="s">
        <v>5117</v>
      </c>
    </row>
    <row r="258" spans="1:3" x14ac:dyDescent="0.2">
      <c r="A258" s="1" t="s">
        <v>6233</v>
      </c>
      <c r="B258" s="1" t="s">
        <v>6232</v>
      </c>
      <c r="C258" s="1" t="s">
        <v>11</v>
      </c>
    </row>
    <row r="259" spans="1:3" x14ac:dyDescent="0.2">
      <c r="A259" s="1" t="s">
        <v>6231</v>
      </c>
      <c r="B259" s="1" t="s">
        <v>6230</v>
      </c>
      <c r="C259" s="1" t="s">
        <v>11</v>
      </c>
    </row>
    <row r="260" spans="1:3" x14ac:dyDescent="0.2">
      <c r="A260" s="1" t="s">
        <v>6229</v>
      </c>
      <c r="B260" s="1" t="s">
        <v>6228</v>
      </c>
      <c r="C260" s="1" t="s">
        <v>11</v>
      </c>
    </row>
    <row r="261" spans="1:3" x14ac:dyDescent="0.2">
      <c r="A261" s="1" t="s">
        <v>6227</v>
      </c>
      <c r="B261" s="1" t="s">
        <v>6226</v>
      </c>
      <c r="C261" s="1" t="s">
        <v>11</v>
      </c>
    </row>
    <row r="262" spans="1:3" x14ac:dyDescent="0.2">
      <c r="A262" s="1" t="s">
        <v>6225</v>
      </c>
      <c r="B262" s="1" t="s">
        <v>6224</v>
      </c>
      <c r="C262" s="1" t="s">
        <v>11</v>
      </c>
    </row>
    <row r="263" spans="1:3" x14ac:dyDescent="0.2">
      <c r="A263" s="1" t="s">
        <v>6223</v>
      </c>
      <c r="B263" s="1" t="s">
        <v>6222</v>
      </c>
      <c r="C263" s="1" t="s">
        <v>11</v>
      </c>
    </row>
    <row r="264" spans="1:3" x14ac:dyDescent="0.2">
      <c r="A264" s="1" t="s">
        <v>6221</v>
      </c>
      <c r="B264" s="1" t="s">
        <v>6220</v>
      </c>
      <c r="C264" s="1" t="s">
        <v>11</v>
      </c>
    </row>
    <row r="265" spans="1:3" x14ac:dyDescent="0.2">
      <c r="A265" s="1" t="s">
        <v>6219</v>
      </c>
      <c r="B265" s="1" t="s">
        <v>6218</v>
      </c>
      <c r="C265" s="1" t="s">
        <v>11</v>
      </c>
    </row>
    <row r="266" spans="1:3" x14ac:dyDescent="0.2">
      <c r="A266" s="1" t="s">
        <v>6217</v>
      </c>
      <c r="B266" s="1" t="s">
        <v>6216</v>
      </c>
      <c r="C266" s="1" t="s">
        <v>11</v>
      </c>
    </row>
    <row r="267" spans="1:3" x14ac:dyDescent="0.2">
      <c r="A267" s="1" t="s">
        <v>6215</v>
      </c>
      <c r="B267" s="1" t="s">
        <v>6214</v>
      </c>
      <c r="C267" s="1" t="s">
        <v>11</v>
      </c>
    </row>
    <row r="268" spans="1:3" x14ac:dyDescent="0.2">
      <c r="A268" s="1" t="s">
        <v>6213</v>
      </c>
      <c r="B268" s="1" t="s">
        <v>6212</v>
      </c>
      <c r="C268" s="1" t="s">
        <v>11</v>
      </c>
    </row>
    <row r="269" spans="1:3" x14ac:dyDescent="0.2">
      <c r="A269" s="1" t="s">
        <v>6211</v>
      </c>
      <c r="B269" s="1" t="s">
        <v>6210</v>
      </c>
      <c r="C269" s="1" t="s">
        <v>11</v>
      </c>
    </row>
    <row r="270" spans="1:3" x14ac:dyDescent="0.2">
      <c r="A270" s="1" t="s">
        <v>6209</v>
      </c>
      <c r="B270" s="1" t="s">
        <v>6208</v>
      </c>
      <c r="C270" s="1" t="s">
        <v>11</v>
      </c>
    </row>
    <row r="271" spans="1:3" x14ac:dyDescent="0.2">
      <c r="A271" s="1" t="s">
        <v>6207</v>
      </c>
      <c r="B271" s="1" t="s">
        <v>6206</v>
      </c>
      <c r="C271" s="1" t="s">
        <v>11</v>
      </c>
    </row>
    <row r="272" spans="1:3" x14ac:dyDescent="0.2">
      <c r="A272" s="1" t="s">
        <v>6205</v>
      </c>
      <c r="B272" s="1" t="s">
        <v>6204</v>
      </c>
      <c r="C272" s="1" t="s">
        <v>11</v>
      </c>
    </row>
    <row r="273" spans="1:3" x14ac:dyDescent="0.2">
      <c r="A273" s="1" t="s">
        <v>6203</v>
      </c>
      <c r="B273" s="1" t="s">
        <v>6202</v>
      </c>
      <c r="C273" s="1" t="s">
        <v>11</v>
      </c>
    </row>
    <row r="274" spans="1:3" x14ac:dyDescent="0.2">
      <c r="A274" s="1" t="s">
        <v>6201</v>
      </c>
      <c r="B274" s="1" t="s">
        <v>6200</v>
      </c>
      <c r="C274" s="1" t="s">
        <v>5117</v>
      </c>
    </row>
    <row r="275" spans="1:3" x14ac:dyDescent="0.2">
      <c r="A275" s="1" t="s">
        <v>3456</v>
      </c>
      <c r="B275" s="1" t="s">
        <v>3455</v>
      </c>
      <c r="C275" s="1" t="s">
        <v>5117</v>
      </c>
    </row>
    <row r="276" spans="1:3" x14ac:dyDescent="0.2">
      <c r="A276" s="1" t="s">
        <v>6199</v>
      </c>
      <c r="B276" s="1" t="s">
        <v>6198</v>
      </c>
      <c r="C276" s="1" t="s">
        <v>11</v>
      </c>
    </row>
    <row r="277" spans="1:3" x14ac:dyDescent="0.2">
      <c r="A277" s="1" t="s">
        <v>6197</v>
      </c>
      <c r="B277" s="1" t="s">
        <v>6196</v>
      </c>
      <c r="C277" s="1" t="s">
        <v>11</v>
      </c>
    </row>
    <row r="278" spans="1:3" x14ac:dyDescent="0.2">
      <c r="A278" s="1" t="s">
        <v>6195</v>
      </c>
      <c r="B278" s="1" t="s">
        <v>6194</v>
      </c>
      <c r="C278" s="1" t="s">
        <v>11</v>
      </c>
    </row>
    <row r="279" spans="1:3" x14ac:dyDescent="0.2">
      <c r="A279" s="1" t="s">
        <v>6193</v>
      </c>
      <c r="B279" s="1" t="s">
        <v>6192</v>
      </c>
      <c r="C279" s="1" t="s">
        <v>5117</v>
      </c>
    </row>
    <row r="280" spans="1:3" x14ac:dyDescent="0.2">
      <c r="A280" s="1" t="s">
        <v>6191</v>
      </c>
      <c r="B280" s="1" t="s">
        <v>6190</v>
      </c>
      <c r="C280" s="1" t="s">
        <v>11</v>
      </c>
    </row>
    <row r="281" spans="1:3" x14ac:dyDescent="0.2">
      <c r="A281" s="1" t="s">
        <v>6189</v>
      </c>
      <c r="B281" s="1" t="s">
        <v>6188</v>
      </c>
      <c r="C281" s="1" t="s">
        <v>11</v>
      </c>
    </row>
    <row r="282" spans="1:3" x14ac:dyDescent="0.2">
      <c r="A282" s="1" t="s">
        <v>6187</v>
      </c>
      <c r="B282" s="1" t="s">
        <v>6186</v>
      </c>
      <c r="C282" s="1" t="s">
        <v>11</v>
      </c>
    </row>
    <row r="283" spans="1:3" x14ac:dyDescent="0.2">
      <c r="A283" s="1" t="s">
        <v>2887</v>
      </c>
      <c r="B283" s="1" t="s">
        <v>2886</v>
      </c>
      <c r="C283" s="1" t="s">
        <v>11</v>
      </c>
    </row>
    <row r="284" spans="1:3" x14ac:dyDescent="0.2">
      <c r="A284" s="1" t="s">
        <v>6185</v>
      </c>
      <c r="B284" s="1" t="s">
        <v>6184</v>
      </c>
      <c r="C284" s="1" t="s">
        <v>11</v>
      </c>
    </row>
    <row r="285" spans="1:3" x14ac:dyDescent="0.2">
      <c r="A285" s="1" t="s">
        <v>6183</v>
      </c>
      <c r="B285" s="1" t="s">
        <v>6182</v>
      </c>
      <c r="C285" s="1" t="s">
        <v>11</v>
      </c>
    </row>
    <row r="286" spans="1:3" x14ac:dyDescent="0.2">
      <c r="A286" s="1" t="s">
        <v>6181</v>
      </c>
      <c r="B286" s="1" t="s">
        <v>6180</v>
      </c>
      <c r="C286" s="1" t="s">
        <v>11</v>
      </c>
    </row>
    <row r="287" spans="1:3" x14ac:dyDescent="0.2">
      <c r="A287" s="1" t="s">
        <v>6179</v>
      </c>
      <c r="B287" s="1" t="s">
        <v>6178</v>
      </c>
      <c r="C287" s="1" t="s">
        <v>11</v>
      </c>
    </row>
    <row r="288" spans="1:3" x14ac:dyDescent="0.2">
      <c r="A288" s="1" t="s">
        <v>6177</v>
      </c>
      <c r="B288" s="1" t="s">
        <v>6176</v>
      </c>
      <c r="C288" s="1" t="s">
        <v>11</v>
      </c>
    </row>
    <row r="289" spans="1:3" x14ac:dyDescent="0.2">
      <c r="A289" s="1" t="s">
        <v>6175</v>
      </c>
      <c r="B289" s="1" t="s">
        <v>6174</v>
      </c>
      <c r="C289" s="1" t="s">
        <v>11</v>
      </c>
    </row>
    <row r="290" spans="1:3" x14ac:dyDescent="0.2">
      <c r="A290" s="1" t="s">
        <v>6173</v>
      </c>
      <c r="B290" s="1" t="s">
        <v>6172</v>
      </c>
      <c r="C290" s="1" t="s">
        <v>11</v>
      </c>
    </row>
    <row r="291" spans="1:3" x14ac:dyDescent="0.2">
      <c r="A291" s="1" t="s">
        <v>6171</v>
      </c>
      <c r="B291" s="1" t="s">
        <v>6170</v>
      </c>
      <c r="C291" s="1" t="s">
        <v>11</v>
      </c>
    </row>
    <row r="292" spans="1:3" x14ac:dyDescent="0.2">
      <c r="A292" s="1" t="s">
        <v>6169</v>
      </c>
      <c r="B292" s="1" t="s">
        <v>6168</v>
      </c>
      <c r="C292" s="1" t="s">
        <v>11</v>
      </c>
    </row>
    <row r="293" spans="1:3" x14ac:dyDescent="0.2">
      <c r="A293" s="1" t="s">
        <v>6167</v>
      </c>
      <c r="B293" s="1" t="s">
        <v>6166</v>
      </c>
      <c r="C293" s="1" t="s">
        <v>11</v>
      </c>
    </row>
    <row r="294" spans="1:3" x14ac:dyDescent="0.2">
      <c r="A294" s="1" t="s">
        <v>6165</v>
      </c>
      <c r="B294" s="1" t="s">
        <v>6164</v>
      </c>
      <c r="C294" s="1" t="s">
        <v>11</v>
      </c>
    </row>
    <row r="295" spans="1:3" x14ac:dyDescent="0.2">
      <c r="A295" s="1" t="s">
        <v>6163</v>
      </c>
      <c r="B295" s="1" t="s">
        <v>6162</v>
      </c>
      <c r="C295" s="1" t="s">
        <v>5117</v>
      </c>
    </row>
    <row r="296" spans="1:3" x14ac:dyDescent="0.2">
      <c r="A296" s="1" t="s">
        <v>6161</v>
      </c>
      <c r="B296" s="1" t="s">
        <v>6160</v>
      </c>
      <c r="C296" s="1" t="s">
        <v>11</v>
      </c>
    </row>
    <row r="297" spans="1:3" x14ac:dyDescent="0.2">
      <c r="A297" s="1" t="s">
        <v>6159</v>
      </c>
      <c r="B297" s="1" t="s">
        <v>6158</v>
      </c>
      <c r="C297" s="1" t="s">
        <v>11</v>
      </c>
    </row>
    <row r="298" spans="1:3" x14ac:dyDescent="0.2">
      <c r="A298" s="1" t="s">
        <v>6157</v>
      </c>
      <c r="B298" s="1" t="s">
        <v>6156</v>
      </c>
      <c r="C298" s="1" t="s">
        <v>11</v>
      </c>
    </row>
    <row r="299" spans="1:3" x14ac:dyDescent="0.2">
      <c r="A299" s="1" t="s">
        <v>6155</v>
      </c>
      <c r="B299" s="1" t="s">
        <v>6154</v>
      </c>
      <c r="C299" s="1" t="s">
        <v>11</v>
      </c>
    </row>
    <row r="300" spans="1:3" x14ac:dyDescent="0.2">
      <c r="A300" s="1" t="s">
        <v>6153</v>
      </c>
      <c r="B300" s="1" t="s">
        <v>6152</v>
      </c>
      <c r="C300" s="1" t="s">
        <v>11</v>
      </c>
    </row>
    <row r="301" spans="1:3" x14ac:dyDescent="0.2">
      <c r="A301" s="1" t="s">
        <v>6151</v>
      </c>
      <c r="B301" s="1" t="s">
        <v>6150</v>
      </c>
      <c r="C301" s="1" t="s">
        <v>11</v>
      </c>
    </row>
    <row r="302" spans="1:3" x14ac:dyDescent="0.2">
      <c r="A302" s="1" t="s">
        <v>6149</v>
      </c>
      <c r="B302" s="1" t="s">
        <v>6148</v>
      </c>
      <c r="C302" s="1" t="s">
        <v>11</v>
      </c>
    </row>
    <row r="303" spans="1:3" x14ac:dyDescent="0.2">
      <c r="A303" s="1" t="s">
        <v>6147</v>
      </c>
      <c r="B303" s="1" t="s">
        <v>6146</v>
      </c>
      <c r="C303" s="1" t="s">
        <v>11</v>
      </c>
    </row>
    <row r="304" spans="1:3" x14ac:dyDescent="0.2">
      <c r="A304" s="1" t="s">
        <v>6145</v>
      </c>
      <c r="B304" s="1" t="s">
        <v>6144</v>
      </c>
      <c r="C304" s="1" t="s">
        <v>11</v>
      </c>
    </row>
    <row r="305" spans="1:3" x14ac:dyDescent="0.2">
      <c r="A305" s="1" t="s">
        <v>6143</v>
      </c>
      <c r="B305" s="1" t="s">
        <v>6142</v>
      </c>
      <c r="C305" s="1" t="s">
        <v>11</v>
      </c>
    </row>
    <row r="306" spans="1:3" x14ac:dyDescent="0.2">
      <c r="A306" s="1" t="s">
        <v>6141</v>
      </c>
      <c r="B306" s="1" t="s">
        <v>6140</v>
      </c>
      <c r="C306" s="1" t="s">
        <v>11</v>
      </c>
    </row>
    <row r="307" spans="1:3" x14ac:dyDescent="0.2">
      <c r="A307" s="1" t="s">
        <v>4505</v>
      </c>
      <c r="B307" s="1" t="s">
        <v>4504</v>
      </c>
      <c r="C307" s="1" t="s">
        <v>11</v>
      </c>
    </row>
    <row r="308" spans="1:3" x14ac:dyDescent="0.2">
      <c r="A308" s="1" t="s">
        <v>6139</v>
      </c>
      <c r="B308" s="1" t="s">
        <v>6138</v>
      </c>
      <c r="C308" s="1" t="s">
        <v>5117</v>
      </c>
    </row>
    <row r="309" spans="1:3" x14ac:dyDescent="0.2">
      <c r="A309" s="1" t="s">
        <v>6137</v>
      </c>
      <c r="B309" s="1" t="s">
        <v>6136</v>
      </c>
      <c r="C309" s="1" t="s">
        <v>11</v>
      </c>
    </row>
    <row r="310" spans="1:3" x14ac:dyDescent="0.2">
      <c r="A310" s="1" t="s">
        <v>6135</v>
      </c>
      <c r="B310" s="1" t="s">
        <v>6134</v>
      </c>
      <c r="C310" s="1" t="s">
        <v>11</v>
      </c>
    </row>
    <row r="311" spans="1:3" x14ac:dyDescent="0.2">
      <c r="A311" s="1" t="s">
        <v>6133</v>
      </c>
      <c r="B311" s="1" t="s">
        <v>6132</v>
      </c>
      <c r="C311" s="1" t="s">
        <v>11</v>
      </c>
    </row>
    <row r="312" spans="1:3" x14ac:dyDescent="0.2">
      <c r="A312" s="1" t="s">
        <v>6131</v>
      </c>
      <c r="B312" s="1" t="s">
        <v>6130</v>
      </c>
      <c r="C312" s="1" t="s">
        <v>11</v>
      </c>
    </row>
    <row r="313" spans="1:3" x14ac:dyDescent="0.2">
      <c r="A313" s="1" t="s">
        <v>6129</v>
      </c>
      <c r="B313" s="1" t="s">
        <v>6128</v>
      </c>
      <c r="C313" s="1" t="s">
        <v>11</v>
      </c>
    </row>
    <row r="314" spans="1:3" x14ac:dyDescent="0.2">
      <c r="A314" s="1" t="s">
        <v>6127</v>
      </c>
      <c r="B314" s="1" t="s">
        <v>6126</v>
      </c>
      <c r="C314" s="1" t="s">
        <v>5117</v>
      </c>
    </row>
    <row r="315" spans="1:3" x14ac:dyDescent="0.2">
      <c r="A315" s="1" t="s">
        <v>6125</v>
      </c>
      <c r="B315" s="1" t="s">
        <v>6124</v>
      </c>
      <c r="C315" s="1" t="s">
        <v>11</v>
      </c>
    </row>
    <row r="316" spans="1:3" x14ac:dyDescent="0.2">
      <c r="A316" s="1" t="s">
        <v>6123</v>
      </c>
      <c r="B316" s="1" t="s">
        <v>6122</v>
      </c>
      <c r="C316" s="1" t="s">
        <v>11</v>
      </c>
    </row>
    <row r="317" spans="1:3" x14ac:dyDescent="0.2">
      <c r="A317" s="1" t="s">
        <v>6121</v>
      </c>
      <c r="B317" s="1" t="s">
        <v>6120</v>
      </c>
      <c r="C317" s="1" t="s">
        <v>11</v>
      </c>
    </row>
    <row r="318" spans="1:3" x14ac:dyDescent="0.2">
      <c r="A318" s="1" t="s">
        <v>6119</v>
      </c>
      <c r="B318" s="1" t="s">
        <v>6118</v>
      </c>
      <c r="C318" s="1" t="s">
        <v>11</v>
      </c>
    </row>
    <row r="319" spans="1:3" x14ac:dyDescent="0.2">
      <c r="A319" s="1" t="s">
        <v>6117</v>
      </c>
      <c r="B319" s="1" t="s">
        <v>6116</v>
      </c>
      <c r="C319" s="1" t="s">
        <v>11</v>
      </c>
    </row>
    <row r="320" spans="1:3" x14ac:dyDescent="0.2">
      <c r="A320" s="1" t="s">
        <v>6115</v>
      </c>
      <c r="B320" s="1" t="s">
        <v>6114</v>
      </c>
      <c r="C320" s="1" t="s">
        <v>11</v>
      </c>
    </row>
    <row r="321" spans="1:3" x14ac:dyDescent="0.2">
      <c r="A321" s="1" t="s">
        <v>6113</v>
      </c>
      <c r="B321" s="1" t="s">
        <v>6112</v>
      </c>
      <c r="C321" s="1" t="s">
        <v>11</v>
      </c>
    </row>
    <row r="322" spans="1:3" x14ac:dyDescent="0.2">
      <c r="A322" s="1" t="s">
        <v>6111</v>
      </c>
      <c r="B322" s="1" t="s">
        <v>6110</v>
      </c>
      <c r="C322" s="1" t="s">
        <v>5117</v>
      </c>
    </row>
    <row r="323" spans="1:3" x14ac:dyDescent="0.2">
      <c r="A323" s="1" t="s">
        <v>6109</v>
      </c>
      <c r="B323" s="1" t="s">
        <v>6108</v>
      </c>
      <c r="C323" s="1" t="s">
        <v>11</v>
      </c>
    </row>
    <row r="324" spans="1:3" x14ac:dyDescent="0.2">
      <c r="A324" s="1" t="s">
        <v>6107</v>
      </c>
      <c r="B324" s="1" t="s">
        <v>6106</v>
      </c>
      <c r="C324" s="1" t="s">
        <v>11</v>
      </c>
    </row>
    <row r="325" spans="1:3" x14ac:dyDescent="0.2">
      <c r="A325" s="1" t="s">
        <v>6105</v>
      </c>
      <c r="B325" s="1" t="s">
        <v>6104</v>
      </c>
      <c r="C325" s="1" t="s">
        <v>11</v>
      </c>
    </row>
    <row r="326" spans="1:3" x14ac:dyDescent="0.2">
      <c r="A326" s="1" t="s">
        <v>6103</v>
      </c>
      <c r="B326" s="1" t="s">
        <v>6102</v>
      </c>
      <c r="C326" s="1" t="s">
        <v>11</v>
      </c>
    </row>
    <row r="327" spans="1:3" x14ac:dyDescent="0.2">
      <c r="A327" s="1" t="s">
        <v>6101</v>
      </c>
      <c r="B327" s="1" t="s">
        <v>6100</v>
      </c>
      <c r="C327" s="1" t="s">
        <v>11</v>
      </c>
    </row>
    <row r="328" spans="1:3" x14ac:dyDescent="0.2">
      <c r="A328" s="1" t="s">
        <v>6099</v>
      </c>
      <c r="B328" s="1" t="s">
        <v>6098</v>
      </c>
      <c r="C328" s="1" t="s">
        <v>11</v>
      </c>
    </row>
    <row r="329" spans="1:3" x14ac:dyDescent="0.2">
      <c r="A329" s="1" t="s">
        <v>6097</v>
      </c>
      <c r="B329" s="1" t="s">
        <v>6096</v>
      </c>
      <c r="C329" s="1" t="s">
        <v>5117</v>
      </c>
    </row>
    <row r="330" spans="1:3" x14ac:dyDescent="0.2">
      <c r="A330" s="1" t="s">
        <v>6095</v>
      </c>
      <c r="B330" s="1" t="s">
        <v>6094</v>
      </c>
      <c r="C330" s="1" t="s">
        <v>11</v>
      </c>
    </row>
    <row r="331" spans="1:3" x14ac:dyDescent="0.2">
      <c r="A331" s="1" t="s">
        <v>6093</v>
      </c>
      <c r="B331" s="1" t="s">
        <v>6092</v>
      </c>
      <c r="C331" s="1" t="s">
        <v>11</v>
      </c>
    </row>
    <row r="332" spans="1:3" x14ac:dyDescent="0.2">
      <c r="A332" s="1" t="s">
        <v>6091</v>
      </c>
      <c r="B332" s="1" t="s">
        <v>6090</v>
      </c>
      <c r="C332" s="1" t="s">
        <v>11</v>
      </c>
    </row>
    <row r="333" spans="1:3" x14ac:dyDescent="0.2">
      <c r="A333" s="1" t="s">
        <v>6089</v>
      </c>
      <c r="B333" s="1" t="s">
        <v>6088</v>
      </c>
      <c r="C333" s="1" t="s">
        <v>11</v>
      </c>
    </row>
    <row r="334" spans="1:3" x14ac:dyDescent="0.2">
      <c r="A334" s="1" t="s">
        <v>6087</v>
      </c>
      <c r="B334" s="1" t="s">
        <v>6086</v>
      </c>
      <c r="C334" s="1" t="s">
        <v>11</v>
      </c>
    </row>
    <row r="335" spans="1:3" x14ac:dyDescent="0.2">
      <c r="A335" s="1" t="s">
        <v>6085</v>
      </c>
      <c r="B335" s="1" t="s">
        <v>6084</v>
      </c>
      <c r="C335" s="1" t="s">
        <v>11</v>
      </c>
    </row>
    <row r="336" spans="1:3" x14ac:dyDescent="0.2">
      <c r="A336" s="1" t="s">
        <v>6083</v>
      </c>
      <c r="B336" s="1" t="s">
        <v>6082</v>
      </c>
      <c r="C336" s="1" t="s">
        <v>11</v>
      </c>
    </row>
    <row r="337" spans="1:3" x14ac:dyDescent="0.2">
      <c r="A337" s="1" t="s">
        <v>6081</v>
      </c>
      <c r="B337" s="1" t="s">
        <v>6080</v>
      </c>
      <c r="C337" s="1" t="s">
        <v>5117</v>
      </c>
    </row>
    <row r="338" spans="1:3" x14ac:dyDescent="0.2">
      <c r="A338" s="1" t="s">
        <v>6079</v>
      </c>
      <c r="B338" s="1" t="s">
        <v>6078</v>
      </c>
      <c r="C338" s="1" t="s">
        <v>11</v>
      </c>
    </row>
    <row r="339" spans="1:3" x14ac:dyDescent="0.2">
      <c r="A339" s="1" t="s">
        <v>6077</v>
      </c>
      <c r="B339" s="1" t="s">
        <v>6076</v>
      </c>
      <c r="C339" s="1" t="s">
        <v>11</v>
      </c>
    </row>
    <row r="340" spans="1:3" x14ac:dyDescent="0.2">
      <c r="A340" s="1" t="s">
        <v>6075</v>
      </c>
      <c r="B340" s="1" t="s">
        <v>6074</v>
      </c>
      <c r="C340" s="1" t="s">
        <v>11</v>
      </c>
    </row>
    <row r="341" spans="1:3" x14ac:dyDescent="0.2">
      <c r="A341" s="1" t="s">
        <v>6073</v>
      </c>
      <c r="B341" s="1" t="s">
        <v>6072</v>
      </c>
      <c r="C341" s="1" t="s">
        <v>11</v>
      </c>
    </row>
    <row r="342" spans="1:3" x14ac:dyDescent="0.2">
      <c r="A342" s="1" t="s">
        <v>6071</v>
      </c>
      <c r="B342" s="1" t="s">
        <v>6070</v>
      </c>
      <c r="C342" s="1" t="s">
        <v>11</v>
      </c>
    </row>
    <row r="343" spans="1:3" x14ac:dyDescent="0.2">
      <c r="A343" s="1" t="s">
        <v>6069</v>
      </c>
      <c r="B343" s="1" t="s">
        <v>6068</v>
      </c>
      <c r="C343" s="1" t="s">
        <v>11</v>
      </c>
    </row>
    <row r="344" spans="1:3" x14ac:dyDescent="0.2">
      <c r="A344" s="1" t="s">
        <v>6067</v>
      </c>
      <c r="B344" s="1" t="s">
        <v>6066</v>
      </c>
      <c r="C344" s="1" t="s">
        <v>11</v>
      </c>
    </row>
    <row r="345" spans="1:3" x14ac:dyDescent="0.2">
      <c r="A345" s="1" t="s">
        <v>6065</v>
      </c>
      <c r="B345" s="1" t="s">
        <v>6064</v>
      </c>
      <c r="C345" s="1" t="s">
        <v>5117</v>
      </c>
    </row>
    <row r="346" spans="1:3" x14ac:dyDescent="0.2">
      <c r="A346" s="1" t="s">
        <v>6063</v>
      </c>
      <c r="B346" s="1" t="s">
        <v>6062</v>
      </c>
      <c r="C346" s="1" t="s">
        <v>11</v>
      </c>
    </row>
    <row r="347" spans="1:3" x14ac:dyDescent="0.2">
      <c r="A347" s="1" t="s">
        <v>6061</v>
      </c>
      <c r="B347" s="1" t="s">
        <v>6060</v>
      </c>
      <c r="C347" s="1" t="s">
        <v>11</v>
      </c>
    </row>
    <row r="348" spans="1:3" x14ac:dyDescent="0.2">
      <c r="A348" s="1" t="s">
        <v>6059</v>
      </c>
      <c r="B348" s="1" t="s">
        <v>6058</v>
      </c>
      <c r="C348" s="1" t="s">
        <v>11</v>
      </c>
    </row>
    <row r="349" spans="1:3" x14ac:dyDescent="0.2">
      <c r="A349" s="1" t="s">
        <v>4428</v>
      </c>
      <c r="B349" s="1" t="s">
        <v>4427</v>
      </c>
      <c r="C349" s="1" t="s">
        <v>11</v>
      </c>
    </row>
    <row r="350" spans="1:3" x14ac:dyDescent="0.2">
      <c r="A350" s="1" t="s">
        <v>1716</v>
      </c>
      <c r="B350" s="1" t="s">
        <v>1715</v>
      </c>
      <c r="C350" s="1" t="s">
        <v>11</v>
      </c>
    </row>
    <row r="351" spans="1:3" x14ac:dyDescent="0.2">
      <c r="A351" s="1" t="s">
        <v>5025</v>
      </c>
      <c r="B351" s="1" t="s">
        <v>5024</v>
      </c>
      <c r="C351" s="1" t="s">
        <v>11</v>
      </c>
    </row>
    <row r="352" spans="1:3" x14ac:dyDescent="0.2">
      <c r="A352" s="1" t="s">
        <v>6057</v>
      </c>
      <c r="B352" s="1" t="s">
        <v>6056</v>
      </c>
      <c r="C352" s="1" t="s">
        <v>11</v>
      </c>
    </row>
    <row r="353" spans="1:3" x14ac:dyDescent="0.2">
      <c r="A353" s="1" t="s">
        <v>6055</v>
      </c>
      <c r="B353" s="1" t="s">
        <v>6054</v>
      </c>
      <c r="C353" s="1" t="s">
        <v>11</v>
      </c>
    </row>
    <row r="354" spans="1:3" x14ac:dyDescent="0.2">
      <c r="A354" s="1" t="s">
        <v>6053</v>
      </c>
      <c r="B354" s="1" t="s">
        <v>6052</v>
      </c>
      <c r="C354" s="1" t="s">
        <v>11</v>
      </c>
    </row>
    <row r="355" spans="1:3" x14ac:dyDescent="0.2">
      <c r="A355" s="1" t="s">
        <v>6051</v>
      </c>
      <c r="B355" s="1" t="s">
        <v>6050</v>
      </c>
      <c r="C355" s="1" t="s">
        <v>11</v>
      </c>
    </row>
    <row r="356" spans="1:3" x14ac:dyDescent="0.2">
      <c r="A356" s="1" t="s">
        <v>6049</v>
      </c>
      <c r="B356" s="1" t="s">
        <v>6048</v>
      </c>
      <c r="C356" s="1" t="s">
        <v>11</v>
      </c>
    </row>
    <row r="357" spans="1:3" x14ac:dyDescent="0.2">
      <c r="A357" s="1" t="s">
        <v>6047</v>
      </c>
      <c r="B357" s="1" t="s">
        <v>6046</v>
      </c>
      <c r="C357" s="1" t="s">
        <v>11</v>
      </c>
    </row>
    <row r="358" spans="1:3" x14ac:dyDescent="0.2">
      <c r="A358" s="1" t="s">
        <v>6045</v>
      </c>
      <c r="B358" s="1" t="s">
        <v>6044</v>
      </c>
      <c r="C358" s="1" t="s">
        <v>11</v>
      </c>
    </row>
    <row r="359" spans="1:3" x14ac:dyDescent="0.2">
      <c r="A359" s="1" t="s">
        <v>6043</v>
      </c>
      <c r="B359" s="1" t="s">
        <v>6042</v>
      </c>
      <c r="C359" s="1" t="s">
        <v>11</v>
      </c>
    </row>
    <row r="360" spans="1:3" x14ac:dyDescent="0.2">
      <c r="A360" s="1" t="s">
        <v>6041</v>
      </c>
      <c r="B360" s="1" t="s">
        <v>6040</v>
      </c>
      <c r="C360" s="1" t="s">
        <v>11</v>
      </c>
    </row>
    <row r="361" spans="1:3" x14ac:dyDescent="0.2">
      <c r="A361" s="1" t="s">
        <v>6039</v>
      </c>
      <c r="B361" s="1" t="s">
        <v>6038</v>
      </c>
      <c r="C361" s="1" t="s">
        <v>11</v>
      </c>
    </row>
    <row r="362" spans="1:3" x14ac:dyDescent="0.2">
      <c r="A362" s="1" t="s">
        <v>6037</v>
      </c>
      <c r="B362" s="1" t="s">
        <v>6036</v>
      </c>
      <c r="C362" s="1" t="s">
        <v>11</v>
      </c>
    </row>
    <row r="363" spans="1:3" x14ac:dyDescent="0.2">
      <c r="A363" s="1" t="s">
        <v>6035</v>
      </c>
      <c r="B363" s="1" t="s">
        <v>6034</v>
      </c>
      <c r="C363" s="1" t="s">
        <v>11</v>
      </c>
    </row>
    <row r="364" spans="1:3" x14ac:dyDescent="0.2">
      <c r="A364" s="1" t="s">
        <v>14</v>
      </c>
      <c r="B364" s="1" t="s">
        <v>13</v>
      </c>
      <c r="C364" s="1" t="s">
        <v>5117</v>
      </c>
    </row>
    <row r="365" spans="1:3" x14ac:dyDescent="0.2">
      <c r="A365" s="1" t="s">
        <v>6033</v>
      </c>
      <c r="B365" s="1" t="s">
        <v>6032</v>
      </c>
      <c r="C365" s="1" t="s">
        <v>11</v>
      </c>
    </row>
    <row r="366" spans="1:3" x14ac:dyDescent="0.2">
      <c r="A366" s="1" t="s">
        <v>6031</v>
      </c>
      <c r="B366" s="1" t="s">
        <v>6030</v>
      </c>
      <c r="C366" s="1" t="s">
        <v>11</v>
      </c>
    </row>
    <row r="367" spans="1:3" x14ac:dyDescent="0.2">
      <c r="A367" s="1" t="s">
        <v>6029</v>
      </c>
      <c r="B367" s="1" t="s">
        <v>6028</v>
      </c>
      <c r="C367" s="1" t="s">
        <v>11</v>
      </c>
    </row>
    <row r="368" spans="1:3" x14ac:dyDescent="0.2">
      <c r="A368" s="1" t="s">
        <v>6027</v>
      </c>
      <c r="B368" s="1" t="s">
        <v>6026</v>
      </c>
      <c r="C368" s="1" t="s">
        <v>11</v>
      </c>
    </row>
    <row r="369" spans="1:3" x14ac:dyDescent="0.2">
      <c r="A369" s="1" t="s">
        <v>6025</v>
      </c>
      <c r="B369" s="1" t="s">
        <v>6024</v>
      </c>
      <c r="C369" s="1" t="s">
        <v>11</v>
      </c>
    </row>
    <row r="370" spans="1:3" x14ac:dyDescent="0.2">
      <c r="A370" s="1" t="s">
        <v>6023</v>
      </c>
      <c r="B370" s="1" t="s">
        <v>6022</v>
      </c>
      <c r="C370" s="1" t="s">
        <v>11</v>
      </c>
    </row>
    <row r="371" spans="1:3" x14ac:dyDescent="0.2">
      <c r="A371" s="1" t="s">
        <v>6021</v>
      </c>
      <c r="B371" s="1" t="s">
        <v>6020</v>
      </c>
      <c r="C371" s="1" t="s">
        <v>11</v>
      </c>
    </row>
    <row r="372" spans="1:3" x14ac:dyDescent="0.2">
      <c r="A372" s="1" t="s">
        <v>6019</v>
      </c>
      <c r="B372" s="1" t="s">
        <v>6018</v>
      </c>
      <c r="C372" s="1" t="s">
        <v>11</v>
      </c>
    </row>
    <row r="373" spans="1:3" x14ac:dyDescent="0.2">
      <c r="A373" s="1" t="s">
        <v>6017</v>
      </c>
      <c r="B373" s="1" t="s">
        <v>6016</v>
      </c>
      <c r="C373" s="1" t="s">
        <v>11</v>
      </c>
    </row>
    <row r="374" spans="1:3" x14ac:dyDescent="0.2">
      <c r="A374" s="1" t="s">
        <v>6015</v>
      </c>
      <c r="B374" s="1" t="s">
        <v>6014</v>
      </c>
      <c r="C374" s="1" t="s">
        <v>11</v>
      </c>
    </row>
    <row r="375" spans="1:3" x14ac:dyDescent="0.2">
      <c r="A375" s="1" t="s">
        <v>6013</v>
      </c>
      <c r="B375" s="1" t="s">
        <v>6012</v>
      </c>
      <c r="C375" s="1" t="s">
        <v>11</v>
      </c>
    </row>
    <row r="376" spans="1:3" x14ac:dyDescent="0.2">
      <c r="A376" s="1" t="s">
        <v>6011</v>
      </c>
      <c r="B376" s="1" t="s">
        <v>6010</v>
      </c>
      <c r="C376" s="1" t="s">
        <v>11</v>
      </c>
    </row>
    <row r="377" spans="1:3" x14ac:dyDescent="0.2">
      <c r="A377" s="1" t="s">
        <v>6009</v>
      </c>
      <c r="B377" s="1" t="s">
        <v>6008</v>
      </c>
      <c r="C377" s="1" t="s">
        <v>11</v>
      </c>
    </row>
    <row r="378" spans="1:3" x14ac:dyDescent="0.2">
      <c r="A378" s="1" t="s">
        <v>6007</v>
      </c>
      <c r="B378" s="1" t="s">
        <v>6006</v>
      </c>
      <c r="C378" s="1" t="s">
        <v>11</v>
      </c>
    </row>
    <row r="379" spans="1:3" x14ac:dyDescent="0.2">
      <c r="A379" s="1" t="s">
        <v>6005</v>
      </c>
      <c r="B379" s="1" t="s">
        <v>6004</v>
      </c>
      <c r="C379" s="1" t="s">
        <v>11</v>
      </c>
    </row>
    <row r="380" spans="1:3" x14ac:dyDescent="0.2">
      <c r="A380" s="1" t="s">
        <v>6003</v>
      </c>
      <c r="B380" s="1" t="s">
        <v>6002</v>
      </c>
      <c r="C380" s="1" t="s">
        <v>11</v>
      </c>
    </row>
    <row r="381" spans="1:3" x14ac:dyDescent="0.2">
      <c r="A381" s="1" t="s">
        <v>6001</v>
      </c>
      <c r="B381" s="1" t="s">
        <v>6000</v>
      </c>
      <c r="C381" s="1" t="s">
        <v>11</v>
      </c>
    </row>
    <row r="382" spans="1:3" x14ac:dyDescent="0.2">
      <c r="A382" s="1" t="s">
        <v>5999</v>
      </c>
      <c r="B382" s="1" t="s">
        <v>5998</v>
      </c>
      <c r="C382" s="1" t="s">
        <v>11</v>
      </c>
    </row>
    <row r="383" spans="1:3" x14ac:dyDescent="0.2">
      <c r="A383" s="1" t="s">
        <v>5997</v>
      </c>
      <c r="B383" s="1" t="s">
        <v>5996</v>
      </c>
      <c r="C383" s="1" t="s">
        <v>11</v>
      </c>
    </row>
    <row r="384" spans="1:3" x14ac:dyDescent="0.2">
      <c r="A384" s="1" t="s">
        <v>5995</v>
      </c>
      <c r="B384" s="1" t="s">
        <v>5994</v>
      </c>
      <c r="C384" s="1" t="s">
        <v>11</v>
      </c>
    </row>
    <row r="385" spans="1:3" x14ac:dyDescent="0.2">
      <c r="A385" s="1" t="s">
        <v>5993</v>
      </c>
      <c r="B385" s="1" t="s">
        <v>5992</v>
      </c>
      <c r="C385" s="1" t="s">
        <v>11</v>
      </c>
    </row>
    <row r="386" spans="1:3" x14ac:dyDescent="0.2">
      <c r="A386" s="1" t="s">
        <v>5991</v>
      </c>
      <c r="B386" s="1" t="s">
        <v>5990</v>
      </c>
      <c r="C386" s="1" t="s">
        <v>11</v>
      </c>
    </row>
    <row r="387" spans="1:3" x14ac:dyDescent="0.2">
      <c r="A387" s="1" t="s">
        <v>5989</v>
      </c>
      <c r="B387" s="1" t="s">
        <v>5988</v>
      </c>
      <c r="C387" s="1" t="s">
        <v>11</v>
      </c>
    </row>
    <row r="388" spans="1:3" x14ac:dyDescent="0.2">
      <c r="A388" s="1" t="s">
        <v>5987</v>
      </c>
      <c r="B388" s="1" t="s">
        <v>5986</v>
      </c>
      <c r="C388" s="1" t="s">
        <v>11</v>
      </c>
    </row>
    <row r="389" spans="1:3" x14ac:dyDescent="0.2">
      <c r="A389" s="1" t="s">
        <v>5985</v>
      </c>
      <c r="B389" s="1" t="s">
        <v>5984</v>
      </c>
      <c r="C389" s="1" t="s">
        <v>11</v>
      </c>
    </row>
    <row r="390" spans="1:3" x14ac:dyDescent="0.2">
      <c r="A390" s="1" t="s">
        <v>5983</v>
      </c>
      <c r="B390" s="1" t="s">
        <v>5982</v>
      </c>
      <c r="C390" s="1" t="s">
        <v>5117</v>
      </c>
    </row>
    <row r="391" spans="1:3" x14ac:dyDescent="0.2">
      <c r="A391" s="1" t="s">
        <v>2424</v>
      </c>
      <c r="B391" s="1" t="s">
        <v>2423</v>
      </c>
      <c r="C391" s="1" t="s">
        <v>11</v>
      </c>
    </row>
    <row r="392" spans="1:3" x14ac:dyDescent="0.2">
      <c r="A392" s="1" t="s">
        <v>5981</v>
      </c>
      <c r="B392" s="1" t="s">
        <v>5980</v>
      </c>
      <c r="C392" s="1" t="s">
        <v>11</v>
      </c>
    </row>
    <row r="393" spans="1:3" x14ac:dyDescent="0.2">
      <c r="A393" s="1" t="s">
        <v>5979</v>
      </c>
      <c r="B393" s="1" t="s">
        <v>5978</v>
      </c>
      <c r="C393" s="1" t="s">
        <v>11</v>
      </c>
    </row>
    <row r="394" spans="1:3" x14ac:dyDescent="0.2">
      <c r="A394" s="1" t="s">
        <v>5977</v>
      </c>
      <c r="B394" s="1" t="s">
        <v>5976</v>
      </c>
      <c r="C394" s="1" t="s">
        <v>11</v>
      </c>
    </row>
    <row r="395" spans="1:3" x14ac:dyDescent="0.2">
      <c r="A395" s="1" t="s">
        <v>5975</v>
      </c>
      <c r="B395" s="1" t="s">
        <v>5974</v>
      </c>
      <c r="C395" s="1" t="s">
        <v>11</v>
      </c>
    </row>
    <row r="396" spans="1:3" x14ac:dyDescent="0.2">
      <c r="A396" s="1" t="s">
        <v>3466</v>
      </c>
      <c r="B396" s="1" t="s">
        <v>3465</v>
      </c>
      <c r="C396" s="1" t="s">
        <v>11</v>
      </c>
    </row>
    <row r="397" spans="1:3" x14ac:dyDescent="0.2">
      <c r="A397" s="1" t="s">
        <v>5973</v>
      </c>
      <c r="B397" s="1" t="s">
        <v>5972</v>
      </c>
      <c r="C397" s="1" t="s">
        <v>11</v>
      </c>
    </row>
    <row r="398" spans="1:3" x14ac:dyDescent="0.2">
      <c r="A398" s="1" t="s">
        <v>5971</v>
      </c>
      <c r="B398" s="1" t="s">
        <v>5970</v>
      </c>
      <c r="C398" s="1" t="s">
        <v>11</v>
      </c>
    </row>
    <row r="399" spans="1:3" x14ac:dyDescent="0.2">
      <c r="A399" s="1" t="s">
        <v>5969</v>
      </c>
      <c r="B399" s="1" t="s">
        <v>5968</v>
      </c>
      <c r="C399" s="1" t="s">
        <v>11</v>
      </c>
    </row>
    <row r="400" spans="1:3" x14ac:dyDescent="0.2">
      <c r="A400" s="1" t="s">
        <v>5967</v>
      </c>
      <c r="B400" s="1" t="s">
        <v>5966</v>
      </c>
      <c r="C400" s="1" t="s">
        <v>11</v>
      </c>
    </row>
    <row r="401" spans="1:3" x14ac:dyDescent="0.2">
      <c r="A401" s="1" t="s">
        <v>5965</v>
      </c>
      <c r="B401" s="1" t="s">
        <v>5964</v>
      </c>
      <c r="C401" s="1" t="s">
        <v>11</v>
      </c>
    </row>
    <row r="402" spans="1:3" x14ac:dyDescent="0.2">
      <c r="A402" s="1" t="s">
        <v>5963</v>
      </c>
      <c r="B402" s="1" t="s">
        <v>5962</v>
      </c>
      <c r="C402" s="1" t="s">
        <v>11</v>
      </c>
    </row>
    <row r="403" spans="1:3" x14ac:dyDescent="0.2">
      <c r="A403" s="1" t="s">
        <v>5961</v>
      </c>
      <c r="B403" s="1" t="s">
        <v>5960</v>
      </c>
      <c r="C403" s="1" t="s">
        <v>11</v>
      </c>
    </row>
    <row r="404" spans="1:3" x14ac:dyDescent="0.2">
      <c r="A404" s="1" t="s">
        <v>5959</v>
      </c>
      <c r="B404" s="1" t="s">
        <v>5958</v>
      </c>
      <c r="C404" s="1" t="s">
        <v>11</v>
      </c>
    </row>
    <row r="405" spans="1:3" x14ac:dyDescent="0.2">
      <c r="A405" s="1" t="s">
        <v>5957</v>
      </c>
      <c r="B405" s="1" t="s">
        <v>5956</v>
      </c>
      <c r="C405" s="1" t="s">
        <v>11</v>
      </c>
    </row>
    <row r="406" spans="1:3" x14ac:dyDescent="0.2">
      <c r="A406" s="1" t="s">
        <v>5955</v>
      </c>
      <c r="B406" s="1" t="s">
        <v>5954</v>
      </c>
      <c r="C406" s="1" t="s">
        <v>11</v>
      </c>
    </row>
    <row r="407" spans="1:3" x14ac:dyDescent="0.2">
      <c r="A407" s="1" t="s">
        <v>5953</v>
      </c>
      <c r="B407" s="1" t="s">
        <v>5952</v>
      </c>
      <c r="C407" s="1" t="s">
        <v>11</v>
      </c>
    </row>
    <row r="408" spans="1:3" x14ac:dyDescent="0.2">
      <c r="A408" s="1" t="s">
        <v>5951</v>
      </c>
      <c r="B408" s="1" t="s">
        <v>5950</v>
      </c>
      <c r="C408" s="1" t="s">
        <v>11</v>
      </c>
    </row>
    <row r="409" spans="1:3" x14ac:dyDescent="0.2">
      <c r="A409" s="1" t="s">
        <v>5949</v>
      </c>
      <c r="B409" s="1" t="s">
        <v>5948</v>
      </c>
      <c r="C409" s="1" t="s">
        <v>11</v>
      </c>
    </row>
    <row r="410" spans="1:3" x14ac:dyDescent="0.2">
      <c r="A410" s="1" t="s">
        <v>5947</v>
      </c>
      <c r="B410" s="1" t="s">
        <v>5946</v>
      </c>
      <c r="C410" s="1" t="s">
        <v>11</v>
      </c>
    </row>
    <row r="411" spans="1:3" x14ac:dyDescent="0.2">
      <c r="A411" s="1" t="s">
        <v>5945</v>
      </c>
      <c r="B411" s="1" t="s">
        <v>5944</v>
      </c>
      <c r="C411" s="1" t="s">
        <v>11</v>
      </c>
    </row>
    <row r="412" spans="1:3" x14ac:dyDescent="0.2">
      <c r="A412" s="1" t="s">
        <v>5943</v>
      </c>
      <c r="B412" s="1" t="s">
        <v>5942</v>
      </c>
      <c r="C412" s="1" t="s">
        <v>11</v>
      </c>
    </row>
    <row r="413" spans="1:3" x14ac:dyDescent="0.2">
      <c r="A413" s="1" t="s">
        <v>2016</v>
      </c>
      <c r="B413" s="1" t="s">
        <v>2015</v>
      </c>
      <c r="C413" s="1" t="s">
        <v>11</v>
      </c>
    </row>
    <row r="414" spans="1:3" x14ac:dyDescent="0.2">
      <c r="A414" s="1" t="s">
        <v>5941</v>
      </c>
      <c r="B414" s="1" t="s">
        <v>5940</v>
      </c>
      <c r="C414" s="1" t="s">
        <v>11</v>
      </c>
    </row>
    <row r="415" spans="1:3" x14ac:dyDescent="0.2">
      <c r="A415" s="1" t="s">
        <v>5939</v>
      </c>
      <c r="B415" s="1" t="s">
        <v>5938</v>
      </c>
      <c r="C415" s="1" t="s">
        <v>11</v>
      </c>
    </row>
    <row r="416" spans="1:3" x14ac:dyDescent="0.2">
      <c r="A416" s="1" t="s">
        <v>5937</v>
      </c>
      <c r="B416" s="1" t="s">
        <v>5936</v>
      </c>
      <c r="C416" s="1" t="s">
        <v>11</v>
      </c>
    </row>
    <row r="417" spans="1:3" x14ac:dyDescent="0.2">
      <c r="A417" s="1" t="s">
        <v>5935</v>
      </c>
      <c r="B417" s="1" t="s">
        <v>5934</v>
      </c>
      <c r="C417" s="1" t="s">
        <v>11</v>
      </c>
    </row>
    <row r="418" spans="1:3" x14ac:dyDescent="0.2">
      <c r="A418" s="1" t="s">
        <v>5933</v>
      </c>
      <c r="B418" s="1" t="s">
        <v>5932</v>
      </c>
      <c r="C418" s="1" t="s">
        <v>11</v>
      </c>
    </row>
    <row r="419" spans="1:3" x14ac:dyDescent="0.2">
      <c r="A419" s="1" t="s">
        <v>5931</v>
      </c>
      <c r="B419" s="1" t="s">
        <v>5930</v>
      </c>
      <c r="C419" s="1" t="s">
        <v>11</v>
      </c>
    </row>
    <row r="420" spans="1:3" x14ac:dyDescent="0.2">
      <c r="A420" s="1" t="s">
        <v>5929</v>
      </c>
      <c r="B420" s="1" t="s">
        <v>5928</v>
      </c>
      <c r="C420" s="1" t="s">
        <v>11</v>
      </c>
    </row>
    <row r="421" spans="1:3" x14ac:dyDescent="0.2">
      <c r="A421" s="1" t="s">
        <v>5927</v>
      </c>
      <c r="B421" s="1" t="s">
        <v>5926</v>
      </c>
      <c r="C421" s="1" t="s">
        <v>11</v>
      </c>
    </row>
    <row r="422" spans="1:3" x14ac:dyDescent="0.2">
      <c r="A422" s="1" t="s">
        <v>5925</v>
      </c>
      <c r="B422" s="1" t="s">
        <v>5924</v>
      </c>
      <c r="C422" s="1" t="s">
        <v>11</v>
      </c>
    </row>
    <row r="423" spans="1:3" x14ac:dyDescent="0.2">
      <c r="A423" s="1" t="s">
        <v>5923</v>
      </c>
      <c r="B423" s="1" t="s">
        <v>5922</v>
      </c>
      <c r="C423" s="1" t="s">
        <v>11</v>
      </c>
    </row>
    <row r="424" spans="1:3" x14ac:dyDescent="0.2">
      <c r="A424" s="1" t="s">
        <v>5921</v>
      </c>
      <c r="B424" s="1" t="s">
        <v>5920</v>
      </c>
      <c r="C424" s="1" t="s">
        <v>11</v>
      </c>
    </row>
    <row r="425" spans="1:3" x14ac:dyDescent="0.2">
      <c r="A425" s="1" t="s">
        <v>5919</v>
      </c>
      <c r="B425" s="1" t="s">
        <v>5918</v>
      </c>
      <c r="C425" s="1" t="s">
        <v>11</v>
      </c>
    </row>
    <row r="426" spans="1:3" x14ac:dyDescent="0.2">
      <c r="A426" s="1" t="s">
        <v>5917</v>
      </c>
      <c r="B426" s="1" t="s">
        <v>5916</v>
      </c>
      <c r="C426" s="1" t="s">
        <v>11</v>
      </c>
    </row>
    <row r="427" spans="1:3" x14ac:dyDescent="0.2">
      <c r="A427" s="1" t="s">
        <v>3424</v>
      </c>
      <c r="B427" s="1" t="s">
        <v>3423</v>
      </c>
      <c r="C427" s="1" t="s">
        <v>11</v>
      </c>
    </row>
    <row r="428" spans="1:3" x14ac:dyDescent="0.2">
      <c r="A428" s="1" t="s">
        <v>5915</v>
      </c>
      <c r="B428" s="1" t="s">
        <v>5914</v>
      </c>
      <c r="C428" s="1" t="s">
        <v>11</v>
      </c>
    </row>
    <row r="429" spans="1:3" x14ac:dyDescent="0.2">
      <c r="A429" s="1" t="s">
        <v>5913</v>
      </c>
      <c r="B429" s="1" t="s">
        <v>5912</v>
      </c>
      <c r="C429" s="1" t="s">
        <v>11</v>
      </c>
    </row>
    <row r="430" spans="1:3" x14ac:dyDescent="0.2">
      <c r="A430" s="1" t="s">
        <v>5911</v>
      </c>
      <c r="B430" s="1" t="s">
        <v>5910</v>
      </c>
      <c r="C430" s="1" t="s">
        <v>11</v>
      </c>
    </row>
    <row r="431" spans="1:3" x14ac:dyDescent="0.2">
      <c r="A431" s="1" t="s">
        <v>5909</v>
      </c>
      <c r="B431" s="1" t="s">
        <v>5908</v>
      </c>
      <c r="C431" s="1" t="s">
        <v>11</v>
      </c>
    </row>
    <row r="432" spans="1:3" x14ac:dyDescent="0.2">
      <c r="A432" s="1" t="s">
        <v>5907</v>
      </c>
      <c r="B432" s="1" t="s">
        <v>5906</v>
      </c>
      <c r="C432" s="1" t="s">
        <v>5117</v>
      </c>
    </row>
    <row r="433" spans="1:3" x14ac:dyDescent="0.2">
      <c r="A433" s="1" t="s">
        <v>5905</v>
      </c>
      <c r="B433" s="1" t="s">
        <v>5904</v>
      </c>
      <c r="C433" s="1" t="s">
        <v>11</v>
      </c>
    </row>
    <row r="434" spans="1:3" x14ac:dyDescent="0.2">
      <c r="A434" s="1" t="s">
        <v>5903</v>
      </c>
      <c r="B434" s="1" t="s">
        <v>5902</v>
      </c>
      <c r="C434" s="1" t="s">
        <v>11</v>
      </c>
    </row>
    <row r="435" spans="1:3" x14ac:dyDescent="0.2">
      <c r="A435" s="1" t="s">
        <v>5901</v>
      </c>
      <c r="B435" s="1" t="s">
        <v>5900</v>
      </c>
      <c r="C435" s="1" t="s">
        <v>11</v>
      </c>
    </row>
    <row r="436" spans="1:3" x14ac:dyDescent="0.2">
      <c r="A436" s="1" t="s">
        <v>5899</v>
      </c>
      <c r="B436" s="1" t="s">
        <v>5898</v>
      </c>
      <c r="C436" s="1" t="s">
        <v>11</v>
      </c>
    </row>
    <row r="437" spans="1:3" x14ac:dyDescent="0.2">
      <c r="A437" s="1" t="s">
        <v>5897</v>
      </c>
      <c r="B437" s="1" t="s">
        <v>5896</v>
      </c>
      <c r="C437" s="1" t="s">
        <v>11</v>
      </c>
    </row>
    <row r="438" spans="1:3" x14ac:dyDescent="0.2">
      <c r="A438" s="1" t="s">
        <v>5895</v>
      </c>
      <c r="B438" s="1" t="s">
        <v>5894</v>
      </c>
      <c r="C438" s="1" t="s">
        <v>11</v>
      </c>
    </row>
    <row r="439" spans="1:3" x14ac:dyDescent="0.2">
      <c r="A439" s="1" t="s">
        <v>5893</v>
      </c>
      <c r="B439" s="1" t="s">
        <v>5892</v>
      </c>
      <c r="C439" s="1" t="s">
        <v>11</v>
      </c>
    </row>
    <row r="440" spans="1:3" x14ac:dyDescent="0.2">
      <c r="A440" s="1" t="s">
        <v>5891</v>
      </c>
      <c r="B440" s="1" t="s">
        <v>5890</v>
      </c>
      <c r="C440" s="1" t="s">
        <v>11</v>
      </c>
    </row>
    <row r="441" spans="1:3" x14ac:dyDescent="0.2">
      <c r="A441" s="1" t="s">
        <v>5889</v>
      </c>
      <c r="B441" s="1" t="s">
        <v>5888</v>
      </c>
      <c r="C441" s="1" t="s">
        <v>5117</v>
      </c>
    </row>
    <row r="442" spans="1:3" x14ac:dyDescent="0.2">
      <c r="A442" s="1" t="s">
        <v>5887</v>
      </c>
      <c r="B442" s="1" t="s">
        <v>5886</v>
      </c>
      <c r="C442" s="1" t="s">
        <v>11</v>
      </c>
    </row>
    <row r="443" spans="1:3" x14ac:dyDescent="0.2">
      <c r="A443" s="1" t="s">
        <v>827</v>
      </c>
      <c r="B443" s="1" t="s">
        <v>826</v>
      </c>
      <c r="C443" s="1" t="s">
        <v>11</v>
      </c>
    </row>
    <row r="444" spans="1:3" x14ac:dyDescent="0.2">
      <c r="A444" s="1" t="s">
        <v>5885</v>
      </c>
      <c r="B444" s="1" t="s">
        <v>5884</v>
      </c>
      <c r="C444" s="1" t="s">
        <v>11</v>
      </c>
    </row>
    <row r="445" spans="1:3" x14ac:dyDescent="0.2">
      <c r="A445" s="1" t="s">
        <v>5883</v>
      </c>
      <c r="B445" s="1" t="s">
        <v>5882</v>
      </c>
      <c r="C445" s="1" t="s">
        <v>11</v>
      </c>
    </row>
    <row r="446" spans="1:3" x14ac:dyDescent="0.2">
      <c r="A446" s="1" t="s">
        <v>4560</v>
      </c>
      <c r="B446" s="1" t="s">
        <v>4559</v>
      </c>
      <c r="C446" s="1" t="s">
        <v>5117</v>
      </c>
    </row>
    <row r="447" spans="1:3" x14ac:dyDescent="0.2">
      <c r="A447" s="1" t="s">
        <v>5881</v>
      </c>
      <c r="B447" s="1" t="s">
        <v>5880</v>
      </c>
      <c r="C447" s="1" t="s">
        <v>11</v>
      </c>
    </row>
    <row r="448" spans="1:3" x14ac:dyDescent="0.2">
      <c r="A448" s="1" t="s">
        <v>2563</v>
      </c>
      <c r="B448" s="1" t="s">
        <v>2562</v>
      </c>
      <c r="C448" s="1" t="s">
        <v>11</v>
      </c>
    </row>
    <row r="449" spans="1:3" x14ac:dyDescent="0.2">
      <c r="A449" s="1" t="s">
        <v>1497</v>
      </c>
      <c r="B449" s="1" t="s">
        <v>1496</v>
      </c>
      <c r="C449" s="1" t="s">
        <v>5117</v>
      </c>
    </row>
    <row r="450" spans="1:3" x14ac:dyDescent="0.2">
      <c r="A450" s="1" t="s">
        <v>5879</v>
      </c>
      <c r="B450" s="1" t="s">
        <v>5878</v>
      </c>
      <c r="C450" s="1" t="s">
        <v>5117</v>
      </c>
    </row>
    <row r="451" spans="1:3" x14ac:dyDescent="0.2">
      <c r="A451" s="1" t="s">
        <v>5877</v>
      </c>
      <c r="B451" s="1" t="s">
        <v>5876</v>
      </c>
      <c r="C451" s="1" t="s">
        <v>11</v>
      </c>
    </row>
    <row r="452" spans="1:3" x14ac:dyDescent="0.2">
      <c r="A452" s="1" t="s">
        <v>5875</v>
      </c>
      <c r="B452" s="1" t="s">
        <v>5874</v>
      </c>
      <c r="C452" s="1" t="s">
        <v>11</v>
      </c>
    </row>
    <row r="453" spans="1:3" x14ac:dyDescent="0.2">
      <c r="A453" s="1" t="s">
        <v>5873</v>
      </c>
      <c r="B453" s="1" t="s">
        <v>5872</v>
      </c>
      <c r="C453" s="1" t="s">
        <v>11</v>
      </c>
    </row>
    <row r="454" spans="1:3" x14ac:dyDescent="0.2">
      <c r="A454" s="1" t="s">
        <v>5871</v>
      </c>
      <c r="B454" s="1" t="s">
        <v>5870</v>
      </c>
      <c r="C454" s="1" t="s">
        <v>11</v>
      </c>
    </row>
    <row r="455" spans="1:3" x14ac:dyDescent="0.2">
      <c r="A455" s="1" t="s">
        <v>5869</v>
      </c>
      <c r="B455" s="1" t="s">
        <v>5868</v>
      </c>
      <c r="C455" s="1" t="s">
        <v>11</v>
      </c>
    </row>
    <row r="456" spans="1:3" x14ac:dyDescent="0.2">
      <c r="A456" s="1" t="s">
        <v>5867</v>
      </c>
      <c r="B456" s="1" t="s">
        <v>5866</v>
      </c>
      <c r="C456" s="1" t="s">
        <v>11</v>
      </c>
    </row>
    <row r="457" spans="1:3" x14ac:dyDescent="0.2">
      <c r="A457" s="1" t="s">
        <v>5865</v>
      </c>
      <c r="B457" s="1" t="s">
        <v>5864</v>
      </c>
      <c r="C457" s="1" t="s">
        <v>11</v>
      </c>
    </row>
    <row r="458" spans="1:3" x14ac:dyDescent="0.2">
      <c r="A458" s="1" t="s">
        <v>5863</v>
      </c>
      <c r="B458" s="1" t="s">
        <v>5862</v>
      </c>
      <c r="C458" s="1" t="s">
        <v>5117</v>
      </c>
    </row>
    <row r="459" spans="1:3" x14ac:dyDescent="0.2">
      <c r="A459" s="1" t="s">
        <v>5861</v>
      </c>
      <c r="B459" s="1" t="s">
        <v>5860</v>
      </c>
      <c r="C459" s="1" t="s">
        <v>11</v>
      </c>
    </row>
    <row r="460" spans="1:3" x14ac:dyDescent="0.2">
      <c r="A460" s="1" t="s">
        <v>5859</v>
      </c>
      <c r="B460" s="1" t="s">
        <v>5858</v>
      </c>
      <c r="C460" s="1" t="s">
        <v>11</v>
      </c>
    </row>
    <row r="461" spans="1:3" x14ac:dyDescent="0.2">
      <c r="A461" s="1" t="s">
        <v>5857</v>
      </c>
      <c r="B461" s="1" t="s">
        <v>5856</v>
      </c>
      <c r="C461" s="1" t="s">
        <v>11</v>
      </c>
    </row>
    <row r="462" spans="1:3" x14ac:dyDescent="0.2">
      <c r="A462" s="1" t="s">
        <v>5855</v>
      </c>
      <c r="B462" s="1" t="s">
        <v>5854</v>
      </c>
      <c r="C462" s="1" t="s">
        <v>11</v>
      </c>
    </row>
    <row r="463" spans="1:3" x14ac:dyDescent="0.2">
      <c r="A463" s="1" t="s">
        <v>5853</v>
      </c>
      <c r="B463" s="1" t="s">
        <v>5852</v>
      </c>
      <c r="C463" s="1" t="s">
        <v>11</v>
      </c>
    </row>
    <row r="464" spans="1:3" x14ac:dyDescent="0.2">
      <c r="A464" s="1" t="s">
        <v>5851</v>
      </c>
      <c r="B464" s="1" t="s">
        <v>5850</v>
      </c>
      <c r="C464" s="1" t="s">
        <v>11</v>
      </c>
    </row>
    <row r="465" spans="1:3" x14ac:dyDescent="0.2">
      <c r="A465" s="1" t="s">
        <v>5849</v>
      </c>
      <c r="B465" s="1" t="s">
        <v>5848</v>
      </c>
      <c r="C465" s="1" t="s">
        <v>11</v>
      </c>
    </row>
    <row r="466" spans="1:3" x14ac:dyDescent="0.2">
      <c r="A466" s="1" t="s">
        <v>5847</v>
      </c>
      <c r="B466" s="1" t="s">
        <v>5846</v>
      </c>
      <c r="C466" s="1" t="s">
        <v>11</v>
      </c>
    </row>
    <row r="467" spans="1:3" x14ac:dyDescent="0.2">
      <c r="A467" s="1" t="s">
        <v>5845</v>
      </c>
      <c r="B467" s="1" t="s">
        <v>5844</v>
      </c>
      <c r="C467" s="1" t="s">
        <v>11</v>
      </c>
    </row>
    <row r="468" spans="1:3" x14ac:dyDescent="0.2">
      <c r="A468" s="1" t="s">
        <v>5843</v>
      </c>
      <c r="B468" s="1" t="s">
        <v>5842</v>
      </c>
      <c r="C468" s="1" t="s">
        <v>11</v>
      </c>
    </row>
    <row r="469" spans="1:3" x14ac:dyDescent="0.2">
      <c r="A469" s="1" t="s">
        <v>5841</v>
      </c>
      <c r="B469" s="1" t="s">
        <v>5840</v>
      </c>
      <c r="C469" s="1" t="s">
        <v>11</v>
      </c>
    </row>
    <row r="470" spans="1:3" x14ac:dyDescent="0.2">
      <c r="A470" s="1" t="s">
        <v>5839</v>
      </c>
      <c r="B470" s="1" t="s">
        <v>5838</v>
      </c>
      <c r="C470" s="1" t="s">
        <v>11</v>
      </c>
    </row>
    <row r="471" spans="1:3" x14ac:dyDescent="0.2">
      <c r="A471" s="1" t="s">
        <v>5837</v>
      </c>
      <c r="B471" s="1" t="s">
        <v>5836</v>
      </c>
      <c r="C471" s="1" t="s">
        <v>5117</v>
      </c>
    </row>
    <row r="472" spans="1:3" x14ac:dyDescent="0.2">
      <c r="A472" s="1" t="s">
        <v>5835</v>
      </c>
      <c r="B472" s="1" t="s">
        <v>5834</v>
      </c>
      <c r="C472" s="1" t="s">
        <v>11</v>
      </c>
    </row>
    <row r="473" spans="1:3" x14ac:dyDescent="0.2">
      <c r="A473" s="1" t="s">
        <v>5833</v>
      </c>
      <c r="B473" s="1" t="s">
        <v>5832</v>
      </c>
      <c r="C473" s="1" t="s">
        <v>11</v>
      </c>
    </row>
    <row r="474" spans="1:3" x14ac:dyDescent="0.2">
      <c r="A474" s="1" t="s">
        <v>5831</v>
      </c>
      <c r="B474" s="1" t="s">
        <v>5830</v>
      </c>
      <c r="C474" s="1" t="s">
        <v>11</v>
      </c>
    </row>
    <row r="475" spans="1:3" x14ac:dyDescent="0.2">
      <c r="A475" s="1" t="s">
        <v>4836</v>
      </c>
      <c r="B475" s="1" t="s">
        <v>4835</v>
      </c>
      <c r="C475" s="1" t="s">
        <v>11</v>
      </c>
    </row>
    <row r="476" spans="1:3" x14ac:dyDescent="0.2">
      <c r="A476" s="1" t="s">
        <v>5829</v>
      </c>
      <c r="B476" s="1" t="s">
        <v>5828</v>
      </c>
      <c r="C476" s="1" t="s">
        <v>11</v>
      </c>
    </row>
    <row r="477" spans="1:3" x14ac:dyDescent="0.2">
      <c r="A477" s="1" t="s">
        <v>5827</v>
      </c>
      <c r="B477" s="1" t="s">
        <v>5826</v>
      </c>
      <c r="C477" s="1" t="s">
        <v>11</v>
      </c>
    </row>
    <row r="478" spans="1:3" x14ac:dyDescent="0.2">
      <c r="A478" s="1" t="s">
        <v>5825</v>
      </c>
      <c r="B478" s="1" t="s">
        <v>5824</v>
      </c>
      <c r="C478" s="1" t="s">
        <v>11</v>
      </c>
    </row>
    <row r="479" spans="1:3" x14ac:dyDescent="0.2">
      <c r="A479" s="1" t="s">
        <v>5823</v>
      </c>
      <c r="B479" s="1" t="s">
        <v>5822</v>
      </c>
      <c r="C479" s="1" t="s">
        <v>11</v>
      </c>
    </row>
    <row r="480" spans="1:3" x14ac:dyDescent="0.2">
      <c r="A480" s="1" t="s">
        <v>5821</v>
      </c>
      <c r="B480" s="1" t="s">
        <v>5820</v>
      </c>
      <c r="C480" s="1" t="s">
        <v>11</v>
      </c>
    </row>
    <row r="481" spans="1:3" x14ac:dyDescent="0.2">
      <c r="A481" s="1" t="s">
        <v>5819</v>
      </c>
      <c r="B481" s="1" t="s">
        <v>5818</v>
      </c>
      <c r="C481" s="1" t="s">
        <v>11</v>
      </c>
    </row>
    <row r="482" spans="1:3" x14ac:dyDescent="0.2">
      <c r="A482" s="1" t="s">
        <v>3081</v>
      </c>
      <c r="B482" s="1" t="s">
        <v>3080</v>
      </c>
      <c r="C482" s="1" t="s">
        <v>11</v>
      </c>
    </row>
    <row r="483" spans="1:3" x14ac:dyDescent="0.2">
      <c r="A483" s="1" t="s">
        <v>5817</v>
      </c>
      <c r="B483" s="1" t="s">
        <v>5816</v>
      </c>
      <c r="C483" s="1" t="s">
        <v>11</v>
      </c>
    </row>
    <row r="484" spans="1:3" x14ac:dyDescent="0.2">
      <c r="A484" s="1" t="s">
        <v>843</v>
      </c>
      <c r="B484" s="1" t="s">
        <v>842</v>
      </c>
      <c r="C484" s="1" t="s">
        <v>11</v>
      </c>
    </row>
    <row r="485" spans="1:3" x14ac:dyDescent="0.2">
      <c r="A485" s="1" t="s">
        <v>5815</v>
      </c>
      <c r="B485" s="1" t="s">
        <v>5814</v>
      </c>
      <c r="C485" s="1" t="s">
        <v>11</v>
      </c>
    </row>
    <row r="486" spans="1:3" x14ac:dyDescent="0.2">
      <c r="A486" s="1" t="s">
        <v>5813</v>
      </c>
      <c r="B486" s="1" t="s">
        <v>5812</v>
      </c>
      <c r="C486" s="1" t="s">
        <v>11</v>
      </c>
    </row>
    <row r="487" spans="1:3" x14ac:dyDescent="0.2">
      <c r="A487" s="1" t="s">
        <v>5811</v>
      </c>
      <c r="B487" s="1" t="s">
        <v>5810</v>
      </c>
      <c r="C487" s="1" t="s">
        <v>5117</v>
      </c>
    </row>
    <row r="488" spans="1:3" x14ac:dyDescent="0.2">
      <c r="A488" s="1" t="s">
        <v>5809</v>
      </c>
      <c r="B488" s="1" t="s">
        <v>5808</v>
      </c>
      <c r="C488" s="1" t="s">
        <v>11</v>
      </c>
    </row>
    <row r="489" spans="1:3" x14ac:dyDescent="0.2">
      <c r="A489" s="1" t="s">
        <v>5807</v>
      </c>
      <c r="B489" s="1" t="s">
        <v>5806</v>
      </c>
      <c r="C489" s="1" t="s">
        <v>11</v>
      </c>
    </row>
    <row r="490" spans="1:3" x14ac:dyDescent="0.2">
      <c r="A490" s="1" t="s">
        <v>5805</v>
      </c>
      <c r="B490" s="1" t="s">
        <v>5804</v>
      </c>
      <c r="C490" s="1" t="s">
        <v>11</v>
      </c>
    </row>
    <row r="491" spans="1:3" x14ac:dyDescent="0.2">
      <c r="A491" s="1" t="s">
        <v>5803</v>
      </c>
      <c r="B491" s="1" t="s">
        <v>5802</v>
      </c>
      <c r="C491" s="1" t="s">
        <v>11</v>
      </c>
    </row>
    <row r="492" spans="1:3" x14ac:dyDescent="0.2">
      <c r="A492" s="1" t="s">
        <v>5801</v>
      </c>
      <c r="B492" s="1" t="s">
        <v>5800</v>
      </c>
      <c r="C492" s="1" t="s">
        <v>11</v>
      </c>
    </row>
    <row r="493" spans="1:3" x14ac:dyDescent="0.2">
      <c r="A493" s="1" t="s">
        <v>5799</v>
      </c>
      <c r="B493" s="1" t="s">
        <v>5798</v>
      </c>
      <c r="C493" s="1" t="s">
        <v>11</v>
      </c>
    </row>
    <row r="494" spans="1:3" x14ac:dyDescent="0.2">
      <c r="A494" s="1" t="s">
        <v>5797</v>
      </c>
      <c r="B494" s="1" t="s">
        <v>5796</v>
      </c>
      <c r="C494" s="1" t="s">
        <v>11</v>
      </c>
    </row>
    <row r="495" spans="1:3" x14ac:dyDescent="0.2">
      <c r="A495" s="1" t="s">
        <v>5795</v>
      </c>
      <c r="B495" s="1" t="s">
        <v>5794</v>
      </c>
      <c r="C495" s="1" t="s">
        <v>11</v>
      </c>
    </row>
    <row r="496" spans="1:3" x14ac:dyDescent="0.2">
      <c r="A496" s="1" t="s">
        <v>5004</v>
      </c>
      <c r="B496" s="1" t="s">
        <v>5003</v>
      </c>
      <c r="C496" s="1" t="s">
        <v>11</v>
      </c>
    </row>
    <row r="497" spans="1:3" x14ac:dyDescent="0.2">
      <c r="A497" s="1" t="s">
        <v>5793</v>
      </c>
      <c r="B497" s="1" t="s">
        <v>5792</v>
      </c>
      <c r="C497" s="1" t="s">
        <v>11</v>
      </c>
    </row>
    <row r="498" spans="1:3" x14ac:dyDescent="0.2">
      <c r="A498" s="1" t="s">
        <v>5791</v>
      </c>
      <c r="B498" s="1" t="s">
        <v>5790</v>
      </c>
      <c r="C498" s="1" t="s">
        <v>5117</v>
      </c>
    </row>
    <row r="499" spans="1:3" x14ac:dyDescent="0.2">
      <c r="A499" s="1" t="s">
        <v>5789</v>
      </c>
      <c r="B499" s="1" t="s">
        <v>5788</v>
      </c>
      <c r="C499" s="1" t="s">
        <v>11</v>
      </c>
    </row>
    <row r="500" spans="1:3" x14ac:dyDescent="0.2">
      <c r="A500" s="1" t="s">
        <v>5787</v>
      </c>
      <c r="B500" s="1" t="s">
        <v>5786</v>
      </c>
      <c r="C500" s="1" t="s">
        <v>11</v>
      </c>
    </row>
    <row r="501" spans="1:3" x14ac:dyDescent="0.2">
      <c r="A501" s="1" t="s">
        <v>5785</v>
      </c>
      <c r="B501" s="1" t="s">
        <v>5784</v>
      </c>
      <c r="C501" s="1" t="s">
        <v>11</v>
      </c>
    </row>
    <row r="502" spans="1:3" x14ac:dyDescent="0.2">
      <c r="A502" s="1" t="s">
        <v>5783</v>
      </c>
      <c r="B502" s="1" t="s">
        <v>5782</v>
      </c>
      <c r="C502" s="1" t="s">
        <v>11</v>
      </c>
    </row>
    <row r="503" spans="1:3" x14ac:dyDescent="0.2">
      <c r="A503" s="1" t="s">
        <v>5781</v>
      </c>
      <c r="B503" s="1" t="s">
        <v>5780</v>
      </c>
      <c r="C503" s="1" t="s">
        <v>11</v>
      </c>
    </row>
    <row r="504" spans="1:3" x14ac:dyDescent="0.2">
      <c r="A504" s="1" t="s">
        <v>5779</v>
      </c>
      <c r="B504" s="1" t="s">
        <v>5778</v>
      </c>
      <c r="C504" s="1" t="s">
        <v>11</v>
      </c>
    </row>
    <row r="505" spans="1:3" x14ac:dyDescent="0.2">
      <c r="A505" s="1" t="s">
        <v>5777</v>
      </c>
      <c r="B505" s="1" t="s">
        <v>5776</v>
      </c>
      <c r="C505" s="1" t="s">
        <v>11</v>
      </c>
    </row>
    <row r="506" spans="1:3" x14ac:dyDescent="0.2">
      <c r="A506" s="1" t="s">
        <v>5775</v>
      </c>
      <c r="B506" s="1" t="s">
        <v>5774</v>
      </c>
      <c r="C506" s="1" t="s">
        <v>11</v>
      </c>
    </row>
    <row r="507" spans="1:3" x14ac:dyDescent="0.2">
      <c r="A507" s="1" t="s">
        <v>5773</v>
      </c>
      <c r="B507" s="1" t="s">
        <v>5772</v>
      </c>
      <c r="C507" s="1" t="s">
        <v>11</v>
      </c>
    </row>
    <row r="508" spans="1:3" x14ac:dyDescent="0.2">
      <c r="A508" s="1" t="s">
        <v>5771</v>
      </c>
      <c r="B508" s="1" t="s">
        <v>5770</v>
      </c>
      <c r="C508" s="1" t="s">
        <v>11</v>
      </c>
    </row>
    <row r="509" spans="1:3" x14ac:dyDescent="0.2">
      <c r="A509" s="1" t="s">
        <v>5769</v>
      </c>
      <c r="B509" s="1" t="s">
        <v>5768</v>
      </c>
      <c r="C509" s="1" t="s">
        <v>11</v>
      </c>
    </row>
    <row r="510" spans="1:3" x14ac:dyDescent="0.2">
      <c r="A510" s="1" t="s">
        <v>5767</v>
      </c>
      <c r="B510" s="1" t="s">
        <v>5766</v>
      </c>
      <c r="C510" s="1" t="s">
        <v>5117</v>
      </c>
    </row>
    <row r="511" spans="1:3" x14ac:dyDescent="0.2">
      <c r="A511" s="1" t="s">
        <v>5765</v>
      </c>
      <c r="B511" s="1" t="s">
        <v>5764</v>
      </c>
      <c r="C511" s="1" t="s">
        <v>11</v>
      </c>
    </row>
    <row r="512" spans="1:3" x14ac:dyDescent="0.2">
      <c r="A512" s="1" t="s">
        <v>5763</v>
      </c>
      <c r="B512" s="1" t="s">
        <v>5762</v>
      </c>
      <c r="C512" s="1" t="s">
        <v>11</v>
      </c>
    </row>
    <row r="513" spans="1:3" x14ac:dyDescent="0.2">
      <c r="A513" s="1" t="s">
        <v>5761</v>
      </c>
      <c r="B513" s="1" t="s">
        <v>5760</v>
      </c>
      <c r="C513" s="1" t="s">
        <v>11</v>
      </c>
    </row>
    <row r="514" spans="1:3" x14ac:dyDescent="0.2">
      <c r="A514" s="1" t="s">
        <v>5759</v>
      </c>
      <c r="B514" s="1" t="s">
        <v>5758</v>
      </c>
      <c r="C514" s="1" t="s">
        <v>11</v>
      </c>
    </row>
    <row r="515" spans="1:3" x14ac:dyDescent="0.2">
      <c r="A515" s="1" t="s">
        <v>5757</v>
      </c>
      <c r="B515" s="1" t="s">
        <v>5756</v>
      </c>
      <c r="C515" s="1" t="s">
        <v>11</v>
      </c>
    </row>
    <row r="516" spans="1:3" x14ac:dyDescent="0.2">
      <c r="A516" s="1" t="s">
        <v>2904</v>
      </c>
      <c r="B516" s="1" t="s">
        <v>2903</v>
      </c>
      <c r="C516" s="1" t="s">
        <v>11</v>
      </c>
    </row>
    <row r="517" spans="1:3" x14ac:dyDescent="0.2">
      <c r="A517" s="1" t="s">
        <v>5755</v>
      </c>
      <c r="B517" s="1" t="s">
        <v>5754</v>
      </c>
      <c r="C517" s="1" t="s">
        <v>11</v>
      </c>
    </row>
    <row r="518" spans="1:3" x14ac:dyDescent="0.2">
      <c r="A518" s="1" t="s">
        <v>5753</v>
      </c>
      <c r="B518" s="1" t="s">
        <v>5752</v>
      </c>
      <c r="C518" s="1" t="s">
        <v>5117</v>
      </c>
    </row>
    <row r="519" spans="1:3" x14ac:dyDescent="0.2">
      <c r="A519" s="1" t="s">
        <v>5751</v>
      </c>
      <c r="B519" s="1" t="s">
        <v>5750</v>
      </c>
      <c r="C519" s="1" t="s">
        <v>11</v>
      </c>
    </row>
    <row r="520" spans="1:3" x14ac:dyDescent="0.2">
      <c r="A520" s="1" t="s">
        <v>5749</v>
      </c>
      <c r="B520" s="1" t="s">
        <v>5748</v>
      </c>
      <c r="C520" s="1" t="s">
        <v>11</v>
      </c>
    </row>
    <row r="521" spans="1:3" x14ac:dyDescent="0.2">
      <c r="A521" s="1" t="s">
        <v>5747</v>
      </c>
      <c r="B521" s="1" t="s">
        <v>5746</v>
      </c>
      <c r="C521" s="1" t="s">
        <v>11</v>
      </c>
    </row>
    <row r="522" spans="1:3" x14ac:dyDescent="0.2">
      <c r="A522" s="1" t="s">
        <v>5745</v>
      </c>
      <c r="B522" s="1" t="s">
        <v>5744</v>
      </c>
      <c r="C522" s="1" t="s">
        <v>11</v>
      </c>
    </row>
    <row r="523" spans="1:3" x14ac:dyDescent="0.2">
      <c r="A523" s="1" t="s">
        <v>5743</v>
      </c>
      <c r="B523" s="1" t="s">
        <v>5742</v>
      </c>
      <c r="C523" s="1" t="s">
        <v>11</v>
      </c>
    </row>
    <row r="524" spans="1:3" x14ac:dyDescent="0.2">
      <c r="A524" s="1" t="s">
        <v>5741</v>
      </c>
      <c r="B524" s="1" t="s">
        <v>5740</v>
      </c>
      <c r="C524" s="1" t="s">
        <v>11</v>
      </c>
    </row>
    <row r="525" spans="1:3" x14ac:dyDescent="0.2">
      <c r="A525" s="1" t="s">
        <v>5739</v>
      </c>
      <c r="B525" s="1" t="s">
        <v>5738</v>
      </c>
      <c r="C525" s="1" t="s">
        <v>11</v>
      </c>
    </row>
    <row r="526" spans="1:3" x14ac:dyDescent="0.2">
      <c r="A526" s="1" t="s">
        <v>5737</v>
      </c>
      <c r="B526" s="1" t="s">
        <v>5736</v>
      </c>
      <c r="C526" s="1" t="s">
        <v>11</v>
      </c>
    </row>
    <row r="527" spans="1:3" x14ac:dyDescent="0.2">
      <c r="A527" s="1" t="s">
        <v>5735</v>
      </c>
      <c r="B527" s="1" t="s">
        <v>5734</v>
      </c>
      <c r="C527" s="1" t="s">
        <v>5117</v>
      </c>
    </row>
    <row r="528" spans="1:3" x14ac:dyDescent="0.2">
      <c r="A528" s="1" t="s">
        <v>5733</v>
      </c>
      <c r="B528" s="1" t="s">
        <v>5732</v>
      </c>
      <c r="C528" s="1" t="s">
        <v>11</v>
      </c>
    </row>
    <row r="529" spans="1:3" x14ac:dyDescent="0.2">
      <c r="A529" s="1" t="s">
        <v>5731</v>
      </c>
      <c r="B529" s="1" t="s">
        <v>5730</v>
      </c>
      <c r="C529" s="1" t="s">
        <v>11</v>
      </c>
    </row>
    <row r="530" spans="1:3" x14ac:dyDescent="0.2">
      <c r="A530" s="1" t="s">
        <v>5729</v>
      </c>
      <c r="B530" s="1" t="s">
        <v>5728</v>
      </c>
      <c r="C530" s="1" t="s">
        <v>11</v>
      </c>
    </row>
    <row r="531" spans="1:3" x14ac:dyDescent="0.2">
      <c r="A531" s="1" t="s">
        <v>5727</v>
      </c>
      <c r="B531" s="1" t="s">
        <v>5726</v>
      </c>
      <c r="C531" s="1" t="s">
        <v>11</v>
      </c>
    </row>
    <row r="532" spans="1:3" x14ac:dyDescent="0.2">
      <c r="A532" s="1" t="s">
        <v>5725</v>
      </c>
      <c r="B532" s="1" t="s">
        <v>5724</v>
      </c>
      <c r="C532" s="1" t="s">
        <v>11</v>
      </c>
    </row>
    <row r="533" spans="1:3" x14ac:dyDescent="0.2">
      <c r="A533" s="1" t="s">
        <v>5723</v>
      </c>
      <c r="B533" s="1" t="s">
        <v>5722</v>
      </c>
      <c r="C533" s="1" t="s">
        <v>11</v>
      </c>
    </row>
    <row r="534" spans="1:3" x14ac:dyDescent="0.2">
      <c r="A534" s="1" t="s">
        <v>4951</v>
      </c>
      <c r="B534" s="1" t="s">
        <v>4950</v>
      </c>
      <c r="C534" s="1" t="s">
        <v>5117</v>
      </c>
    </row>
    <row r="535" spans="1:3" x14ac:dyDescent="0.2">
      <c r="A535" s="1" t="s">
        <v>5721</v>
      </c>
      <c r="B535" s="1" t="s">
        <v>5720</v>
      </c>
      <c r="C535" s="1" t="s">
        <v>11</v>
      </c>
    </row>
    <row r="536" spans="1:3" x14ac:dyDescent="0.2">
      <c r="A536" s="1" t="s">
        <v>5719</v>
      </c>
      <c r="B536" s="1" t="s">
        <v>5718</v>
      </c>
      <c r="C536" s="1" t="s">
        <v>11</v>
      </c>
    </row>
    <row r="537" spans="1:3" x14ac:dyDescent="0.2">
      <c r="A537" s="1" t="s">
        <v>5717</v>
      </c>
      <c r="B537" s="1" t="s">
        <v>5716</v>
      </c>
      <c r="C537" s="1" t="s">
        <v>11</v>
      </c>
    </row>
    <row r="538" spans="1:3" x14ac:dyDescent="0.2">
      <c r="A538" s="1" t="s">
        <v>5715</v>
      </c>
      <c r="B538" s="1" t="s">
        <v>5714</v>
      </c>
      <c r="C538" s="1" t="s">
        <v>11</v>
      </c>
    </row>
    <row r="539" spans="1:3" x14ac:dyDescent="0.2">
      <c r="A539" s="1" t="s">
        <v>5713</v>
      </c>
      <c r="B539" s="1" t="s">
        <v>5712</v>
      </c>
      <c r="C539" s="1" t="s">
        <v>11</v>
      </c>
    </row>
    <row r="540" spans="1:3" x14ac:dyDescent="0.2">
      <c r="A540" s="1" t="s">
        <v>5711</v>
      </c>
      <c r="B540" s="1" t="s">
        <v>5710</v>
      </c>
      <c r="C540" s="1" t="s">
        <v>11</v>
      </c>
    </row>
    <row r="541" spans="1:3" x14ac:dyDescent="0.2">
      <c r="A541" s="1" t="s">
        <v>5709</v>
      </c>
      <c r="B541" s="1" t="s">
        <v>5708</v>
      </c>
      <c r="C541" s="1" t="s">
        <v>11</v>
      </c>
    </row>
    <row r="542" spans="1:3" x14ac:dyDescent="0.2">
      <c r="A542" s="1" t="s">
        <v>5707</v>
      </c>
      <c r="B542" s="1" t="s">
        <v>5706</v>
      </c>
      <c r="C542" s="1" t="s">
        <v>5117</v>
      </c>
    </row>
    <row r="543" spans="1:3" x14ac:dyDescent="0.2">
      <c r="A543" s="1" t="s">
        <v>5705</v>
      </c>
      <c r="B543" s="1" t="s">
        <v>5704</v>
      </c>
      <c r="C543" s="1" t="s">
        <v>11</v>
      </c>
    </row>
    <row r="544" spans="1:3" x14ac:dyDescent="0.2">
      <c r="A544" s="1" t="s">
        <v>5703</v>
      </c>
      <c r="B544" s="1" t="s">
        <v>5702</v>
      </c>
      <c r="C544" s="1" t="s">
        <v>11</v>
      </c>
    </row>
    <row r="545" spans="1:3" x14ac:dyDescent="0.2">
      <c r="A545" s="1" t="s">
        <v>5701</v>
      </c>
      <c r="B545" s="1" t="s">
        <v>5700</v>
      </c>
      <c r="C545" s="1" t="s">
        <v>11</v>
      </c>
    </row>
    <row r="546" spans="1:3" x14ac:dyDescent="0.2">
      <c r="A546" s="1" t="s">
        <v>5699</v>
      </c>
      <c r="B546" s="1" t="s">
        <v>5698</v>
      </c>
      <c r="C546" s="1" t="s">
        <v>11</v>
      </c>
    </row>
    <row r="547" spans="1:3" x14ac:dyDescent="0.2">
      <c r="A547" s="1" t="s">
        <v>5697</v>
      </c>
      <c r="B547" s="1" t="s">
        <v>5696</v>
      </c>
      <c r="C547" s="1" t="s">
        <v>11</v>
      </c>
    </row>
    <row r="548" spans="1:3" x14ac:dyDescent="0.2">
      <c r="A548" s="1" t="s">
        <v>5695</v>
      </c>
      <c r="B548" s="1" t="s">
        <v>5694</v>
      </c>
      <c r="C548" s="1" t="s">
        <v>11</v>
      </c>
    </row>
    <row r="549" spans="1:3" x14ac:dyDescent="0.2">
      <c r="A549" s="1" t="s">
        <v>1376</v>
      </c>
      <c r="B549" s="1" t="s">
        <v>1375</v>
      </c>
      <c r="C549" s="1" t="s">
        <v>11</v>
      </c>
    </row>
    <row r="550" spans="1:3" x14ac:dyDescent="0.2">
      <c r="A550" s="1" t="s">
        <v>5693</v>
      </c>
      <c r="B550" s="1" t="s">
        <v>5692</v>
      </c>
      <c r="C550" s="1" t="s">
        <v>11</v>
      </c>
    </row>
    <row r="551" spans="1:3" x14ac:dyDescent="0.2">
      <c r="A551" s="1" t="s">
        <v>5691</v>
      </c>
      <c r="B551" s="1" t="s">
        <v>5690</v>
      </c>
      <c r="C551" s="1" t="s">
        <v>11</v>
      </c>
    </row>
    <row r="552" spans="1:3" x14ac:dyDescent="0.2">
      <c r="A552" s="1" t="s">
        <v>5689</v>
      </c>
      <c r="B552" s="1" t="s">
        <v>5688</v>
      </c>
      <c r="C552" s="1" t="s">
        <v>11</v>
      </c>
    </row>
    <row r="553" spans="1:3" x14ac:dyDescent="0.2">
      <c r="A553" s="1" t="s">
        <v>2845</v>
      </c>
      <c r="B553" s="1" t="s">
        <v>2844</v>
      </c>
      <c r="C553" s="1" t="s">
        <v>11</v>
      </c>
    </row>
    <row r="554" spans="1:3" x14ac:dyDescent="0.2">
      <c r="A554" s="1" t="s">
        <v>4531</v>
      </c>
      <c r="B554" s="1" t="s">
        <v>4530</v>
      </c>
      <c r="C554" s="1" t="s">
        <v>11</v>
      </c>
    </row>
    <row r="555" spans="1:3" x14ac:dyDescent="0.2">
      <c r="A555" s="1" t="s">
        <v>5687</v>
      </c>
      <c r="B555" s="1" t="s">
        <v>5686</v>
      </c>
      <c r="C555" s="1" t="s">
        <v>11</v>
      </c>
    </row>
    <row r="556" spans="1:3" x14ac:dyDescent="0.2">
      <c r="A556" s="1" t="s">
        <v>5685</v>
      </c>
      <c r="B556" s="1" t="s">
        <v>5684</v>
      </c>
      <c r="C556" s="1" t="s">
        <v>11</v>
      </c>
    </row>
    <row r="557" spans="1:3" x14ac:dyDescent="0.2">
      <c r="A557" s="1" t="s">
        <v>5683</v>
      </c>
      <c r="B557" s="1" t="s">
        <v>5682</v>
      </c>
      <c r="C557" s="1" t="s">
        <v>11</v>
      </c>
    </row>
    <row r="558" spans="1:3" x14ac:dyDescent="0.2">
      <c r="A558" s="1" t="s">
        <v>5681</v>
      </c>
      <c r="B558" s="1" t="s">
        <v>5680</v>
      </c>
      <c r="C558" s="1" t="s">
        <v>11</v>
      </c>
    </row>
    <row r="559" spans="1:3" x14ac:dyDescent="0.2">
      <c r="A559" s="1" t="s">
        <v>5679</v>
      </c>
      <c r="B559" s="1" t="s">
        <v>5678</v>
      </c>
      <c r="C559" s="1" t="s">
        <v>11</v>
      </c>
    </row>
    <row r="560" spans="1:3" x14ac:dyDescent="0.2">
      <c r="A560" s="1" t="s">
        <v>5677</v>
      </c>
      <c r="B560" s="1" t="s">
        <v>5676</v>
      </c>
      <c r="C560" s="1" t="s">
        <v>11</v>
      </c>
    </row>
    <row r="561" spans="1:3" x14ac:dyDescent="0.2">
      <c r="A561" s="1" t="s">
        <v>5675</v>
      </c>
      <c r="B561" s="1" t="s">
        <v>5674</v>
      </c>
      <c r="C561" s="1" t="s">
        <v>11</v>
      </c>
    </row>
    <row r="562" spans="1:3" x14ac:dyDescent="0.2">
      <c r="A562" s="1" t="s">
        <v>5673</v>
      </c>
      <c r="B562" s="1" t="s">
        <v>5672</v>
      </c>
      <c r="C562" s="1" t="s">
        <v>11</v>
      </c>
    </row>
    <row r="563" spans="1:3" x14ac:dyDescent="0.2">
      <c r="A563" s="1" t="s">
        <v>5671</v>
      </c>
      <c r="B563" s="1" t="s">
        <v>5670</v>
      </c>
      <c r="C563" s="1" t="s">
        <v>5117</v>
      </c>
    </row>
    <row r="564" spans="1:3" x14ac:dyDescent="0.2">
      <c r="A564" s="1" t="s">
        <v>5669</v>
      </c>
      <c r="B564" s="1" t="s">
        <v>5668</v>
      </c>
      <c r="C564" s="1" t="s">
        <v>11</v>
      </c>
    </row>
    <row r="565" spans="1:3" x14ac:dyDescent="0.2">
      <c r="A565" s="1" t="s">
        <v>5667</v>
      </c>
      <c r="B565" s="1" t="s">
        <v>5666</v>
      </c>
      <c r="C565" s="1" t="s">
        <v>11</v>
      </c>
    </row>
    <row r="566" spans="1:3" x14ac:dyDescent="0.2">
      <c r="A566" s="1" t="s">
        <v>5665</v>
      </c>
      <c r="B566" s="1" t="s">
        <v>5664</v>
      </c>
      <c r="C566" s="1" t="s">
        <v>11</v>
      </c>
    </row>
    <row r="567" spans="1:3" x14ac:dyDescent="0.2">
      <c r="A567" s="1" t="s">
        <v>5663</v>
      </c>
      <c r="B567" s="1" t="s">
        <v>5662</v>
      </c>
      <c r="C567" s="1" t="s">
        <v>11</v>
      </c>
    </row>
    <row r="568" spans="1:3" x14ac:dyDescent="0.2">
      <c r="A568" s="1" t="s">
        <v>5661</v>
      </c>
      <c r="B568" s="1" t="s">
        <v>5660</v>
      </c>
      <c r="C568" s="1" t="s">
        <v>11</v>
      </c>
    </row>
    <row r="569" spans="1:3" x14ac:dyDescent="0.2">
      <c r="A569" s="1" t="s">
        <v>5659</v>
      </c>
      <c r="B569" s="1" t="s">
        <v>5658</v>
      </c>
      <c r="C569" s="1" t="s">
        <v>5117</v>
      </c>
    </row>
    <row r="570" spans="1:3" x14ac:dyDescent="0.2">
      <c r="A570" s="1" t="s">
        <v>5657</v>
      </c>
      <c r="B570" s="1" t="s">
        <v>5656</v>
      </c>
      <c r="C570" s="1" t="s">
        <v>11</v>
      </c>
    </row>
    <row r="571" spans="1:3" x14ac:dyDescent="0.2">
      <c r="A571" s="1" t="s">
        <v>5655</v>
      </c>
      <c r="B571" s="1" t="s">
        <v>5654</v>
      </c>
      <c r="C571" s="1" t="s">
        <v>11</v>
      </c>
    </row>
    <row r="572" spans="1:3" x14ac:dyDescent="0.2">
      <c r="A572" s="1" t="s">
        <v>5653</v>
      </c>
      <c r="B572" s="1" t="s">
        <v>5652</v>
      </c>
      <c r="C572" s="1" t="s">
        <v>11</v>
      </c>
    </row>
    <row r="573" spans="1:3" x14ac:dyDescent="0.2">
      <c r="A573" s="1" t="s">
        <v>5651</v>
      </c>
      <c r="B573" s="1" t="s">
        <v>5650</v>
      </c>
      <c r="C573" s="1" t="s">
        <v>11</v>
      </c>
    </row>
    <row r="574" spans="1:3" x14ac:dyDescent="0.2">
      <c r="A574" s="1" t="s">
        <v>5649</v>
      </c>
      <c r="B574" s="1" t="s">
        <v>5648</v>
      </c>
      <c r="C574" s="1" t="s">
        <v>11</v>
      </c>
    </row>
    <row r="575" spans="1:3" x14ac:dyDescent="0.2">
      <c r="A575" s="1" t="s">
        <v>5647</v>
      </c>
      <c r="B575" s="1" t="s">
        <v>5646</v>
      </c>
      <c r="C575" s="1" t="s">
        <v>11</v>
      </c>
    </row>
    <row r="576" spans="1:3" x14ac:dyDescent="0.2">
      <c r="A576" s="1" t="s">
        <v>5645</v>
      </c>
      <c r="B576" s="1" t="s">
        <v>5644</v>
      </c>
      <c r="C576" s="1" t="s">
        <v>11</v>
      </c>
    </row>
    <row r="577" spans="1:3" x14ac:dyDescent="0.2">
      <c r="A577" s="1" t="s">
        <v>5643</v>
      </c>
      <c r="B577" s="1" t="s">
        <v>5642</v>
      </c>
      <c r="C577" s="1" t="s">
        <v>5117</v>
      </c>
    </row>
    <row r="578" spans="1:3" x14ac:dyDescent="0.2">
      <c r="A578" s="1" t="s">
        <v>4330</v>
      </c>
      <c r="B578" s="1" t="s">
        <v>4329</v>
      </c>
      <c r="C578" s="1" t="s">
        <v>5117</v>
      </c>
    </row>
    <row r="579" spans="1:3" x14ac:dyDescent="0.2">
      <c r="A579" s="1" t="s">
        <v>5641</v>
      </c>
      <c r="B579" s="1" t="s">
        <v>5640</v>
      </c>
      <c r="C579" s="1" t="s">
        <v>11</v>
      </c>
    </row>
    <row r="580" spans="1:3" x14ac:dyDescent="0.2">
      <c r="A580" s="1" t="s">
        <v>5639</v>
      </c>
      <c r="B580" s="1" t="s">
        <v>5638</v>
      </c>
      <c r="C580" s="1" t="s">
        <v>11</v>
      </c>
    </row>
    <row r="581" spans="1:3" x14ac:dyDescent="0.2">
      <c r="A581" s="1" t="s">
        <v>5637</v>
      </c>
      <c r="B581" s="1" t="s">
        <v>5636</v>
      </c>
      <c r="C581" s="1" t="s">
        <v>11</v>
      </c>
    </row>
    <row r="582" spans="1:3" x14ac:dyDescent="0.2">
      <c r="A582" s="1" t="s">
        <v>3676</v>
      </c>
      <c r="B582" s="1" t="s">
        <v>3675</v>
      </c>
      <c r="C582" s="1" t="s">
        <v>11</v>
      </c>
    </row>
    <row r="583" spans="1:3" x14ac:dyDescent="0.2">
      <c r="A583" s="1" t="s">
        <v>943</v>
      </c>
      <c r="B583" s="1" t="s">
        <v>942</v>
      </c>
      <c r="C583" s="1" t="s">
        <v>11</v>
      </c>
    </row>
    <row r="584" spans="1:3" x14ac:dyDescent="0.2">
      <c r="A584" s="1" t="s">
        <v>5635</v>
      </c>
      <c r="B584" s="1" t="s">
        <v>5634</v>
      </c>
      <c r="C584" s="1" t="s">
        <v>11</v>
      </c>
    </row>
    <row r="585" spans="1:3" x14ac:dyDescent="0.2">
      <c r="A585" s="1" t="s">
        <v>5633</v>
      </c>
      <c r="B585" s="1" t="s">
        <v>5632</v>
      </c>
      <c r="C585" s="1" t="s">
        <v>11</v>
      </c>
    </row>
    <row r="586" spans="1:3" x14ac:dyDescent="0.2">
      <c r="A586" s="1" t="s">
        <v>5631</v>
      </c>
      <c r="B586" s="1" t="s">
        <v>5630</v>
      </c>
      <c r="C586" s="1" t="s">
        <v>11</v>
      </c>
    </row>
    <row r="587" spans="1:3" x14ac:dyDescent="0.2">
      <c r="A587" s="1" t="s">
        <v>5629</v>
      </c>
      <c r="B587" s="1" t="s">
        <v>5628</v>
      </c>
      <c r="C587" s="1" t="s">
        <v>11</v>
      </c>
    </row>
    <row r="588" spans="1:3" x14ac:dyDescent="0.2">
      <c r="A588" s="1" t="s">
        <v>358</v>
      </c>
      <c r="B588" s="1" t="s">
        <v>357</v>
      </c>
      <c r="C588" s="1" t="s">
        <v>11</v>
      </c>
    </row>
    <row r="589" spans="1:3" x14ac:dyDescent="0.2">
      <c r="A589" s="1" t="s">
        <v>5627</v>
      </c>
      <c r="B589" s="1" t="s">
        <v>5626</v>
      </c>
      <c r="C589" s="1" t="s">
        <v>11</v>
      </c>
    </row>
    <row r="590" spans="1:3" x14ac:dyDescent="0.2">
      <c r="A590" s="1" t="s">
        <v>5625</v>
      </c>
      <c r="B590" s="1" t="s">
        <v>5624</v>
      </c>
      <c r="C590" s="1" t="s">
        <v>5117</v>
      </c>
    </row>
    <row r="591" spans="1:3" x14ac:dyDescent="0.2">
      <c r="A591" s="1" t="s">
        <v>5623</v>
      </c>
      <c r="B591" s="1" t="s">
        <v>5622</v>
      </c>
      <c r="C591" s="1" t="s">
        <v>11</v>
      </c>
    </row>
    <row r="592" spans="1:3" x14ac:dyDescent="0.2">
      <c r="A592" s="1" t="s">
        <v>5621</v>
      </c>
      <c r="B592" s="1" t="s">
        <v>5620</v>
      </c>
      <c r="C592" s="1" t="s">
        <v>5117</v>
      </c>
    </row>
    <row r="593" spans="1:3" x14ac:dyDescent="0.2">
      <c r="A593" s="1" t="s">
        <v>5619</v>
      </c>
      <c r="B593" s="1" t="s">
        <v>5618</v>
      </c>
      <c r="C593" s="1" t="s">
        <v>11</v>
      </c>
    </row>
    <row r="594" spans="1:3" x14ac:dyDescent="0.2">
      <c r="A594" s="1" t="s">
        <v>5617</v>
      </c>
      <c r="B594" s="1" t="s">
        <v>5616</v>
      </c>
      <c r="C594" s="1" t="s">
        <v>11</v>
      </c>
    </row>
    <row r="595" spans="1:3" x14ac:dyDescent="0.2">
      <c r="A595" s="1" t="s">
        <v>5615</v>
      </c>
      <c r="B595" s="1" t="s">
        <v>5614</v>
      </c>
      <c r="C595" s="1" t="s">
        <v>5117</v>
      </c>
    </row>
    <row r="596" spans="1:3" x14ac:dyDescent="0.2">
      <c r="A596" s="1" t="s">
        <v>5613</v>
      </c>
      <c r="B596" s="1" t="s">
        <v>5612</v>
      </c>
      <c r="C596" s="1" t="s">
        <v>11</v>
      </c>
    </row>
    <row r="597" spans="1:3" x14ac:dyDescent="0.2">
      <c r="A597" s="1" t="s">
        <v>5611</v>
      </c>
      <c r="B597" s="1" t="s">
        <v>5610</v>
      </c>
      <c r="C597" s="1" t="s">
        <v>11</v>
      </c>
    </row>
    <row r="598" spans="1:3" x14ac:dyDescent="0.2">
      <c r="A598" s="1" t="s">
        <v>5609</v>
      </c>
      <c r="B598" s="1" t="s">
        <v>5608</v>
      </c>
      <c r="C598" s="1" t="s">
        <v>11</v>
      </c>
    </row>
    <row r="599" spans="1:3" x14ac:dyDescent="0.2">
      <c r="A599" s="1" t="s">
        <v>2366</v>
      </c>
      <c r="B599" s="1" t="s">
        <v>2365</v>
      </c>
      <c r="C599" s="1" t="s">
        <v>11</v>
      </c>
    </row>
    <row r="600" spans="1:3" x14ac:dyDescent="0.2">
      <c r="A600" s="1" t="s">
        <v>5607</v>
      </c>
      <c r="B600" s="1" t="s">
        <v>5606</v>
      </c>
      <c r="C600" s="1" t="s">
        <v>11</v>
      </c>
    </row>
    <row r="601" spans="1:3" x14ac:dyDescent="0.2">
      <c r="A601" s="1" t="s">
        <v>5605</v>
      </c>
      <c r="B601" s="1" t="s">
        <v>5604</v>
      </c>
      <c r="C601" s="1" t="s">
        <v>11</v>
      </c>
    </row>
    <row r="602" spans="1:3" x14ac:dyDescent="0.2">
      <c r="A602" s="1" t="s">
        <v>5603</v>
      </c>
      <c r="B602" s="1" t="s">
        <v>5602</v>
      </c>
      <c r="C602" s="1" t="s">
        <v>11</v>
      </c>
    </row>
    <row r="603" spans="1:3" x14ac:dyDescent="0.2">
      <c r="A603" s="1" t="s">
        <v>5601</v>
      </c>
      <c r="B603" s="1" t="s">
        <v>5600</v>
      </c>
      <c r="C603" s="1" t="s">
        <v>11</v>
      </c>
    </row>
    <row r="604" spans="1:3" x14ac:dyDescent="0.2">
      <c r="A604" s="1" t="s">
        <v>5599</v>
      </c>
      <c r="B604" s="1" t="s">
        <v>5598</v>
      </c>
      <c r="C604" s="1" t="s">
        <v>11</v>
      </c>
    </row>
    <row r="605" spans="1:3" x14ac:dyDescent="0.2">
      <c r="A605" s="1" t="s">
        <v>5597</v>
      </c>
      <c r="B605" s="1" t="s">
        <v>5596</v>
      </c>
      <c r="C605" s="1" t="s">
        <v>11</v>
      </c>
    </row>
    <row r="606" spans="1:3" x14ac:dyDescent="0.2">
      <c r="A606" s="1" t="s">
        <v>5595</v>
      </c>
      <c r="B606" s="1" t="s">
        <v>5594</v>
      </c>
      <c r="C606" s="1" t="s">
        <v>11</v>
      </c>
    </row>
    <row r="607" spans="1:3" x14ac:dyDescent="0.2">
      <c r="A607" s="1" t="s">
        <v>5593</v>
      </c>
      <c r="B607" s="1" t="s">
        <v>5592</v>
      </c>
      <c r="C607" s="1" t="s">
        <v>11</v>
      </c>
    </row>
    <row r="608" spans="1:3" x14ac:dyDescent="0.2">
      <c r="A608" s="1" t="s">
        <v>5591</v>
      </c>
      <c r="B608" s="1" t="s">
        <v>5590</v>
      </c>
      <c r="C608" s="1" t="s">
        <v>11</v>
      </c>
    </row>
    <row r="609" spans="1:3" x14ac:dyDescent="0.2">
      <c r="A609" s="1" t="s">
        <v>5589</v>
      </c>
      <c r="B609" s="1" t="s">
        <v>5588</v>
      </c>
      <c r="C609" s="1" t="s">
        <v>11</v>
      </c>
    </row>
    <row r="610" spans="1:3" x14ac:dyDescent="0.2">
      <c r="A610" s="1" t="s">
        <v>5587</v>
      </c>
      <c r="B610" s="1" t="s">
        <v>5586</v>
      </c>
      <c r="C610" s="1" t="s">
        <v>11</v>
      </c>
    </row>
    <row r="611" spans="1:3" x14ac:dyDescent="0.2">
      <c r="A611" s="1" t="s">
        <v>5585</v>
      </c>
      <c r="B611" s="1" t="s">
        <v>5584</v>
      </c>
      <c r="C611" s="1" t="s">
        <v>11</v>
      </c>
    </row>
    <row r="612" spans="1:3" x14ac:dyDescent="0.2">
      <c r="A612" s="1" t="s">
        <v>5583</v>
      </c>
      <c r="B612" s="1" t="s">
        <v>5582</v>
      </c>
      <c r="C612" s="1" t="s">
        <v>11</v>
      </c>
    </row>
    <row r="613" spans="1:3" x14ac:dyDescent="0.2">
      <c r="A613" s="1" t="s">
        <v>5581</v>
      </c>
      <c r="B613" s="1" t="s">
        <v>5580</v>
      </c>
      <c r="C613" s="1" t="s">
        <v>11</v>
      </c>
    </row>
    <row r="614" spans="1:3" x14ac:dyDescent="0.2">
      <c r="A614" s="1" t="s">
        <v>5579</v>
      </c>
      <c r="B614" s="1" t="s">
        <v>5578</v>
      </c>
      <c r="C614" s="1" t="s">
        <v>11</v>
      </c>
    </row>
    <row r="615" spans="1:3" x14ac:dyDescent="0.2">
      <c r="A615" s="1" t="s">
        <v>776</v>
      </c>
      <c r="B615" s="1" t="s">
        <v>775</v>
      </c>
      <c r="C615" s="1" t="s">
        <v>11</v>
      </c>
    </row>
    <row r="616" spans="1:3" x14ac:dyDescent="0.2">
      <c r="A616" s="1" t="s">
        <v>5577</v>
      </c>
      <c r="B616" s="1" t="s">
        <v>5576</v>
      </c>
      <c r="C616" s="1" t="s">
        <v>11</v>
      </c>
    </row>
    <row r="617" spans="1:3" x14ac:dyDescent="0.2">
      <c r="A617" s="1" t="s">
        <v>4671</v>
      </c>
      <c r="B617" s="1" t="s">
        <v>4670</v>
      </c>
      <c r="C617" s="1" t="s">
        <v>11</v>
      </c>
    </row>
    <row r="618" spans="1:3" x14ac:dyDescent="0.2">
      <c r="A618" s="1" t="s">
        <v>5575</v>
      </c>
      <c r="B618" s="1" t="s">
        <v>5574</v>
      </c>
      <c r="C618" s="1" t="s">
        <v>11</v>
      </c>
    </row>
    <row r="619" spans="1:3" x14ac:dyDescent="0.2">
      <c r="A619" s="1" t="s">
        <v>5573</v>
      </c>
      <c r="B619" s="1" t="s">
        <v>5572</v>
      </c>
      <c r="C619" s="1" t="s">
        <v>11</v>
      </c>
    </row>
    <row r="620" spans="1:3" x14ac:dyDescent="0.2">
      <c r="A620" s="1" t="s">
        <v>5571</v>
      </c>
      <c r="B620" s="1" t="s">
        <v>5570</v>
      </c>
      <c r="C620" s="1" t="s">
        <v>11</v>
      </c>
    </row>
    <row r="621" spans="1:3" x14ac:dyDescent="0.2">
      <c r="A621" s="1" t="s">
        <v>5569</v>
      </c>
      <c r="B621" s="1" t="s">
        <v>5568</v>
      </c>
      <c r="C621" s="1" t="s">
        <v>11</v>
      </c>
    </row>
    <row r="622" spans="1:3" x14ac:dyDescent="0.2">
      <c r="A622" s="1" t="s">
        <v>1839</v>
      </c>
      <c r="B622" s="1" t="s">
        <v>1838</v>
      </c>
      <c r="C622" s="1" t="s">
        <v>11</v>
      </c>
    </row>
    <row r="623" spans="1:3" x14ac:dyDescent="0.2">
      <c r="A623" s="1" t="s">
        <v>5567</v>
      </c>
      <c r="B623" s="1" t="s">
        <v>5566</v>
      </c>
      <c r="C623" s="1" t="s">
        <v>11</v>
      </c>
    </row>
    <row r="624" spans="1:3" x14ac:dyDescent="0.2">
      <c r="A624" s="1" t="s">
        <v>5565</v>
      </c>
      <c r="B624" s="1" t="s">
        <v>5564</v>
      </c>
      <c r="C624" s="1" t="s">
        <v>11</v>
      </c>
    </row>
    <row r="625" spans="1:3" x14ac:dyDescent="0.2">
      <c r="A625" s="1" t="s">
        <v>5563</v>
      </c>
      <c r="B625" s="1" t="s">
        <v>5562</v>
      </c>
      <c r="C625" s="1" t="s">
        <v>11</v>
      </c>
    </row>
    <row r="626" spans="1:3" x14ac:dyDescent="0.2">
      <c r="A626" s="1" t="s">
        <v>5561</v>
      </c>
      <c r="B626" s="1" t="s">
        <v>5560</v>
      </c>
      <c r="C626" s="1" t="s">
        <v>11</v>
      </c>
    </row>
    <row r="627" spans="1:3" x14ac:dyDescent="0.2">
      <c r="A627" s="1" t="s">
        <v>5559</v>
      </c>
      <c r="B627" s="1" t="s">
        <v>5558</v>
      </c>
      <c r="C627" s="1" t="s">
        <v>11</v>
      </c>
    </row>
    <row r="628" spans="1:3" x14ac:dyDescent="0.2">
      <c r="A628" s="1" t="s">
        <v>5557</v>
      </c>
      <c r="B628" s="1" t="s">
        <v>5556</v>
      </c>
      <c r="C628" s="1" t="s">
        <v>11</v>
      </c>
    </row>
    <row r="629" spans="1:3" x14ac:dyDescent="0.2">
      <c r="A629" s="1" t="s">
        <v>5555</v>
      </c>
      <c r="B629" s="1" t="s">
        <v>5554</v>
      </c>
      <c r="C629" s="1" t="s">
        <v>11</v>
      </c>
    </row>
    <row r="630" spans="1:3" x14ac:dyDescent="0.2">
      <c r="A630" s="1" t="s">
        <v>5553</v>
      </c>
      <c r="B630" s="1" t="s">
        <v>5552</v>
      </c>
      <c r="C630" s="1" t="s">
        <v>11</v>
      </c>
    </row>
    <row r="631" spans="1:3" x14ac:dyDescent="0.2">
      <c r="A631" s="1" t="s">
        <v>5551</v>
      </c>
      <c r="B631" s="1" t="s">
        <v>5550</v>
      </c>
      <c r="C631" s="1" t="s">
        <v>11</v>
      </c>
    </row>
    <row r="632" spans="1:3" x14ac:dyDescent="0.2">
      <c r="A632" s="1" t="s">
        <v>4994</v>
      </c>
      <c r="B632" s="1" t="s">
        <v>4993</v>
      </c>
      <c r="C632" s="1" t="s">
        <v>11</v>
      </c>
    </row>
    <row r="633" spans="1:3" x14ac:dyDescent="0.2">
      <c r="A633" s="1" t="s">
        <v>5549</v>
      </c>
      <c r="B633" s="1" t="s">
        <v>5548</v>
      </c>
      <c r="C633" s="1" t="s">
        <v>11</v>
      </c>
    </row>
    <row r="634" spans="1:3" x14ac:dyDescent="0.2">
      <c r="A634" s="1" t="s">
        <v>5547</v>
      </c>
      <c r="B634" s="1" t="s">
        <v>5546</v>
      </c>
      <c r="C634" s="1" t="s">
        <v>11</v>
      </c>
    </row>
    <row r="635" spans="1:3" x14ac:dyDescent="0.2">
      <c r="A635" s="1" t="s">
        <v>5545</v>
      </c>
      <c r="B635" s="1" t="s">
        <v>5544</v>
      </c>
      <c r="C635" s="1" t="s">
        <v>5117</v>
      </c>
    </row>
    <row r="636" spans="1:3" x14ac:dyDescent="0.2">
      <c r="A636" s="1" t="s">
        <v>5543</v>
      </c>
      <c r="B636" s="1" t="s">
        <v>5542</v>
      </c>
      <c r="C636" s="1" t="s">
        <v>11</v>
      </c>
    </row>
    <row r="637" spans="1:3" x14ac:dyDescent="0.2">
      <c r="A637" s="1" t="s">
        <v>5541</v>
      </c>
      <c r="B637" s="1" t="s">
        <v>5540</v>
      </c>
      <c r="C637" s="1" t="s">
        <v>11</v>
      </c>
    </row>
    <row r="638" spans="1:3" x14ac:dyDescent="0.2">
      <c r="A638" s="1" t="s">
        <v>5539</v>
      </c>
      <c r="B638" s="1" t="s">
        <v>5538</v>
      </c>
      <c r="C638" s="1" t="s">
        <v>11</v>
      </c>
    </row>
    <row r="639" spans="1:3" x14ac:dyDescent="0.2">
      <c r="A639" s="1" t="s">
        <v>5537</v>
      </c>
      <c r="B639" s="1" t="s">
        <v>5536</v>
      </c>
      <c r="C639" s="1" t="s">
        <v>11</v>
      </c>
    </row>
    <row r="640" spans="1:3" x14ac:dyDescent="0.2">
      <c r="A640" s="1" t="s">
        <v>5535</v>
      </c>
      <c r="B640" s="1" t="s">
        <v>5534</v>
      </c>
      <c r="C640" s="1" t="s">
        <v>11</v>
      </c>
    </row>
    <row r="641" spans="1:3" x14ac:dyDescent="0.2">
      <c r="A641" s="1" t="s">
        <v>3996</v>
      </c>
      <c r="B641" s="1" t="s">
        <v>3995</v>
      </c>
      <c r="C641" s="1" t="s">
        <v>11</v>
      </c>
    </row>
    <row r="642" spans="1:3" x14ac:dyDescent="0.2">
      <c r="A642" s="1" t="s">
        <v>5533</v>
      </c>
      <c r="B642" s="1" t="s">
        <v>5532</v>
      </c>
      <c r="C642" s="1" t="s">
        <v>11</v>
      </c>
    </row>
    <row r="643" spans="1:3" x14ac:dyDescent="0.2">
      <c r="A643" s="1" t="s">
        <v>5531</v>
      </c>
      <c r="B643" s="1" t="s">
        <v>5530</v>
      </c>
      <c r="C643" s="1" t="s">
        <v>11</v>
      </c>
    </row>
    <row r="644" spans="1:3" x14ac:dyDescent="0.2">
      <c r="A644" s="1" t="s">
        <v>5529</v>
      </c>
      <c r="B644" s="1" t="s">
        <v>5528</v>
      </c>
      <c r="C644" s="1" t="s">
        <v>5117</v>
      </c>
    </row>
    <row r="645" spans="1:3" x14ac:dyDescent="0.2">
      <c r="A645" s="1" t="s">
        <v>5527</v>
      </c>
      <c r="B645" s="1" t="s">
        <v>5526</v>
      </c>
      <c r="C645" s="1" t="s">
        <v>11</v>
      </c>
    </row>
    <row r="646" spans="1:3" x14ac:dyDescent="0.2">
      <c r="A646" s="1" t="s">
        <v>5525</v>
      </c>
      <c r="B646" s="1" t="s">
        <v>5524</v>
      </c>
      <c r="C646" s="1" t="s">
        <v>11</v>
      </c>
    </row>
    <row r="647" spans="1:3" x14ac:dyDescent="0.2">
      <c r="A647" s="1" t="s">
        <v>5523</v>
      </c>
      <c r="B647" s="1" t="s">
        <v>5522</v>
      </c>
      <c r="C647" s="1" t="s">
        <v>11</v>
      </c>
    </row>
    <row r="648" spans="1:3" x14ac:dyDescent="0.2">
      <c r="A648" s="1" t="s">
        <v>5521</v>
      </c>
      <c r="B648" s="1" t="s">
        <v>5520</v>
      </c>
      <c r="C648" s="1" t="s">
        <v>11</v>
      </c>
    </row>
    <row r="649" spans="1:3" x14ac:dyDescent="0.2">
      <c r="A649" s="1" t="s">
        <v>5519</v>
      </c>
      <c r="B649" s="1" t="s">
        <v>5518</v>
      </c>
      <c r="C649" s="1" t="s">
        <v>11</v>
      </c>
    </row>
    <row r="650" spans="1:3" x14ac:dyDescent="0.2">
      <c r="A650" s="1" t="s">
        <v>5517</v>
      </c>
      <c r="B650" s="1" t="s">
        <v>5516</v>
      </c>
      <c r="C650" s="1" t="s">
        <v>11</v>
      </c>
    </row>
    <row r="651" spans="1:3" x14ac:dyDescent="0.2">
      <c r="A651" s="1" t="s">
        <v>5515</v>
      </c>
      <c r="B651" s="1" t="s">
        <v>5514</v>
      </c>
      <c r="C651" s="1" t="s">
        <v>11</v>
      </c>
    </row>
    <row r="652" spans="1:3" x14ac:dyDescent="0.2">
      <c r="A652" s="1" t="s">
        <v>5513</v>
      </c>
      <c r="B652" s="1" t="s">
        <v>5512</v>
      </c>
      <c r="C652" s="1" t="s">
        <v>5117</v>
      </c>
    </row>
    <row r="653" spans="1:3" x14ac:dyDescent="0.2">
      <c r="A653" s="1" t="s">
        <v>5511</v>
      </c>
      <c r="B653" s="1" t="s">
        <v>5510</v>
      </c>
      <c r="C653" s="1" t="s">
        <v>11</v>
      </c>
    </row>
    <row r="654" spans="1:3" x14ac:dyDescent="0.2">
      <c r="A654" s="1" t="s">
        <v>5509</v>
      </c>
      <c r="B654" s="1" t="s">
        <v>5508</v>
      </c>
      <c r="C654" s="1" t="s">
        <v>11</v>
      </c>
    </row>
    <row r="655" spans="1:3" x14ac:dyDescent="0.2">
      <c r="A655" s="1" t="s">
        <v>5507</v>
      </c>
      <c r="B655" s="1" t="s">
        <v>5506</v>
      </c>
      <c r="C655" s="1" t="s">
        <v>11</v>
      </c>
    </row>
    <row r="656" spans="1:3" x14ac:dyDescent="0.2">
      <c r="A656" s="1" t="s">
        <v>5505</v>
      </c>
      <c r="B656" s="1" t="s">
        <v>5504</v>
      </c>
      <c r="C656" s="1" t="s">
        <v>11</v>
      </c>
    </row>
    <row r="657" spans="1:3" x14ac:dyDescent="0.2">
      <c r="A657" s="1" t="s">
        <v>4640</v>
      </c>
      <c r="B657" s="1" t="s">
        <v>4639</v>
      </c>
      <c r="C657" s="1" t="s">
        <v>11</v>
      </c>
    </row>
    <row r="658" spans="1:3" x14ac:dyDescent="0.2">
      <c r="A658" s="1" t="s">
        <v>5503</v>
      </c>
      <c r="B658" s="1" t="s">
        <v>5502</v>
      </c>
      <c r="C658" s="1" t="s">
        <v>11</v>
      </c>
    </row>
    <row r="659" spans="1:3" x14ac:dyDescent="0.2">
      <c r="A659" s="1" t="s">
        <v>5501</v>
      </c>
      <c r="B659" s="1" t="s">
        <v>5500</v>
      </c>
      <c r="C659" s="1" t="s">
        <v>11</v>
      </c>
    </row>
    <row r="660" spans="1:3" x14ac:dyDescent="0.2">
      <c r="A660" s="1" t="s">
        <v>5499</v>
      </c>
      <c r="B660" s="1" t="s">
        <v>5498</v>
      </c>
      <c r="C660" s="1" t="s">
        <v>11</v>
      </c>
    </row>
    <row r="661" spans="1:3" x14ac:dyDescent="0.2">
      <c r="A661" s="1" t="s">
        <v>5497</v>
      </c>
      <c r="B661" s="1" t="s">
        <v>5496</v>
      </c>
      <c r="C661" s="1" t="s">
        <v>5117</v>
      </c>
    </row>
    <row r="662" spans="1:3" x14ac:dyDescent="0.2">
      <c r="A662" s="1" t="s">
        <v>5495</v>
      </c>
      <c r="B662" s="1" t="s">
        <v>5494</v>
      </c>
      <c r="C662" s="1" t="s">
        <v>11</v>
      </c>
    </row>
    <row r="663" spans="1:3" x14ac:dyDescent="0.2">
      <c r="A663" s="1" t="s">
        <v>5493</v>
      </c>
      <c r="B663" s="1" t="s">
        <v>5492</v>
      </c>
      <c r="C663" s="1" t="s">
        <v>11</v>
      </c>
    </row>
    <row r="664" spans="1:3" x14ac:dyDescent="0.2">
      <c r="A664" s="1" t="s">
        <v>5491</v>
      </c>
      <c r="B664" s="1" t="s">
        <v>5490</v>
      </c>
      <c r="C664" s="1" t="s">
        <v>11</v>
      </c>
    </row>
    <row r="665" spans="1:3" x14ac:dyDescent="0.2">
      <c r="A665" s="1" t="s">
        <v>5489</v>
      </c>
      <c r="B665" s="1" t="s">
        <v>5488</v>
      </c>
      <c r="C665" s="1" t="s">
        <v>11</v>
      </c>
    </row>
    <row r="666" spans="1:3" x14ac:dyDescent="0.2">
      <c r="A666" s="1" t="s">
        <v>5487</v>
      </c>
      <c r="B666" s="1" t="s">
        <v>5486</v>
      </c>
      <c r="C666" s="1" t="s">
        <v>5117</v>
      </c>
    </row>
    <row r="667" spans="1:3" x14ac:dyDescent="0.2">
      <c r="A667" s="1" t="s">
        <v>5485</v>
      </c>
      <c r="B667" s="1" t="s">
        <v>5484</v>
      </c>
      <c r="C667" s="1" t="s">
        <v>11</v>
      </c>
    </row>
    <row r="668" spans="1:3" x14ac:dyDescent="0.2">
      <c r="A668" s="1" t="s">
        <v>5483</v>
      </c>
      <c r="B668" s="1" t="s">
        <v>5482</v>
      </c>
      <c r="C668" s="1" t="s">
        <v>11</v>
      </c>
    </row>
    <row r="669" spans="1:3" x14ac:dyDescent="0.2">
      <c r="A669" s="1" t="s">
        <v>5481</v>
      </c>
      <c r="B669" s="1" t="s">
        <v>5480</v>
      </c>
      <c r="C669" s="1" t="s">
        <v>11</v>
      </c>
    </row>
    <row r="670" spans="1:3" x14ac:dyDescent="0.2">
      <c r="A670" s="1" t="s">
        <v>5479</v>
      </c>
      <c r="B670" s="1" t="s">
        <v>5478</v>
      </c>
      <c r="C670" s="1" t="s">
        <v>11</v>
      </c>
    </row>
    <row r="671" spans="1:3" x14ac:dyDescent="0.2">
      <c r="A671" s="1" t="s">
        <v>5477</v>
      </c>
      <c r="B671" s="1" t="s">
        <v>5476</v>
      </c>
      <c r="C671" s="1" t="s">
        <v>11</v>
      </c>
    </row>
    <row r="672" spans="1:3" x14ac:dyDescent="0.2">
      <c r="A672" s="1" t="s">
        <v>5475</v>
      </c>
      <c r="B672" s="1" t="s">
        <v>5474</v>
      </c>
      <c r="C672" s="1" t="s">
        <v>11</v>
      </c>
    </row>
    <row r="673" spans="1:3" x14ac:dyDescent="0.2">
      <c r="A673" s="1" t="s">
        <v>5473</v>
      </c>
      <c r="B673" s="1" t="s">
        <v>5472</v>
      </c>
      <c r="C673" s="1" t="s">
        <v>11</v>
      </c>
    </row>
    <row r="674" spans="1:3" x14ac:dyDescent="0.2">
      <c r="A674" s="1" t="s">
        <v>5471</v>
      </c>
      <c r="B674" s="1" t="s">
        <v>5470</v>
      </c>
      <c r="C674" s="1" t="s">
        <v>11</v>
      </c>
    </row>
    <row r="675" spans="1:3" x14ac:dyDescent="0.2">
      <c r="A675" s="1" t="s">
        <v>5469</v>
      </c>
      <c r="B675" s="1" t="s">
        <v>5468</v>
      </c>
      <c r="C675" s="1" t="s">
        <v>11</v>
      </c>
    </row>
    <row r="676" spans="1:3" x14ac:dyDescent="0.2">
      <c r="A676" s="1" t="s">
        <v>5467</v>
      </c>
      <c r="B676" s="1" t="s">
        <v>5466</v>
      </c>
      <c r="C676" s="1" t="s">
        <v>5117</v>
      </c>
    </row>
    <row r="677" spans="1:3" x14ac:dyDescent="0.2">
      <c r="A677" s="1" t="s">
        <v>5465</v>
      </c>
      <c r="B677" s="1" t="s">
        <v>5464</v>
      </c>
      <c r="C677" s="1" t="s">
        <v>11</v>
      </c>
    </row>
    <row r="678" spans="1:3" x14ac:dyDescent="0.2">
      <c r="A678" s="1" t="s">
        <v>5463</v>
      </c>
      <c r="B678" s="1" t="s">
        <v>5462</v>
      </c>
      <c r="C678" s="1" t="s">
        <v>11</v>
      </c>
    </row>
    <row r="679" spans="1:3" x14ac:dyDescent="0.2">
      <c r="A679" s="1" t="s">
        <v>5461</v>
      </c>
      <c r="B679" s="1" t="s">
        <v>5460</v>
      </c>
      <c r="C679" s="1" t="s">
        <v>11</v>
      </c>
    </row>
    <row r="680" spans="1:3" x14ac:dyDescent="0.2">
      <c r="A680" s="1" t="s">
        <v>5459</v>
      </c>
      <c r="B680" s="1" t="s">
        <v>5458</v>
      </c>
      <c r="C680" s="1" t="s">
        <v>11</v>
      </c>
    </row>
    <row r="681" spans="1:3" x14ac:dyDescent="0.2">
      <c r="A681" s="1" t="s">
        <v>5457</v>
      </c>
      <c r="B681" s="1" t="s">
        <v>5456</v>
      </c>
      <c r="C681" s="1" t="s">
        <v>11</v>
      </c>
    </row>
    <row r="682" spans="1:3" x14ac:dyDescent="0.2">
      <c r="A682" s="1" t="s">
        <v>5455</v>
      </c>
      <c r="B682" s="1" t="s">
        <v>5454</v>
      </c>
      <c r="C682" s="1" t="s">
        <v>11</v>
      </c>
    </row>
    <row r="683" spans="1:3" x14ac:dyDescent="0.2">
      <c r="A683" s="1" t="s">
        <v>5453</v>
      </c>
      <c r="B683" s="1" t="s">
        <v>5452</v>
      </c>
      <c r="C683" s="1" t="s">
        <v>11</v>
      </c>
    </row>
    <row r="684" spans="1:3" x14ac:dyDescent="0.2">
      <c r="A684" s="1" t="s">
        <v>4176</v>
      </c>
      <c r="B684" s="1" t="s">
        <v>4175</v>
      </c>
      <c r="C684" s="1" t="s">
        <v>11</v>
      </c>
    </row>
    <row r="685" spans="1:3" x14ac:dyDescent="0.2">
      <c r="A685" s="1" t="s">
        <v>5451</v>
      </c>
      <c r="B685" s="1" t="s">
        <v>5450</v>
      </c>
      <c r="C685" s="1" t="s">
        <v>11</v>
      </c>
    </row>
    <row r="686" spans="1:3" x14ac:dyDescent="0.2">
      <c r="A686" s="1" t="s">
        <v>5449</v>
      </c>
      <c r="B686" s="1" t="s">
        <v>5448</v>
      </c>
      <c r="C686" s="1" t="s">
        <v>11</v>
      </c>
    </row>
    <row r="687" spans="1:3" x14ac:dyDescent="0.2">
      <c r="A687" s="1" t="s">
        <v>5447</v>
      </c>
      <c r="B687" s="1" t="s">
        <v>5446</v>
      </c>
      <c r="C687" s="1" t="s">
        <v>5117</v>
      </c>
    </row>
    <row r="688" spans="1:3" x14ac:dyDescent="0.2">
      <c r="A688" s="1" t="s">
        <v>5445</v>
      </c>
      <c r="B688" s="1" t="s">
        <v>5444</v>
      </c>
      <c r="C688" s="1" t="s">
        <v>11</v>
      </c>
    </row>
    <row r="689" spans="1:3" x14ac:dyDescent="0.2">
      <c r="A689" s="1" t="s">
        <v>5443</v>
      </c>
      <c r="B689" s="1" t="s">
        <v>5442</v>
      </c>
      <c r="C689" s="1" t="s">
        <v>11</v>
      </c>
    </row>
    <row r="690" spans="1:3" x14ac:dyDescent="0.2">
      <c r="A690" s="1" t="s">
        <v>5441</v>
      </c>
      <c r="B690" s="1" t="s">
        <v>5440</v>
      </c>
      <c r="C690" s="1" t="s">
        <v>11</v>
      </c>
    </row>
    <row r="691" spans="1:3" x14ac:dyDescent="0.2">
      <c r="A691" s="1" t="s">
        <v>5439</v>
      </c>
      <c r="B691" s="1" t="s">
        <v>5438</v>
      </c>
      <c r="C691" s="1" t="s">
        <v>11</v>
      </c>
    </row>
    <row r="692" spans="1:3" x14ac:dyDescent="0.2">
      <c r="A692" s="1" t="s">
        <v>5437</v>
      </c>
      <c r="B692" s="1" t="s">
        <v>5436</v>
      </c>
      <c r="C692" s="1" t="s">
        <v>11</v>
      </c>
    </row>
    <row r="693" spans="1:3" x14ac:dyDescent="0.2">
      <c r="A693" s="1" t="s">
        <v>5435</v>
      </c>
      <c r="B693" s="1" t="s">
        <v>5434</v>
      </c>
      <c r="C693" s="1" t="s">
        <v>11</v>
      </c>
    </row>
    <row r="694" spans="1:3" x14ac:dyDescent="0.2">
      <c r="A694" s="1" t="s">
        <v>5433</v>
      </c>
      <c r="B694" s="1" t="s">
        <v>5432</v>
      </c>
      <c r="C694" s="1" t="s">
        <v>11</v>
      </c>
    </row>
    <row r="695" spans="1:3" x14ac:dyDescent="0.2">
      <c r="A695" s="1" t="s">
        <v>5431</v>
      </c>
      <c r="B695" s="1" t="s">
        <v>5430</v>
      </c>
      <c r="C695" s="1" t="s">
        <v>11</v>
      </c>
    </row>
    <row r="696" spans="1:3" x14ac:dyDescent="0.2">
      <c r="A696" s="1" t="s">
        <v>5429</v>
      </c>
      <c r="B696" s="1" t="s">
        <v>5428</v>
      </c>
      <c r="C696" s="1" t="s">
        <v>11</v>
      </c>
    </row>
    <row r="697" spans="1:3" x14ac:dyDescent="0.2">
      <c r="A697" s="1" t="s">
        <v>5427</v>
      </c>
      <c r="B697" s="1" t="s">
        <v>5426</v>
      </c>
      <c r="C697" s="1" t="s">
        <v>5117</v>
      </c>
    </row>
    <row r="698" spans="1:3" x14ac:dyDescent="0.2">
      <c r="A698" s="1" t="s">
        <v>5425</v>
      </c>
      <c r="B698" s="1" t="s">
        <v>5424</v>
      </c>
      <c r="C698" s="1" t="s">
        <v>11</v>
      </c>
    </row>
    <row r="699" spans="1:3" x14ac:dyDescent="0.2">
      <c r="A699" s="1" t="s">
        <v>5423</v>
      </c>
      <c r="B699" s="1" t="s">
        <v>5422</v>
      </c>
      <c r="C699" s="1" t="s">
        <v>11</v>
      </c>
    </row>
    <row r="700" spans="1:3" x14ac:dyDescent="0.2">
      <c r="A700" s="1" t="s">
        <v>5421</v>
      </c>
      <c r="B700" s="1" t="s">
        <v>5420</v>
      </c>
      <c r="C700" s="1" t="s">
        <v>11</v>
      </c>
    </row>
    <row r="701" spans="1:3" x14ac:dyDescent="0.2">
      <c r="A701" s="1" t="s">
        <v>4312</v>
      </c>
      <c r="B701" s="1" t="s">
        <v>4311</v>
      </c>
      <c r="C701" s="1" t="s">
        <v>11</v>
      </c>
    </row>
    <row r="702" spans="1:3" x14ac:dyDescent="0.2">
      <c r="A702" s="1" t="s">
        <v>5419</v>
      </c>
      <c r="B702" s="1" t="s">
        <v>5418</v>
      </c>
      <c r="C702" s="1" t="s">
        <v>11</v>
      </c>
    </row>
    <row r="703" spans="1:3" x14ac:dyDescent="0.2">
      <c r="A703" s="1" t="s">
        <v>5417</v>
      </c>
      <c r="B703" s="1" t="s">
        <v>5416</v>
      </c>
      <c r="C703" s="1" t="s">
        <v>11</v>
      </c>
    </row>
    <row r="704" spans="1:3" x14ac:dyDescent="0.2">
      <c r="A704" s="1" t="s">
        <v>5415</v>
      </c>
      <c r="B704" s="1" t="s">
        <v>5414</v>
      </c>
      <c r="C704" s="1" t="s">
        <v>11</v>
      </c>
    </row>
    <row r="705" spans="1:3" x14ac:dyDescent="0.2">
      <c r="A705" s="1" t="s">
        <v>5413</v>
      </c>
      <c r="B705" s="1" t="s">
        <v>5412</v>
      </c>
      <c r="C705" s="1" t="s">
        <v>11</v>
      </c>
    </row>
    <row r="706" spans="1:3" x14ac:dyDescent="0.2">
      <c r="A706" s="1" t="s">
        <v>5411</v>
      </c>
      <c r="B706" s="1" t="s">
        <v>5410</v>
      </c>
      <c r="C706" s="1" t="s">
        <v>11</v>
      </c>
    </row>
    <row r="707" spans="1:3" x14ac:dyDescent="0.2">
      <c r="A707" s="1" t="s">
        <v>5409</v>
      </c>
      <c r="B707" s="1" t="s">
        <v>5408</v>
      </c>
      <c r="C707" s="1" t="s">
        <v>11</v>
      </c>
    </row>
    <row r="708" spans="1:3" x14ac:dyDescent="0.2">
      <c r="A708" s="1" t="s">
        <v>5407</v>
      </c>
      <c r="B708" s="1" t="s">
        <v>5406</v>
      </c>
      <c r="C708" s="1" t="s">
        <v>11</v>
      </c>
    </row>
    <row r="709" spans="1:3" x14ac:dyDescent="0.2">
      <c r="A709" s="1" t="s">
        <v>5405</v>
      </c>
      <c r="B709" s="1" t="s">
        <v>5404</v>
      </c>
      <c r="C709" s="1" t="s">
        <v>11</v>
      </c>
    </row>
    <row r="710" spans="1:3" x14ac:dyDescent="0.2">
      <c r="A710" s="1" t="s">
        <v>5403</v>
      </c>
      <c r="B710" s="1" t="s">
        <v>5402</v>
      </c>
      <c r="C710" s="1" t="s">
        <v>11</v>
      </c>
    </row>
    <row r="711" spans="1:3" x14ac:dyDescent="0.2">
      <c r="A711" s="1" t="s">
        <v>3822</v>
      </c>
      <c r="B711" s="1" t="s">
        <v>3821</v>
      </c>
      <c r="C711" s="1" t="s">
        <v>11</v>
      </c>
    </row>
    <row r="712" spans="1:3" x14ac:dyDescent="0.2">
      <c r="A712" s="1" t="s">
        <v>5401</v>
      </c>
      <c r="B712" s="1" t="s">
        <v>5400</v>
      </c>
      <c r="C712" s="1" t="s">
        <v>11</v>
      </c>
    </row>
    <row r="713" spans="1:3" x14ac:dyDescent="0.2">
      <c r="A713" s="1" t="s">
        <v>5399</v>
      </c>
      <c r="B713" s="1" t="s">
        <v>5398</v>
      </c>
      <c r="C713" s="1" t="s">
        <v>11</v>
      </c>
    </row>
    <row r="714" spans="1:3" x14ac:dyDescent="0.2">
      <c r="A714" s="1" t="s">
        <v>5397</v>
      </c>
      <c r="B714" s="1" t="s">
        <v>5396</v>
      </c>
      <c r="C714" s="1" t="s">
        <v>11</v>
      </c>
    </row>
    <row r="715" spans="1:3" x14ac:dyDescent="0.2">
      <c r="A715" s="1" t="s">
        <v>5395</v>
      </c>
      <c r="B715" s="1" t="s">
        <v>5394</v>
      </c>
      <c r="C715" s="1" t="s">
        <v>11</v>
      </c>
    </row>
    <row r="716" spans="1:3" x14ac:dyDescent="0.2">
      <c r="A716" s="1" t="s">
        <v>4801</v>
      </c>
      <c r="B716" s="1" t="s">
        <v>4800</v>
      </c>
      <c r="C716" s="1" t="s">
        <v>11</v>
      </c>
    </row>
    <row r="717" spans="1:3" x14ac:dyDescent="0.2">
      <c r="A717" s="1" t="s">
        <v>5393</v>
      </c>
      <c r="B717" s="1" t="s">
        <v>5392</v>
      </c>
      <c r="C717" s="1" t="s">
        <v>11</v>
      </c>
    </row>
    <row r="718" spans="1:3" x14ac:dyDescent="0.2">
      <c r="A718" s="1" t="s">
        <v>5391</v>
      </c>
      <c r="B718" s="1" t="s">
        <v>5390</v>
      </c>
      <c r="C718" s="1" t="s">
        <v>11</v>
      </c>
    </row>
    <row r="719" spans="1:3" x14ac:dyDescent="0.2">
      <c r="A719" s="1" t="s">
        <v>5389</v>
      </c>
      <c r="B719" s="1" t="s">
        <v>5388</v>
      </c>
      <c r="C719" s="1" t="s">
        <v>11</v>
      </c>
    </row>
    <row r="720" spans="1:3" x14ac:dyDescent="0.2">
      <c r="A720" s="1" t="s">
        <v>5387</v>
      </c>
      <c r="B720" s="1" t="s">
        <v>5386</v>
      </c>
      <c r="C720" s="1" t="s">
        <v>11</v>
      </c>
    </row>
    <row r="721" spans="1:3" x14ac:dyDescent="0.2">
      <c r="A721" s="1" t="s">
        <v>5385</v>
      </c>
      <c r="B721" s="1" t="s">
        <v>5384</v>
      </c>
      <c r="C721" s="1" t="s">
        <v>11</v>
      </c>
    </row>
    <row r="722" spans="1:3" x14ac:dyDescent="0.2">
      <c r="A722" s="1" t="s">
        <v>5383</v>
      </c>
      <c r="B722" s="1" t="s">
        <v>5382</v>
      </c>
      <c r="C722" s="1" t="s">
        <v>11</v>
      </c>
    </row>
    <row r="723" spans="1:3" x14ac:dyDescent="0.2">
      <c r="A723" s="1" t="s">
        <v>5381</v>
      </c>
      <c r="B723" s="1" t="s">
        <v>5380</v>
      </c>
      <c r="C723" s="1" t="s">
        <v>11</v>
      </c>
    </row>
    <row r="724" spans="1:3" x14ac:dyDescent="0.2">
      <c r="A724" s="1" t="s">
        <v>5379</v>
      </c>
      <c r="B724" s="1" t="s">
        <v>5378</v>
      </c>
      <c r="C724" s="1" t="s">
        <v>11</v>
      </c>
    </row>
    <row r="725" spans="1:3" x14ac:dyDescent="0.2">
      <c r="A725" s="1" t="s">
        <v>5377</v>
      </c>
      <c r="B725" s="1" t="s">
        <v>5376</v>
      </c>
      <c r="C725" s="1" t="s">
        <v>11</v>
      </c>
    </row>
    <row r="726" spans="1:3" x14ac:dyDescent="0.2">
      <c r="A726" s="1" t="s">
        <v>3441</v>
      </c>
      <c r="B726" s="1" t="s">
        <v>3440</v>
      </c>
      <c r="C726" s="1" t="s">
        <v>11</v>
      </c>
    </row>
    <row r="727" spans="1:3" x14ac:dyDescent="0.2">
      <c r="A727" s="1" t="s">
        <v>5375</v>
      </c>
      <c r="B727" s="1" t="s">
        <v>5374</v>
      </c>
      <c r="C727" s="1" t="s">
        <v>11</v>
      </c>
    </row>
    <row r="728" spans="1:3" x14ac:dyDescent="0.2">
      <c r="A728" s="1" t="s">
        <v>5373</v>
      </c>
      <c r="B728" s="1" t="s">
        <v>5372</v>
      </c>
      <c r="C728" s="1" t="s">
        <v>11</v>
      </c>
    </row>
    <row r="729" spans="1:3" x14ac:dyDescent="0.2">
      <c r="A729" s="1" t="s">
        <v>5371</v>
      </c>
      <c r="B729" s="1" t="s">
        <v>5370</v>
      </c>
      <c r="C729" s="1" t="s">
        <v>11</v>
      </c>
    </row>
    <row r="730" spans="1:3" x14ac:dyDescent="0.2">
      <c r="A730" s="1" t="s">
        <v>5369</v>
      </c>
      <c r="B730" s="1" t="s">
        <v>5368</v>
      </c>
      <c r="C730" s="1" t="s">
        <v>11</v>
      </c>
    </row>
    <row r="731" spans="1:3" x14ac:dyDescent="0.2">
      <c r="A731" s="1" t="s">
        <v>5367</v>
      </c>
      <c r="B731" s="1" t="s">
        <v>5366</v>
      </c>
      <c r="C731" s="1" t="s">
        <v>11</v>
      </c>
    </row>
    <row r="732" spans="1:3" x14ac:dyDescent="0.2">
      <c r="A732" s="1" t="s">
        <v>5365</v>
      </c>
      <c r="B732" s="1" t="s">
        <v>5364</v>
      </c>
      <c r="C732" s="1" t="s">
        <v>11</v>
      </c>
    </row>
    <row r="733" spans="1:3" x14ac:dyDescent="0.2">
      <c r="A733" s="1" t="s">
        <v>1817</v>
      </c>
      <c r="B733" s="1" t="s">
        <v>1816</v>
      </c>
      <c r="C733" s="1" t="s">
        <v>11</v>
      </c>
    </row>
    <row r="734" spans="1:3" x14ac:dyDescent="0.2">
      <c r="A734" s="1" t="s">
        <v>2092</v>
      </c>
      <c r="B734" s="1" t="s">
        <v>2091</v>
      </c>
      <c r="C734" s="1" t="s">
        <v>5117</v>
      </c>
    </row>
    <row r="735" spans="1:3" x14ac:dyDescent="0.2">
      <c r="A735" s="1" t="s">
        <v>5363</v>
      </c>
      <c r="B735" s="1" t="s">
        <v>5362</v>
      </c>
      <c r="C735" s="1" t="s">
        <v>11</v>
      </c>
    </row>
    <row r="736" spans="1:3" x14ac:dyDescent="0.2">
      <c r="A736" s="1" t="s">
        <v>3781</v>
      </c>
      <c r="B736" s="1" t="s">
        <v>3780</v>
      </c>
      <c r="C736" s="1" t="s">
        <v>11</v>
      </c>
    </row>
    <row r="737" spans="1:3" x14ac:dyDescent="0.2">
      <c r="A737" s="1" t="s">
        <v>5361</v>
      </c>
      <c r="B737" s="1" t="s">
        <v>5360</v>
      </c>
      <c r="C737" s="1" t="s">
        <v>11</v>
      </c>
    </row>
    <row r="738" spans="1:3" x14ac:dyDescent="0.2">
      <c r="A738" s="1" t="s">
        <v>5359</v>
      </c>
      <c r="B738" s="1" t="s">
        <v>5358</v>
      </c>
      <c r="C738" s="1" t="s">
        <v>11</v>
      </c>
    </row>
    <row r="739" spans="1:3" x14ac:dyDescent="0.2">
      <c r="A739" s="1" t="s">
        <v>1351</v>
      </c>
      <c r="B739" s="1" t="s">
        <v>1350</v>
      </c>
      <c r="C739" s="1" t="s">
        <v>11</v>
      </c>
    </row>
    <row r="740" spans="1:3" x14ac:dyDescent="0.2">
      <c r="A740" s="1" t="s">
        <v>5357</v>
      </c>
      <c r="B740" s="1" t="s">
        <v>5356</v>
      </c>
      <c r="C740" s="1" t="s">
        <v>11</v>
      </c>
    </row>
    <row r="741" spans="1:3" x14ac:dyDescent="0.2">
      <c r="A741" s="1" t="s">
        <v>5355</v>
      </c>
      <c r="B741" s="1" t="s">
        <v>5354</v>
      </c>
      <c r="C741" s="1" t="s">
        <v>11</v>
      </c>
    </row>
    <row r="742" spans="1:3" x14ac:dyDescent="0.2">
      <c r="A742" s="1" t="s">
        <v>5353</v>
      </c>
      <c r="B742" s="1" t="s">
        <v>5352</v>
      </c>
      <c r="C742" s="1" t="s">
        <v>11</v>
      </c>
    </row>
    <row r="743" spans="1:3" x14ac:dyDescent="0.2">
      <c r="A743" s="1" t="s">
        <v>5351</v>
      </c>
      <c r="B743" s="1" t="s">
        <v>5350</v>
      </c>
      <c r="C743" s="1" t="s">
        <v>11</v>
      </c>
    </row>
    <row r="744" spans="1:3" x14ac:dyDescent="0.2">
      <c r="A744" s="1" t="s">
        <v>5349</v>
      </c>
      <c r="B744" s="1" t="s">
        <v>5348</v>
      </c>
      <c r="C744" s="1" t="s">
        <v>11</v>
      </c>
    </row>
    <row r="745" spans="1:3" x14ac:dyDescent="0.2">
      <c r="A745" s="1" t="s">
        <v>5347</v>
      </c>
      <c r="B745" s="1" t="s">
        <v>5346</v>
      </c>
      <c r="C745" s="1" t="s">
        <v>11</v>
      </c>
    </row>
    <row r="746" spans="1:3" x14ac:dyDescent="0.2">
      <c r="A746" s="1" t="s">
        <v>5345</v>
      </c>
      <c r="B746" s="1" t="s">
        <v>5344</v>
      </c>
      <c r="C746" s="1" t="s">
        <v>11</v>
      </c>
    </row>
    <row r="747" spans="1:3" x14ac:dyDescent="0.2">
      <c r="A747" s="1" t="s">
        <v>5343</v>
      </c>
      <c r="B747" s="1" t="s">
        <v>5342</v>
      </c>
      <c r="C747" s="1" t="s">
        <v>11</v>
      </c>
    </row>
    <row r="748" spans="1:3" x14ac:dyDescent="0.2">
      <c r="A748" s="1" t="s">
        <v>5341</v>
      </c>
      <c r="B748" s="1" t="s">
        <v>5340</v>
      </c>
      <c r="C748" s="1" t="s">
        <v>5117</v>
      </c>
    </row>
    <row r="749" spans="1:3" x14ac:dyDescent="0.2">
      <c r="A749" s="1" t="s">
        <v>5339</v>
      </c>
      <c r="B749" s="1" t="s">
        <v>5338</v>
      </c>
      <c r="C749" s="1" t="s">
        <v>11</v>
      </c>
    </row>
    <row r="750" spans="1:3" x14ac:dyDescent="0.2">
      <c r="A750" s="1" t="s">
        <v>2672</v>
      </c>
      <c r="B750" s="1" t="s">
        <v>2671</v>
      </c>
      <c r="C750" s="1" t="s">
        <v>5117</v>
      </c>
    </row>
    <row r="751" spans="1:3" x14ac:dyDescent="0.2">
      <c r="A751" s="1" t="s">
        <v>5337</v>
      </c>
      <c r="B751" s="1" t="s">
        <v>5336</v>
      </c>
      <c r="C751" s="1" t="s">
        <v>11</v>
      </c>
    </row>
    <row r="752" spans="1:3" x14ac:dyDescent="0.2">
      <c r="A752" s="1" t="s">
        <v>5335</v>
      </c>
      <c r="B752" s="1" t="s">
        <v>5334</v>
      </c>
      <c r="C752" s="1" t="s">
        <v>11</v>
      </c>
    </row>
    <row r="753" spans="1:3" x14ac:dyDescent="0.2">
      <c r="A753" s="1" t="s">
        <v>5333</v>
      </c>
      <c r="B753" s="1" t="s">
        <v>5332</v>
      </c>
      <c r="C753" s="1" t="s">
        <v>11</v>
      </c>
    </row>
    <row r="754" spans="1:3" x14ac:dyDescent="0.2">
      <c r="A754" s="1" t="s">
        <v>5331</v>
      </c>
      <c r="B754" s="1" t="s">
        <v>5330</v>
      </c>
      <c r="C754" s="1" t="s">
        <v>11</v>
      </c>
    </row>
    <row r="755" spans="1:3" x14ac:dyDescent="0.2">
      <c r="A755" s="1" t="s">
        <v>5329</v>
      </c>
      <c r="B755" s="1" t="s">
        <v>5328</v>
      </c>
      <c r="C755" s="1" t="s">
        <v>11</v>
      </c>
    </row>
    <row r="756" spans="1:3" x14ac:dyDescent="0.2">
      <c r="A756" s="1" t="s">
        <v>5327</v>
      </c>
      <c r="B756" s="1" t="s">
        <v>5326</v>
      </c>
      <c r="C756" s="1" t="s">
        <v>11</v>
      </c>
    </row>
    <row r="757" spans="1:3" x14ac:dyDescent="0.2">
      <c r="A757" s="1" t="s">
        <v>5325</v>
      </c>
      <c r="B757" s="1" t="s">
        <v>5324</v>
      </c>
      <c r="C757" s="1" t="s">
        <v>11</v>
      </c>
    </row>
    <row r="758" spans="1:3" x14ac:dyDescent="0.2">
      <c r="A758" s="1" t="s">
        <v>5323</v>
      </c>
      <c r="B758" s="1" t="s">
        <v>5322</v>
      </c>
      <c r="C758" s="1" t="s">
        <v>11</v>
      </c>
    </row>
    <row r="759" spans="1:3" x14ac:dyDescent="0.2">
      <c r="A759" s="1" t="s">
        <v>5321</v>
      </c>
      <c r="B759" s="1" t="s">
        <v>5320</v>
      </c>
      <c r="C759" s="1" t="s">
        <v>11</v>
      </c>
    </row>
    <row r="760" spans="1:3" x14ac:dyDescent="0.2">
      <c r="A760" s="1" t="s">
        <v>5319</v>
      </c>
      <c r="B760" s="1" t="s">
        <v>5318</v>
      </c>
      <c r="C760" s="1" t="s">
        <v>11</v>
      </c>
    </row>
    <row r="761" spans="1:3" x14ac:dyDescent="0.2">
      <c r="A761" s="1" t="s">
        <v>5317</v>
      </c>
      <c r="B761" s="1" t="s">
        <v>5316</v>
      </c>
      <c r="C761" s="1" t="s">
        <v>5117</v>
      </c>
    </row>
    <row r="762" spans="1:3" x14ac:dyDescent="0.2">
      <c r="A762" s="1" t="s">
        <v>5315</v>
      </c>
      <c r="B762" s="1" t="s">
        <v>5314</v>
      </c>
      <c r="C762" s="1" t="s">
        <v>11</v>
      </c>
    </row>
    <row r="763" spans="1:3" x14ac:dyDescent="0.2">
      <c r="A763" s="1" t="s">
        <v>5313</v>
      </c>
      <c r="B763" s="1" t="s">
        <v>5312</v>
      </c>
      <c r="C763" s="1" t="s">
        <v>11</v>
      </c>
    </row>
    <row r="764" spans="1:3" x14ac:dyDescent="0.2">
      <c r="A764" s="1" t="s">
        <v>5311</v>
      </c>
      <c r="B764" s="1" t="s">
        <v>5310</v>
      </c>
      <c r="C764" s="1" t="s">
        <v>5117</v>
      </c>
    </row>
    <row r="765" spans="1:3" x14ac:dyDescent="0.2">
      <c r="A765" s="1" t="s">
        <v>5309</v>
      </c>
      <c r="B765" s="1" t="s">
        <v>5308</v>
      </c>
      <c r="C765" s="1" t="s">
        <v>11</v>
      </c>
    </row>
    <row r="766" spans="1:3" x14ac:dyDescent="0.2">
      <c r="A766" s="1" t="s">
        <v>5307</v>
      </c>
      <c r="B766" s="1" t="s">
        <v>5306</v>
      </c>
      <c r="C766" s="1" t="s">
        <v>11</v>
      </c>
    </row>
    <row r="767" spans="1:3" x14ac:dyDescent="0.2">
      <c r="A767" s="1" t="s">
        <v>5305</v>
      </c>
      <c r="B767" s="1" t="s">
        <v>5304</v>
      </c>
      <c r="C767" s="1" t="s">
        <v>11</v>
      </c>
    </row>
    <row r="768" spans="1:3" x14ac:dyDescent="0.2">
      <c r="A768" s="1" t="s">
        <v>5303</v>
      </c>
      <c r="B768" s="1" t="s">
        <v>5302</v>
      </c>
      <c r="C768" s="1" t="s">
        <v>11</v>
      </c>
    </row>
    <row r="769" spans="1:3" x14ac:dyDescent="0.2">
      <c r="A769" s="1" t="s">
        <v>5301</v>
      </c>
      <c r="B769" s="1" t="s">
        <v>5300</v>
      </c>
      <c r="C769" s="1" t="s">
        <v>11</v>
      </c>
    </row>
    <row r="770" spans="1:3" x14ac:dyDescent="0.2">
      <c r="A770" s="1" t="s">
        <v>5299</v>
      </c>
      <c r="B770" s="1" t="s">
        <v>5298</v>
      </c>
      <c r="C770" s="1" t="s">
        <v>11</v>
      </c>
    </row>
    <row r="771" spans="1:3" x14ac:dyDescent="0.2">
      <c r="A771" s="1" t="s">
        <v>5297</v>
      </c>
      <c r="B771" s="1" t="s">
        <v>5296</v>
      </c>
      <c r="C771" s="1" t="s">
        <v>11</v>
      </c>
    </row>
    <row r="772" spans="1:3" x14ac:dyDescent="0.2">
      <c r="A772" s="1" t="s">
        <v>5295</v>
      </c>
      <c r="B772" s="1" t="s">
        <v>5294</v>
      </c>
      <c r="C772" s="1" t="s">
        <v>11</v>
      </c>
    </row>
    <row r="773" spans="1:3" x14ac:dyDescent="0.2">
      <c r="A773" s="1" t="s">
        <v>5293</v>
      </c>
      <c r="B773" s="1" t="s">
        <v>5292</v>
      </c>
      <c r="C773" s="1" t="s">
        <v>11</v>
      </c>
    </row>
    <row r="774" spans="1:3" x14ac:dyDescent="0.2">
      <c r="A774" s="1" t="s">
        <v>5291</v>
      </c>
      <c r="B774" s="1" t="s">
        <v>5290</v>
      </c>
      <c r="C774" s="1" t="s">
        <v>11</v>
      </c>
    </row>
    <row r="775" spans="1:3" x14ac:dyDescent="0.2">
      <c r="A775" s="1" t="s">
        <v>5289</v>
      </c>
      <c r="B775" s="1" t="s">
        <v>5288</v>
      </c>
      <c r="C775" s="1" t="s">
        <v>11</v>
      </c>
    </row>
    <row r="776" spans="1:3" x14ac:dyDescent="0.2">
      <c r="A776" s="1" t="s">
        <v>5287</v>
      </c>
      <c r="B776" s="1" t="s">
        <v>5286</v>
      </c>
      <c r="C776" s="1" t="s">
        <v>11</v>
      </c>
    </row>
    <row r="777" spans="1:3" x14ac:dyDescent="0.2">
      <c r="A777" s="1" t="s">
        <v>2042</v>
      </c>
      <c r="B777" s="1" t="s">
        <v>2041</v>
      </c>
      <c r="C777" s="1" t="s">
        <v>11</v>
      </c>
    </row>
    <row r="778" spans="1:3" x14ac:dyDescent="0.2">
      <c r="A778" s="1" t="s">
        <v>5285</v>
      </c>
      <c r="B778" s="1" t="s">
        <v>5284</v>
      </c>
      <c r="C778" s="1" t="s">
        <v>11</v>
      </c>
    </row>
    <row r="779" spans="1:3" x14ac:dyDescent="0.2">
      <c r="A779" s="1" t="s">
        <v>5283</v>
      </c>
      <c r="B779" s="1" t="s">
        <v>5282</v>
      </c>
      <c r="C779" s="1" t="s">
        <v>11</v>
      </c>
    </row>
    <row r="780" spans="1:3" x14ac:dyDescent="0.2">
      <c r="A780" s="1" t="s">
        <v>5281</v>
      </c>
      <c r="B780" s="1" t="s">
        <v>5280</v>
      </c>
      <c r="C780" s="1" t="s">
        <v>11</v>
      </c>
    </row>
    <row r="781" spans="1:3" x14ac:dyDescent="0.2">
      <c r="A781" s="1" t="s">
        <v>5279</v>
      </c>
      <c r="B781" s="1" t="s">
        <v>5278</v>
      </c>
      <c r="C781" s="1" t="s">
        <v>5117</v>
      </c>
    </row>
    <row r="782" spans="1:3" x14ac:dyDescent="0.2">
      <c r="A782" s="1" t="s">
        <v>5277</v>
      </c>
      <c r="B782" s="1" t="s">
        <v>5276</v>
      </c>
      <c r="C782" s="1" t="s">
        <v>11</v>
      </c>
    </row>
    <row r="783" spans="1:3" x14ac:dyDescent="0.2">
      <c r="A783" s="1" t="s">
        <v>5275</v>
      </c>
      <c r="B783" s="1" t="s">
        <v>5274</v>
      </c>
      <c r="C783" s="1" t="s">
        <v>11</v>
      </c>
    </row>
    <row r="784" spans="1:3" x14ac:dyDescent="0.2">
      <c r="A784" s="1" t="s">
        <v>5273</v>
      </c>
      <c r="B784" s="1" t="s">
        <v>5272</v>
      </c>
      <c r="C784" s="1" t="s">
        <v>5117</v>
      </c>
    </row>
    <row r="785" spans="1:3" x14ac:dyDescent="0.2">
      <c r="A785" s="1" t="s">
        <v>1990</v>
      </c>
      <c r="B785" s="1" t="s">
        <v>1989</v>
      </c>
      <c r="C785" s="1" t="s">
        <v>11</v>
      </c>
    </row>
    <row r="786" spans="1:3" x14ac:dyDescent="0.2">
      <c r="A786" s="1" t="s">
        <v>5271</v>
      </c>
      <c r="B786" s="1" t="s">
        <v>5270</v>
      </c>
      <c r="C786" s="1" t="s">
        <v>11</v>
      </c>
    </row>
    <row r="787" spans="1:3" x14ac:dyDescent="0.2">
      <c r="A787" s="1" t="s">
        <v>5269</v>
      </c>
      <c r="B787" s="1" t="s">
        <v>5268</v>
      </c>
      <c r="C787" s="1" t="s">
        <v>11</v>
      </c>
    </row>
    <row r="788" spans="1:3" x14ac:dyDescent="0.2">
      <c r="A788" s="1" t="s">
        <v>5267</v>
      </c>
      <c r="B788" s="1" t="s">
        <v>5266</v>
      </c>
      <c r="C788" s="1" t="s">
        <v>11</v>
      </c>
    </row>
    <row r="789" spans="1:3" x14ac:dyDescent="0.2">
      <c r="A789" s="1" t="s">
        <v>5265</v>
      </c>
      <c r="B789" s="1" t="s">
        <v>5264</v>
      </c>
      <c r="C789" s="1" t="s">
        <v>11</v>
      </c>
    </row>
    <row r="790" spans="1:3" x14ac:dyDescent="0.2">
      <c r="A790" s="1" t="s">
        <v>5263</v>
      </c>
      <c r="B790" s="1" t="s">
        <v>5262</v>
      </c>
      <c r="C790" s="1" t="s">
        <v>11</v>
      </c>
    </row>
    <row r="791" spans="1:3" x14ac:dyDescent="0.2">
      <c r="A791" s="1" t="s">
        <v>5261</v>
      </c>
      <c r="B791" s="1" t="s">
        <v>5260</v>
      </c>
      <c r="C791" s="1" t="s">
        <v>11</v>
      </c>
    </row>
    <row r="792" spans="1:3" x14ac:dyDescent="0.2">
      <c r="A792" s="1" t="s">
        <v>5259</v>
      </c>
      <c r="B792" s="1" t="s">
        <v>5258</v>
      </c>
      <c r="C792" s="1" t="s">
        <v>11</v>
      </c>
    </row>
    <row r="793" spans="1:3" x14ac:dyDescent="0.2">
      <c r="A793" s="1" t="s">
        <v>5257</v>
      </c>
      <c r="B793" s="1" t="s">
        <v>5256</v>
      </c>
      <c r="C793" s="1" t="s">
        <v>11</v>
      </c>
    </row>
    <row r="794" spans="1:3" x14ac:dyDescent="0.2">
      <c r="A794" s="1" t="s">
        <v>5255</v>
      </c>
      <c r="B794" s="1" t="s">
        <v>5254</v>
      </c>
      <c r="C794" s="1" t="s">
        <v>11</v>
      </c>
    </row>
    <row r="795" spans="1:3" x14ac:dyDescent="0.2">
      <c r="A795" s="1" t="s">
        <v>5253</v>
      </c>
      <c r="B795" s="1" t="s">
        <v>5252</v>
      </c>
      <c r="C795" s="1" t="s">
        <v>11</v>
      </c>
    </row>
    <row r="796" spans="1:3" x14ac:dyDescent="0.2">
      <c r="A796" s="1" t="s">
        <v>5251</v>
      </c>
      <c r="B796" s="1" t="s">
        <v>5250</v>
      </c>
      <c r="C796" s="1" t="s">
        <v>11</v>
      </c>
    </row>
    <row r="797" spans="1:3" x14ac:dyDescent="0.2">
      <c r="A797" s="1" t="s">
        <v>4267</v>
      </c>
      <c r="B797" s="1" t="s">
        <v>4266</v>
      </c>
      <c r="C797" s="1" t="s">
        <v>11</v>
      </c>
    </row>
    <row r="798" spans="1:3" x14ac:dyDescent="0.2">
      <c r="A798" s="1" t="s">
        <v>5249</v>
      </c>
      <c r="B798" s="1" t="s">
        <v>5248</v>
      </c>
      <c r="C798" s="1" t="s">
        <v>11</v>
      </c>
    </row>
    <row r="799" spans="1:3" x14ac:dyDescent="0.2">
      <c r="A799" s="1" t="s">
        <v>5247</v>
      </c>
      <c r="B799" s="1" t="s">
        <v>5246</v>
      </c>
      <c r="C799" s="1" t="s">
        <v>11</v>
      </c>
    </row>
    <row r="800" spans="1:3" x14ac:dyDescent="0.2">
      <c r="A800" s="1" t="s">
        <v>5245</v>
      </c>
      <c r="B800" s="1" t="s">
        <v>5244</v>
      </c>
      <c r="C800" s="1" t="s">
        <v>11</v>
      </c>
    </row>
    <row r="801" spans="1:3" x14ac:dyDescent="0.2">
      <c r="A801" s="1" t="s">
        <v>5243</v>
      </c>
      <c r="B801" s="1" t="s">
        <v>5242</v>
      </c>
      <c r="C801" s="1" t="s">
        <v>11</v>
      </c>
    </row>
    <row r="802" spans="1:3" x14ac:dyDescent="0.2">
      <c r="A802" s="1" t="s">
        <v>3070</v>
      </c>
      <c r="B802" s="1" t="s">
        <v>3069</v>
      </c>
      <c r="C802" s="1" t="s">
        <v>11</v>
      </c>
    </row>
    <row r="803" spans="1:3" x14ac:dyDescent="0.2">
      <c r="A803" s="1" t="s">
        <v>5241</v>
      </c>
      <c r="B803" s="1" t="s">
        <v>5240</v>
      </c>
      <c r="C803" s="1" t="s">
        <v>11</v>
      </c>
    </row>
    <row r="804" spans="1:3" x14ac:dyDescent="0.2">
      <c r="A804" s="1" t="s">
        <v>5239</v>
      </c>
      <c r="B804" s="1" t="s">
        <v>5238</v>
      </c>
      <c r="C804" s="1" t="s">
        <v>11</v>
      </c>
    </row>
    <row r="805" spans="1:3" x14ac:dyDescent="0.2">
      <c r="A805" s="1" t="s">
        <v>5237</v>
      </c>
      <c r="B805" s="1" t="s">
        <v>5236</v>
      </c>
      <c r="C805" s="1" t="s">
        <v>5117</v>
      </c>
    </row>
    <row r="806" spans="1:3" x14ac:dyDescent="0.2">
      <c r="A806" s="1" t="s">
        <v>5235</v>
      </c>
      <c r="B806" s="1" t="s">
        <v>5234</v>
      </c>
      <c r="C806" s="1" t="s">
        <v>11</v>
      </c>
    </row>
    <row r="807" spans="1:3" x14ac:dyDescent="0.2">
      <c r="A807" s="1" t="s">
        <v>5233</v>
      </c>
      <c r="B807" s="1" t="s">
        <v>5232</v>
      </c>
      <c r="C807" s="1" t="s">
        <v>11</v>
      </c>
    </row>
    <row r="808" spans="1:3" x14ac:dyDescent="0.2">
      <c r="A808" s="1" t="s">
        <v>5231</v>
      </c>
      <c r="B808" s="1" t="s">
        <v>5230</v>
      </c>
      <c r="C808" s="1" t="s">
        <v>11</v>
      </c>
    </row>
    <row r="809" spans="1:3" x14ac:dyDescent="0.2">
      <c r="A809" s="1" t="s">
        <v>5229</v>
      </c>
      <c r="B809" s="1" t="s">
        <v>5228</v>
      </c>
      <c r="C809" s="1" t="s">
        <v>11</v>
      </c>
    </row>
    <row r="810" spans="1:3" x14ac:dyDescent="0.2">
      <c r="A810" s="1" t="s">
        <v>5227</v>
      </c>
      <c r="B810" s="1" t="s">
        <v>5226</v>
      </c>
      <c r="C810" s="1" t="s">
        <v>11</v>
      </c>
    </row>
    <row r="811" spans="1:3" x14ac:dyDescent="0.2">
      <c r="A811" s="1" t="s">
        <v>5225</v>
      </c>
      <c r="B811" s="1" t="s">
        <v>5224</v>
      </c>
      <c r="C811" s="1" t="s">
        <v>11</v>
      </c>
    </row>
    <row r="812" spans="1:3" x14ac:dyDescent="0.2">
      <c r="A812" s="1" t="s">
        <v>5223</v>
      </c>
      <c r="B812" s="1" t="s">
        <v>5222</v>
      </c>
      <c r="C812" s="1" t="s">
        <v>11</v>
      </c>
    </row>
    <row r="813" spans="1:3" x14ac:dyDescent="0.2">
      <c r="A813" s="1" t="s">
        <v>406</v>
      </c>
      <c r="B813" s="1" t="s">
        <v>405</v>
      </c>
      <c r="C813" s="1" t="s">
        <v>11</v>
      </c>
    </row>
    <row r="814" spans="1:3" x14ac:dyDescent="0.2">
      <c r="A814" s="1" t="s">
        <v>5221</v>
      </c>
      <c r="B814" s="1" t="s">
        <v>5220</v>
      </c>
      <c r="C814" s="1" t="s">
        <v>11</v>
      </c>
    </row>
    <row r="815" spans="1:3" x14ac:dyDescent="0.2">
      <c r="A815" s="1" t="s">
        <v>5219</v>
      </c>
      <c r="B815" s="1" t="s">
        <v>5218</v>
      </c>
      <c r="C815" s="1" t="s">
        <v>11</v>
      </c>
    </row>
    <row r="816" spans="1:3" x14ac:dyDescent="0.2">
      <c r="A816" s="1" t="s">
        <v>5217</v>
      </c>
      <c r="B816" s="1" t="s">
        <v>5216</v>
      </c>
      <c r="C816" s="1" t="s">
        <v>11</v>
      </c>
    </row>
    <row r="817" spans="1:3" x14ac:dyDescent="0.2">
      <c r="A817" s="1" t="s">
        <v>5215</v>
      </c>
      <c r="B817" s="1" t="s">
        <v>5214</v>
      </c>
      <c r="C817" s="1" t="s">
        <v>11</v>
      </c>
    </row>
    <row r="818" spans="1:3" x14ac:dyDescent="0.2">
      <c r="A818" s="1" t="s">
        <v>2717</v>
      </c>
      <c r="B818" s="1" t="s">
        <v>2716</v>
      </c>
      <c r="C818" s="1" t="s">
        <v>5117</v>
      </c>
    </row>
    <row r="819" spans="1:3" x14ac:dyDescent="0.2">
      <c r="A819" s="1" t="s">
        <v>5213</v>
      </c>
      <c r="B819" s="1" t="s">
        <v>5212</v>
      </c>
      <c r="C819" s="1" t="s">
        <v>5117</v>
      </c>
    </row>
    <row r="820" spans="1:3" x14ac:dyDescent="0.2">
      <c r="A820" s="1" t="s">
        <v>5211</v>
      </c>
      <c r="B820" s="1" t="s">
        <v>5210</v>
      </c>
      <c r="C820" s="1" t="s">
        <v>11</v>
      </c>
    </row>
    <row r="821" spans="1:3" x14ac:dyDescent="0.2">
      <c r="A821" s="1" t="s">
        <v>5209</v>
      </c>
      <c r="B821" s="1" t="s">
        <v>5208</v>
      </c>
      <c r="C821" s="1" t="s">
        <v>11</v>
      </c>
    </row>
    <row r="822" spans="1:3" x14ac:dyDescent="0.2">
      <c r="A822" s="1" t="s">
        <v>5207</v>
      </c>
      <c r="B822" s="1" t="s">
        <v>5206</v>
      </c>
      <c r="C822" s="1" t="s">
        <v>11</v>
      </c>
    </row>
    <row r="823" spans="1:3" x14ac:dyDescent="0.2">
      <c r="A823" s="1" t="s">
        <v>5205</v>
      </c>
      <c r="B823" s="1" t="s">
        <v>5204</v>
      </c>
      <c r="C823" s="1" t="s">
        <v>11</v>
      </c>
    </row>
    <row r="824" spans="1:3" x14ac:dyDescent="0.2">
      <c r="A824" s="1" t="s">
        <v>5203</v>
      </c>
      <c r="B824" s="1" t="s">
        <v>5202</v>
      </c>
      <c r="C824" s="1" t="s">
        <v>11</v>
      </c>
    </row>
    <row r="825" spans="1:3" x14ac:dyDescent="0.2">
      <c r="A825" s="1" t="s">
        <v>5201</v>
      </c>
      <c r="B825" s="1" t="s">
        <v>5200</v>
      </c>
      <c r="C825" s="1" t="s">
        <v>11</v>
      </c>
    </row>
    <row r="826" spans="1:3" x14ac:dyDescent="0.2">
      <c r="A826" s="1" t="s">
        <v>5199</v>
      </c>
      <c r="B826" s="1" t="s">
        <v>5198</v>
      </c>
      <c r="C826" s="1" t="s">
        <v>11</v>
      </c>
    </row>
    <row r="827" spans="1:3" x14ac:dyDescent="0.2">
      <c r="A827" s="1" t="s">
        <v>5197</v>
      </c>
      <c r="B827" s="1" t="s">
        <v>5196</v>
      </c>
      <c r="C827" s="1" t="s">
        <v>11</v>
      </c>
    </row>
    <row r="828" spans="1:3" x14ac:dyDescent="0.2">
      <c r="A828" s="1" t="s">
        <v>5195</v>
      </c>
      <c r="B828" s="1" t="s">
        <v>5194</v>
      </c>
      <c r="C828" s="1" t="s">
        <v>5117</v>
      </c>
    </row>
    <row r="829" spans="1:3" x14ac:dyDescent="0.2">
      <c r="A829" s="1" t="s">
        <v>5193</v>
      </c>
      <c r="B829" s="1" t="s">
        <v>5192</v>
      </c>
      <c r="C829" s="1" t="s">
        <v>11</v>
      </c>
    </row>
    <row r="830" spans="1:3" x14ac:dyDescent="0.2">
      <c r="A830" s="1" t="s">
        <v>1224</v>
      </c>
      <c r="B830" s="1" t="s">
        <v>1223</v>
      </c>
      <c r="C830" s="1" t="s">
        <v>11</v>
      </c>
    </row>
    <row r="831" spans="1:3" x14ac:dyDescent="0.2">
      <c r="A831" s="1" t="s">
        <v>5191</v>
      </c>
      <c r="B831" s="1" t="s">
        <v>5190</v>
      </c>
      <c r="C831" s="1" t="s">
        <v>11</v>
      </c>
    </row>
    <row r="832" spans="1:3" x14ac:dyDescent="0.2">
      <c r="A832" s="1" t="s">
        <v>5189</v>
      </c>
      <c r="B832" s="1" t="s">
        <v>5188</v>
      </c>
      <c r="C832" s="1" t="s">
        <v>11</v>
      </c>
    </row>
    <row r="833" spans="1:3" x14ac:dyDescent="0.2">
      <c r="A833" s="1" t="s">
        <v>5187</v>
      </c>
      <c r="B833" s="1" t="s">
        <v>5186</v>
      </c>
      <c r="C833" s="1" t="s">
        <v>11</v>
      </c>
    </row>
    <row r="834" spans="1:3" x14ac:dyDescent="0.2">
      <c r="A834" s="1" t="s">
        <v>5185</v>
      </c>
      <c r="B834" s="1" t="s">
        <v>5184</v>
      </c>
      <c r="C834" s="1" t="s">
        <v>11</v>
      </c>
    </row>
    <row r="835" spans="1:3" x14ac:dyDescent="0.2">
      <c r="A835" s="1" t="s">
        <v>5183</v>
      </c>
      <c r="B835" s="1" t="s">
        <v>5182</v>
      </c>
      <c r="C835" s="1" t="s">
        <v>11</v>
      </c>
    </row>
    <row r="836" spans="1:3" x14ac:dyDescent="0.2">
      <c r="A836" s="1" t="s">
        <v>5181</v>
      </c>
      <c r="B836" s="1" t="s">
        <v>5180</v>
      </c>
      <c r="C836" s="1" t="s">
        <v>11</v>
      </c>
    </row>
    <row r="837" spans="1:3" x14ac:dyDescent="0.2">
      <c r="A837" s="1" t="s">
        <v>5179</v>
      </c>
      <c r="B837" s="1" t="s">
        <v>5178</v>
      </c>
      <c r="C837" s="1" t="s">
        <v>11</v>
      </c>
    </row>
    <row r="838" spans="1:3" x14ac:dyDescent="0.2">
      <c r="A838" s="1" t="s">
        <v>5177</v>
      </c>
      <c r="B838" s="1" t="s">
        <v>5176</v>
      </c>
      <c r="C838" s="1" t="s">
        <v>11</v>
      </c>
    </row>
    <row r="839" spans="1:3" x14ac:dyDescent="0.2">
      <c r="A839" s="1" t="s">
        <v>5175</v>
      </c>
      <c r="B839" s="1" t="s">
        <v>5174</v>
      </c>
      <c r="C839" s="1" t="s">
        <v>11</v>
      </c>
    </row>
    <row r="840" spans="1:3" x14ac:dyDescent="0.2">
      <c r="A840" s="1" t="s">
        <v>5173</v>
      </c>
      <c r="B840" s="1" t="s">
        <v>5172</v>
      </c>
      <c r="C840" s="1" t="s">
        <v>11</v>
      </c>
    </row>
    <row r="841" spans="1:3" x14ac:dyDescent="0.2">
      <c r="A841" s="1" t="s">
        <v>2988</v>
      </c>
      <c r="B841" s="1" t="s">
        <v>2987</v>
      </c>
      <c r="C841" s="1" t="s">
        <v>5117</v>
      </c>
    </row>
    <row r="842" spans="1:3" x14ac:dyDescent="0.2">
      <c r="A842" s="1" t="s">
        <v>5171</v>
      </c>
      <c r="B842" s="1" t="s">
        <v>5170</v>
      </c>
      <c r="C842" s="1" t="s">
        <v>11</v>
      </c>
    </row>
    <row r="843" spans="1:3" x14ac:dyDescent="0.2">
      <c r="A843" s="1" t="s">
        <v>5169</v>
      </c>
      <c r="B843" s="1" t="s">
        <v>5168</v>
      </c>
      <c r="C843" s="1" t="s">
        <v>11</v>
      </c>
    </row>
    <row r="844" spans="1:3" x14ac:dyDescent="0.2">
      <c r="A844" s="1" t="s">
        <v>4381</v>
      </c>
      <c r="B844" s="1" t="s">
        <v>4380</v>
      </c>
      <c r="C844" s="1" t="s">
        <v>11</v>
      </c>
    </row>
    <row r="845" spans="1:3" x14ac:dyDescent="0.2">
      <c r="A845" s="1" t="s">
        <v>5167</v>
      </c>
      <c r="B845" s="1" t="s">
        <v>5166</v>
      </c>
      <c r="C845" s="1" t="s">
        <v>11</v>
      </c>
    </row>
    <row r="846" spans="1:3" x14ac:dyDescent="0.2">
      <c r="A846" s="1" t="s">
        <v>5165</v>
      </c>
      <c r="B846" s="1" t="s">
        <v>5164</v>
      </c>
      <c r="C846" s="1" t="s">
        <v>11</v>
      </c>
    </row>
    <row r="847" spans="1:3" x14ac:dyDescent="0.2">
      <c r="A847" s="1" t="s">
        <v>5163</v>
      </c>
      <c r="B847" s="1" t="s">
        <v>5162</v>
      </c>
      <c r="C847" s="1" t="s">
        <v>11</v>
      </c>
    </row>
    <row r="848" spans="1:3" x14ac:dyDescent="0.2">
      <c r="A848" s="1" t="s">
        <v>5161</v>
      </c>
      <c r="B848" s="1" t="s">
        <v>5160</v>
      </c>
      <c r="C848" s="1" t="s">
        <v>11</v>
      </c>
    </row>
    <row r="849" spans="1:3" x14ac:dyDescent="0.2">
      <c r="A849" s="1" t="s">
        <v>445</v>
      </c>
      <c r="B849" s="1" t="s">
        <v>444</v>
      </c>
      <c r="C849" s="1" t="s">
        <v>5117</v>
      </c>
    </row>
    <row r="850" spans="1:3" x14ac:dyDescent="0.2">
      <c r="A850" s="1" t="s">
        <v>5159</v>
      </c>
      <c r="B850" s="1" t="s">
        <v>5158</v>
      </c>
      <c r="C850" s="1" t="s">
        <v>11</v>
      </c>
    </row>
    <row r="851" spans="1:3" x14ac:dyDescent="0.2">
      <c r="A851" s="1" t="s">
        <v>5157</v>
      </c>
      <c r="B851" s="1" t="s">
        <v>5156</v>
      </c>
      <c r="C851" s="1" t="s">
        <v>11</v>
      </c>
    </row>
    <row r="852" spans="1:3" x14ac:dyDescent="0.2">
      <c r="A852" s="1" t="s">
        <v>5155</v>
      </c>
      <c r="B852" s="1" t="s">
        <v>5154</v>
      </c>
      <c r="C852" s="1" t="s">
        <v>11</v>
      </c>
    </row>
    <row r="853" spans="1:3" x14ac:dyDescent="0.2">
      <c r="A853" s="1" t="s">
        <v>5153</v>
      </c>
      <c r="B853" s="1" t="s">
        <v>5152</v>
      </c>
      <c r="C853" s="1" t="s">
        <v>11</v>
      </c>
    </row>
    <row r="854" spans="1:3" x14ac:dyDescent="0.2">
      <c r="A854" s="1" t="s">
        <v>5151</v>
      </c>
      <c r="B854" s="1" t="s">
        <v>5150</v>
      </c>
      <c r="C854" s="1" t="s">
        <v>11</v>
      </c>
    </row>
    <row r="855" spans="1:3" x14ac:dyDescent="0.2">
      <c r="A855" s="1" t="s">
        <v>5149</v>
      </c>
      <c r="B855" s="1" t="s">
        <v>5148</v>
      </c>
      <c r="C855" s="1" t="s">
        <v>11</v>
      </c>
    </row>
    <row r="856" spans="1:3" x14ac:dyDescent="0.2">
      <c r="A856" s="1" t="s">
        <v>5147</v>
      </c>
      <c r="B856" s="1" t="s">
        <v>5146</v>
      </c>
      <c r="C856" s="1" t="s">
        <v>11</v>
      </c>
    </row>
    <row r="857" spans="1:3" x14ac:dyDescent="0.2">
      <c r="A857" s="1" t="s">
        <v>5145</v>
      </c>
      <c r="B857" s="1" t="s">
        <v>5144</v>
      </c>
      <c r="C857" s="1" t="s">
        <v>11</v>
      </c>
    </row>
    <row r="858" spans="1:3" x14ac:dyDescent="0.2">
      <c r="A858" s="1" t="s">
        <v>5143</v>
      </c>
      <c r="B858" s="1" t="s">
        <v>5142</v>
      </c>
      <c r="C858" s="1" t="s">
        <v>11</v>
      </c>
    </row>
    <row r="859" spans="1:3" x14ac:dyDescent="0.2">
      <c r="A859" s="1" t="s">
        <v>5141</v>
      </c>
      <c r="B859" s="1" t="s">
        <v>5140</v>
      </c>
      <c r="C859" s="1" t="s">
        <v>11</v>
      </c>
    </row>
    <row r="860" spans="1:3" x14ac:dyDescent="0.2">
      <c r="A860" s="1" t="s">
        <v>5139</v>
      </c>
      <c r="B860" s="1" t="s">
        <v>5138</v>
      </c>
      <c r="C860" s="1" t="s">
        <v>11</v>
      </c>
    </row>
    <row r="861" spans="1:3" x14ac:dyDescent="0.2">
      <c r="A861" s="1" t="s">
        <v>5137</v>
      </c>
      <c r="B861" s="1" t="s">
        <v>5136</v>
      </c>
      <c r="C861" s="1" t="s">
        <v>11</v>
      </c>
    </row>
    <row r="862" spans="1:3" x14ac:dyDescent="0.2">
      <c r="A862" s="1" t="s">
        <v>5135</v>
      </c>
      <c r="B862" s="1" t="s">
        <v>5134</v>
      </c>
      <c r="C862" s="1" t="s">
        <v>11</v>
      </c>
    </row>
    <row r="863" spans="1:3" x14ac:dyDescent="0.2">
      <c r="A863" s="1" t="s">
        <v>5133</v>
      </c>
      <c r="B863" s="1" t="s">
        <v>5132</v>
      </c>
      <c r="C863" s="1" t="s">
        <v>11</v>
      </c>
    </row>
    <row r="864" spans="1:3" x14ac:dyDescent="0.2">
      <c r="A864" s="1" t="s">
        <v>5131</v>
      </c>
      <c r="B864" s="1" t="s">
        <v>5130</v>
      </c>
      <c r="C864" s="1" t="s">
        <v>5117</v>
      </c>
    </row>
    <row r="865" spans="1:3" x14ac:dyDescent="0.2">
      <c r="A865" s="1" t="s">
        <v>5129</v>
      </c>
      <c r="B865" s="1" t="s">
        <v>5128</v>
      </c>
      <c r="C865" s="1" t="s">
        <v>5117</v>
      </c>
    </row>
    <row r="866" spans="1:3" x14ac:dyDescent="0.2">
      <c r="A866" s="1" t="s">
        <v>5127</v>
      </c>
      <c r="B866" s="1" t="s">
        <v>5126</v>
      </c>
      <c r="C866" s="1" t="s">
        <v>5117</v>
      </c>
    </row>
    <row r="867" spans="1:3" x14ac:dyDescent="0.2">
      <c r="A867" s="1" t="s">
        <v>5125</v>
      </c>
      <c r="B867" s="1" t="s">
        <v>5124</v>
      </c>
      <c r="C867" s="1" t="s">
        <v>11</v>
      </c>
    </row>
    <row r="868" spans="1:3" x14ac:dyDescent="0.2">
      <c r="A868" s="1" t="s">
        <v>5123</v>
      </c>
      <c r="B868" s="1" t="s">
        <v>5122</v>
      </c>
      <c r="C868" s="1" t="s">
        <v>11</v>
      </c>
    </row>
    <row r="869" spans="1:3" x14ac:dyDescent="0.2">
      <c r="A869" s="1" t="s">
        <v>5121</v>
      </c>
      <c r="B869" s="1" t="s">
        <v>5120</v>
      </c>
      <c r="C869" s="1" t="s">
        <v>5117</v>
      </c>
    </row>
    <row r="870" spans="1:3" x14ac:dyDescent="0.2">
      <c r="A870" s="1" t="s">
        <v>5119</v>
      </c>
      <c r="B870" s="1" t="s">
        <v>5118</v>
      </c>
      <c r="C870" s="1" t="s">
        <v>5117</v>
      </c>
    </row>
    <row r="871" spans="1:3" x14ac:dyDescent="0.2">
      <c r="A871" s="1" t="s">
        <v>5116</v>
      </c>
      <c r="B871" s="1" t="s">
        <v>5115</v>
      </c>
      <c r="C871" s="1" t="s">
        <v>11</v>
      </c>
    </row>
    <row r="872" spans="1:3" x14ac:dyDescent="0.2">
      <c r="A872" s="1" t="s">
        <v>5114</v>
      </c>
      <c r="B872" s="1" t="s">
        <v>5113</v>
      </c>
      <c r="C872" s="1" t="s">
        <v>11</v>
      </c>
    </row>
    <row r="873" spans="1:3" x14ac:dyDescent="0.2">
      <c r="A873" s="1" t="s">
        <v>5112</v>
      </c>
      <c r="B873" s="1" t="s">
        <v>5111</v>
      </c>
      <c r="C873" s="1" t="s">
        <v>11</v>
      </c>
    </row>
    <row r="874" spans="1:3" x14ac:dyDescent="0.2">
      <c r="A874" s="1" t="s">
        <v>5110</v>
      </c>
      <c r="B874" s="1" t="s">
        <v>5109</v>
      </c>
      <c r="C874" s="1" t="s">
        <v>11</v>
      </c>
    </row>
    <row r="875" spans="1:3" x14ac:dyDescent="0.2">
      <c r="A875" s="1" t="s">
        <v>5108</v>
      </c>
      <c r="B875" s="1" t="s">
        <v>5107</v>
      </c>
      <c r="C875" s="1" t="s">
        <v>11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62DE3-F1EB-AE46-A320-EDC21F083BCF}">
  <dimension ref="A1:D14"/>
  <sheetViews>
    <sheetView tabSelected="1" workbookViewId="0"/>
  </sheetViews>
  <sheetFormatPr baseColWidth="10" defaultRowHeight="16" x14ac:dyDescent="0.2"/>
  <cols>
    <col min="1" max="1" width="46" style="2" customWidth="1"/>
    <col min="2" max="4" width="8.83203125" style="2" customWidth="1"/>
    <col min="5" max="16384" width="10.83203125" style="2"/>
  </cols>
  <sheetData>
    <row r="1" spans="1:4" x14ac:dyDescent="0.2">
      <c r="A1" s="1" t="s">
        <v>6691</v>
      </c>
    </row>
    <row r="2" spans="1:4" s="1" customFormat="1" x14ac:dyDescent="0.2">
      <c r="A2" s="1" t="s">
        <v>5106</v>
      </c>
    </row>
    <row r="3" spans="1:4" x14ac:dyDescent="0.2">
      <c r="A3" s="1"/>
    </row>
    <row r="4" spans="1:4" x14ac:dyDescent="0.2">
      <c r="A4" s="3"/>
      <c r="B4" s="22" t="s">
        <v>5105</v>
      </c>
      <c r="C4" s="22" t="s">
        <v>5104</v>
      </c>
      <c r="D4" s="22" t="s">
        <v>5103</v>
      </c>
    </row>
    <row r="5" spans="1:4" x14ac:dyDescent="0.2">
      <c r="A5" s="3" t="s">
        <v>5102</v>
      </c>
      <c r="B5" s="3">
        <v>336</v>
      </c>
      <c r="C5" s="3">
        <v>390</v>
      </c>
      <c r="D5" s="3">
        <v>179</v>
      </c>
    </row>
    <row r="6" spans="1:4" x14ac:dyDescent="0.2">
      <c r="A6" s="21" t="s">
        <v>5101</v>
      </c>
      <c r="B6" s="21">
        <v>14</v>
      </c>
      <c r="C6" s="21">
        <v>28</v>
      </c>
      <c r="D6" s="21">
        <v>2</v>
      </c>
    </row>
    <row r="7" spans="1:4" x14ac:dyDescent="0.2">
      <c r="A7" s="21" t="s">
        <v>5100</v>
      </c>
      <c r="B7" s="20">
        <f>B6*100/B5</f>
        <v>4.166666666666667</v>
      </c>
      <c r="C7" s="20">
        <f>C6*100/C5</f>
        <v>7.1794871794871797</v>
      </c>
      <c r="D7" s="20">
        <f>D6*100/D5</f>
        <v>1.1173184357541899</v>
      </c>
    </row>
    <row r="14" spans="1:4" x14ac:dyDescent="0.2">
      <c r="A1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E562E-0094-0846-B84A-B926592123CB}">
  <dimension ref="A1:G18"/>
  <sheetViews>
    <sheetView workbookViewId="0"/>
  </sheetViews>
  <sheetFormatPr baseColWidth="10" defaultRowHeight="16" x14ac:dyDescent="0.2"/>
  <cols>
    <col min="1" max="1" width="47.6640625" style="2" customWidth="1"/>
    <col min="2" max="16384" width="10.83203125" style="2"/>
  </cols>
  <sheetData>
    <row r="1" spans="1:7" x14ac:dyDescent="0.2">
      <c r="A1" s="1" t="s">
        <v>6690</v>
      </c>
    </row>
    <row r="2" spans="1:7" x14ac:dyDescent="0.2">
      <c r="A2" s="1" t="s">
        <v>6689</v>
      </c>
    </row>
    <row r="3" spans="1:7" ht="17" thickBot="1" x14ac:dyDescent="0.25"/>
    <row r="4" spans="1:7" ht="17" thickTop="1" x14ac:dyDescent="0.2">
      <c r="A4" s="31" t="s">
        <v>6688</v>
      </c>
      <c r="B4" s="31"/>
      <c r="C4" s="40" t="s">
        <v>6687</v>
      </c>
      <c r="D4" s="40"/>
      <c r="E4" s="40" t="s">
        <v>6686</v>
      </c>
      <c r="F4" s="40"/>
    </row>
    <row r="5" spans="1:7" ht="17" thickBot="1" x14ac:dyDescent="0.25">
      <c r="A5" s="33"/>
      <c r="B5" s="33"/>
      <c r="C5" s="32" t="s">
        <v>5077</v>
      </c>
      <c r="D5" s="32" t="s">
        <v>5078</v>
      </c>
      <c r="E5" s="32" t="s">
        <v>5077</v>
      </c>
      <c r="F5" s="32" t="s">
        <v>5078</v>
      </c>
    </row>
    <row r="6" spans="1:7" ht="17" thickTop="1" x14ac:dyDescent="0.2">
      <c r="A6" s="41" t="s">
        <v>6685</v>
      </c>
      <c r="B6" s="31" t="s">
        <v>6684</v>
      </c>
      <c r="C6" s="31">
        <v>17</v>
      </c>
      <c r="D6" s="30">
        <f>C6*100/108</f>
        <v>15.74074074074074</v>
      </c>
      <c r="E6" s="31">
        <v>14</v>
      </c>
      <c r="F6" s="30">
        <f>E6*100/255</f>
        <v>5.4901960784313726</v>
      </c>
    </row>
    <row r="7" spans="1:7" x14ac:dyDescent="0.2">
      <c r="A7" s="42"/>
      <c r="B7" s="29" t="s">
        <v>6683</v>
      </c>
      <c r="C7" s="29">
        <v>18</v>
      </c>
      <c r="D7" s="28">
        <f>C7*100/108</f>
        <v>16.666666666666668</v>
      </c>
      <c r="E7" s="29">
        <v>11</v>
      </c>
      <c r="F7" s="28">
        <f>E7*100/255</f>
        <v>4.3137254901960782</v>
      </c>
    </row>
    <row r="8" spans="1:7" x14ac:dyDescent="0.2">
      <c r="A8" s="42"/>
      <c r="B8" s="29" t="s">
        <v>6682</v>
      </c>
      <c r="C8" s="29">
        <v>43</v>
      </c>
      <c r="D8" s="28">
        <f>C8*100/108</f>
        <v>39.814814814814817</v>
      </c>
      <c r="E8" s="29">
        <v>57</v>
      </c>
      <c r="F8" s="28">
        <f>E8*100/255</f>
        <v>22.352941176470587</v>
      </c>
    </row>
    <row r="9" spans="1:7" x14ac:dyDescent="0.2">
      <c r="A9" s="42"/>
      <c r="B9" s="29" t="s">
        <v>6681</v>
      </c>
      <c r="C9" s="29">
        <v>1</v>
      </c>
      <c r="D9" s="28">
        <f>C9*100/108</f>
        <v>0.92592592592592593</v>
      </c>
      <c r="E9" s="29">
        <v>101</v>
      </c>
      <c r="F9" s="28">
        <f>E9*100/255</f>
        <v>39.607843137254903</v>
      </c>
    </row>
    <row r="10" spans="1:7" x14ac:dyDescent="0.2">
      <c r="A10" s="43"/>
      <c r="B10" s="27" t="s">
        <v>11</v>
      </c>
      <c r="C10" s="27">
        <v>29</v>
      </c>
      <c r="D10" s="26">
        <f>C10*100/108</f>
        <v>26.851851851851851</v>
      </c>
      <c r="E10" s="27">
        <v>72</v>
      </c>
      <c r="F10" s="26">
        <f>E10*100/255</f>
        <v>28.235294117647058</v>
      </c>
    </row>
    <row r="11" spans="1:7" x14ac:dyDescent="0.2">
      <c r="A11" s="2" t="s">
        <v>6680</v>
      </c>
      <c r="B11" s="2" t="s">
        <v>6679</v>
      </c>
      <c r="C11" s="2">
        <v>108</v>
      </c>
      <c r="E11" s="2">
        <v>255</v>
      </c>
    </row>
    <row r="13" spans="1:7" x14ac:dyDescent="0.2">
      <c r="C13" s="13"/>
    </row>
    <row r="14" spans="1:7" x14ac:dyDescent="0.2">
      <c r="C14" s="13"/>
      <c r="D14" s="25"/>
      <c r="E14" s="25"/>
      <c r="F14" s="25"/>
      <c r="G14" s="25"/>
    </row>
    <row r="15" spans="1:7" x14ac:dyDescent="0.2">
      <c r="C15" s="13"/>
      <c r="D15" s="25"/>
      <c r="E15" s="25"/>
      <c r="F15" s="25"/>
      <c r="G15" s="25"/>
    </row>
    <row r="16" spans="1:7" x14ac:dyDescent="0.2">
      <c r="C16" s="13"/>
      <c r="D16" s="25"/>
      <c r="E16" s="25"/>
      <c r="F16" s="25"/>
      <c r="G16" s="25"/>
    </row>
    <row r="17" spans="3:7" x14ac:dyDescent="0.2">
      <c r="C17" s="13"/>
      <c r="D17" s="25"/>
      <c r="E17" s="25"/>
      <c r="F17" s="25"/>
      <c r="G17" s="25"/>
    </row>
    <row r="18" spans="3:7" x14ac:dyDescent="0.2">
      <c r="C18" s="13"/>
      <c r="D18" s="25"/>
      <c r="E18" s="25"/>
      <c r="F18" s="25"/>
      <c r="G18" s="25"/>
    </row>
  </sheetData>
  <mergeCells count="3">
    <mergeCell ref="C4:D4"/>
    <mergeCell ref="E4:F4"/>
    <mergeCell ref="A6:A10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Table S6A.DI_List</vt:lpstr>
      <vt:lpstr>Table S6B.DI_Summary</vt:lpstr>
      <vt:lpstr>Table S6C</vt:lpstr>
      <vt:lpstr>Table S6D</vt:lpstr>
      <vt:lpstr>Table S6E</vt:lpstr>
      <vt:lpstr>'Table S6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 Yeom</dc:creator>
  <cp:lastModifiedBy>Kay Yeom</cp:lastModifiedBy>
  <dcterms:created xsi:type="dcterms:W3CDTF">2019-04-18T21:15:17Z</dcterms:created>
  <dcterms:modified xsi:type="dcterms:W3CDTF">2020-10-16T12:56:46Z</dcterms:modified>
</cp:coreProperties>
</file>